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mc:AlternateContent xmlns:mc="http://schemas.openxmlformats.org/markup-compatibility/2006">
    <mc:Choice Requires="x15">
      <x15ac:absPath xmlns:x15ac="http://schemas.microsoft.com/office/spreadsheetml/2010/11/ac" url="C:\Users\alabell3\Dropbox\ALAB\Fungi\plant_pathogens\Supplemental_data_and_Figures\"/>
    </mc:Choice>
  </mc:AlternateContent>
  <xr:revisionPtr revIDLastSave="0" documentId="13_ncr:1_{24F05B54-2E77-4040-9F6D-A1F751867FF7}" xr6:coauthVersionLast="47" xr6:coauthVersionMax="47" xr10:uidLastSave="{00000000-0000-0000-0000-000000000000}"/>
  <bookViews>
    <workbookView xWindow="-105" yWindow="0" windowWidth="26010" windowHeight="20985" xr2:uid="{00000000-000D-0000-FFFF-FFFF00000000}"/>
  </bookViews>
  <sheets>
    <sheet name="Saccharomycotina" sheetId="12" r:id="rId1"/>
    <sheet name="Sheet1" sheetId="3" state="hidden" r:id="rId2"/>
  </sheets>
  <definedNames>
    <definedName name="_xlnm._FilterDatabase" localSheetId="0" hidden="1">Saccharomycotina!$B$1:$K$1158</definedName>
  </definedNames>
  <calcPr calcId="191029"/>
  <customWorkbookViews>
    <customWorkbookView name="Dana Opulente - Personal View" guid="{9CD85F15-5D64-47F2-A7E2-9EDD464A460D}" mergeInterval="0" personalView="1" maximized="1" xWindow="-11" yWindow="-11" windowWidth="1942" windowHeight="1042" activeSheetId="1"/>
    <customWorkbookView name="Jacek Kominek - Personal View" guid="{082F41A1-F383-1F4C-B1EE-8D5F9FADAF85}" mergeInterval="0" personalView="1" maximized="1" yWindow="25" windowWidth="1440" windowHeight="875" activeSheetId="1" showComments="commIndAndComment"/>
    <customWorkbookView name="Microsoft Office User - Personal View" guid="{1C9A107A-F6DC-5042-BE6F-816DB64B38D0}" mergeInterval="0" personalView="1" maximized="1" yWindow="25" windowWidth="1920" windowHeight="1055" activeSheetId="1"/>
    <customWorkbookView name="Xing-Xing Shen - Personal View" guid="{F77B589F-4C04-47B0-928A-5F1A40FE545D}" mergeInterval="0" personalView="1" maximized="1" xWindow="-8" yWindow="-8" windowWidth="3456" windowHeight="1416" activeSheetId="1"/>
    <customWorkbookView name="Marizeth Groenewald - Personal View" guid="{ED95ED93-EAD4-4406-B744-026E447AA83E}" mergeInterval="0" personalView="1" xWindow="8" yWindow="38" windowWidth="1815" windowHeight="1228" activeSheetId="1"/>
  </customWorkbookView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122" uniqueCount="5466">
  <si>
    <t>Species</t>
  </si>
  <si>
    <t>yHMPu5000034654_aciculoconidium_aculeatum_180604</t>
  </si>
  <si>
    <t>Aciculoconidium aculeatum</t>
  </si>
  <si>
    <t>NRRL YB-4298</t>
  </si>
  <si>
    <t>yHMPu5000037918_alloascoidea_africana_180604</t>
  </si>
  <si>
    <t>Alloascoidea africana</t>
  </si>
  <si>
    <t>NRRL Y-6762-3</t>
  </si>
  <si>
    <t>alloascoidea_hylecoeti</t>
  </si>
  <si>
    <t>Alloascoidea hylecoeti</t>
  </si>
  <si>
    <t>NRRL Y-17703</t>
  </si>
  <si>
    <t>JCM 7604</t>
  </si>
  <si>
    <t>yHMPu5000026117_alloascoidea_hylecoeti_180604</t>
  </si>
  <si>
    <t>Allodekkera sacchari</t>
  </si>
  <si>
    <t>yHMPu5000026137_ambrosiozyma_ambrosiae_160519</t>
  </si>
  <si>
    <t>NRRL Y-7524</t>
  </si>
  <si>
    <t>yHMPu5000034942_ambrosiozyma_angophorae_160519</t>
  </si>
  <si>
    <t>Ambrosiozyma angophorae</t>
  </si>
  <si>
    <t>NRRL Y-7118</t>
  </si>
  <si>
    <t>Ambrosiozyma cicatricosa</t>
  </si>
  <si>
    <t>yHMPu5000037920_ambrosiozyma_kamigamensis_190924.haplomerger2</t>
  </si>
  <si>
    <t>Ambrosiozyma kamigamensis</t>
  </si>
  <si>
    <t>NRRL Y-63629</t>
  </si>
  <si>
    <t>yHMPu5000035038_ambrosiozyma_kashinagacola_160519</t>
  </si>
  <si>
    <t>Ambrosiozyma kashinagicola</t>
  </si>
  <si>
    <t>NRRL Y-63631</t>
  </si>
  <si>
    <t>yHMPu5000035039_ambrosiozyma_llanquihuensis_160519.haplomerger2</t>
  </si>
  <si>
    <t>Ambrosiozyma llanquihuensis</t>
  </si>
  <si>
    <t>NRRL Y-17657</t>
  </si>
  <si>
    <t>yHMPu5000035040_ambrosiozyma_maleeae_160519</t>
  </si>
  <si>
    <t>Ambrosiozyma maleeae</t>
  </si>
  <si>
    <t>NRRL Y-63635</t>
  </si>
  <si>
    <t>Ambrosiozyma monospora</t>
  </si>
  <si>
    <t>NRRL Y-1484</t>
  </si>
  <si>
    <t>yHMPu5000034949_ambrosiozyma_neoplatypodis_170713.haplomerger2</t>
  </si>
  <si>
    <t>Ambrosiozyma neoplatypodis</t>
  </si>
  <si>
    <t>NRRL Y-63630</t>
  </si>
  <si>
    <t>yHMPu5000034946_ambrosiozyma_oregonensis_160519</t>
  </si>
  <si>
    <t>Ambrosiozyma oregonensis</t>
  </si>
  <si>
    <t>NRRL Y-6106</t>
  </si>
  <si>
    <t>yHMPu5000034947_ambrosiozyma_philentoma_160519</t>
  </si>
  <si>
    <t>Ambrosiozyma philentoma</t>
  </si>
  <si>
    <t>NRRL Y-7523</t>
  </si>
  <si>
    <t>Ambrosiozyma platypodis</t>
  </si>
  <si>
    <t>NRRL Y-6732</t>
  </si>
  <si>
    <t>yHMPu5000035041_ambrosiozyma_pseudovanderkliftii_160519</t>
  </si>
  <si>
    <t>Ambrosiozyma pseudovanderkliftii</t>
  </si>
  <si>
    <t>NRRL Y-63632</t>
  </si>
  <si>
    <t>yHMPu5000026145_ambrosiozyma_vanderkliftii_160519</t>
  </si>
  <si>
    <t>Ambrosiozyma vanderkliftii</t>
  </si>
  <si>
    <t>NRRL Y-63633</t>
  </si>
  <si>
    <t>Ascoidea asiatica</t>
  </si>
  <si>
    <t>yHMPu5000037921_ascoidea_asiatica_201018</t>
  </si>
  <si>
    <t>NRRL Y-17632</t>
  </si>
  <si>
    <t>yHMPu5000037922_ascoidea_rubescens_170210</t>
  </si>
  <si>
    <t>Ascoidea rubescens</t>
  </si>
  <si>
    <t>NRRL Y-17699</t>
  </si>
  <si>
    <t>yHMPu5000037923_ascoidea_tarda_180604</t>
  </si>
  <si>
    <t>Ascoidea tarda</t>
  </si>
  <si>
    <t>NRRL Y-2393</t>
  </si>
  <si>
    <t>ashbya_aceri</t>
  </si>
  <si>
    <t>Ashbya aceri</t>
  </si>
  <si>
    <t>yHMPu5000035043_babjeviella_inositovora_180604</t>
  </si>
  <si>
    <t>Babjeviella inositovora</t>
  </si>
  <si>
    <t>NRRL Y-12698</t>
  </si>
  <si>
    <t>yHMPu5000035044_barnettozyma_californica_160519</t>
  </si>
  <si>
    <t>Barnettozyma californica</t>
  </si>
  <si>
    <t>NRRL Y-17395</t>
  </si>
  <si>
    <t>yHMPu5000035045_barnettozyma_hawaiiensis_160613</t>
  </si>
  <si>
    <t>Barnettozyma hawaiiensis</t>
  </si>
  <si>
    <t>NRRL Y-27270</t>
  </si>
  <si>
    <t>yHMPu5000035046_barnettozyma_populi_160613</t>
  </si>
  <si>
    <t>Barnettozyma populi</t>
  </si>
  <si>
    <t>NRRL Y-12728</t>
  </si>
  <si>
    <t>yHMPu5000035047_barnettozyma_pratensis_160519</t>
  </si>
  <si>
    <t>Barnettozyma pratensis</t>
  </si>
  <si>
    <t>NRRL Y-12696</t>
  </si>
  <si>
    <t>Barnettozyma salicaria</t>
  </si>
  <si>
    <t>NRRL Y-6780</t>
  </si>
  <si>
    <t>yHMPu5000038398_barnettozyma_siamensis_170713</t>
  </si>
  <si>
    <t>Barnettozyma siamensis</t>
  </si>
  <si>
    <t>yHDO593_barnettozyma_sp_180604</t>
  </si>
  <si>
    <t>yHDO593</t>
  </si>
  <si>
    <t>yHMPu5000038111_barnettozyma_sucrosica_170912</t>
  </si>
  <si>
    <t>Barnettozyma sucrosica</t>
  </si>
  <si>
    <t>yHMPu5000038112_barnettozyma_vustinii_170912</t>
  </si>
  <si>
    <t>Barnettozyma vustinii</t>
  </si>
  <si>
    <t>Barnettozyma wickerhamii</t>
  </si>
  <si>
    <t>NRRL Y-2435</t>
  </si>
  <si>
    <t>arxula_adeninivorans</t>
  </si>
  <si>
    <t>Blastobotrys adeninivorans</t>
  </si>
  <si>
    <t>LS3</t>
  </si>
  <si>
    <t>yHMPu5000034680_blastobotrys_adeninivorans_160519</t>
  </si>
  <si>
    <t>NRRL Y-17692</t>
  </si>
  <si>
    <t>yHMPu5000034681_blastobotrys_americana_160519</t>
  </si>
  <si>
    <t>NRRL Y-6844</t>
  </si>
  <si>
    <t>yHMPu5000034682_blastobotrys_arbuscula_170307</t>
  </si>
  <si>
    <t>Blastobotrys arbuscula</t>
  </si>
  <si>
    <t>NRRL Y-17585</t>
  </si>
  <si>
    <t>yHMPu5000034684_blastobotrys_attinorum_201018</t>
  </si>
  <si>
    <t>Blastobotrys attinorum</t>
  </si>
  <si>
    <t>NRRL Y-27639</t>
  </si>
  <si>
    <t>yHMPu5000026239_blastobotrys_buckinghamii_201018</t>
  </si>
  <si>
    <t>Blastobotrys buckinghamii</t>
  </si>
  <si>
    <t>NRRL Y-63727</t>
  </si>
  <si>
    <t>yHMPu5000034686_blastobotrys_capitulata_170307</t>
  </si>
  <si>
    <t>NRRL Y-17573</t>
  </si>
  <si>
    <t>yHMPu5000034687_blastobotrys_chiropterorum_170307</t>
  </si>
  <si>
    <t>Blastobotrys chiropterorum</t>
  </si>
  <si>
    <t>NRRL Y-17071</t>
  </si>
  <si>
    <t>yHMPu5000034688_blastobotrys_elegans_170307</t>
  </si>
  <si>
    <t>Blastobotrys elegans</t>
  </si>
  <si>
    <t>NRRL Y-17572</t>
  </si>
  <si>
    <t>yHMPu5000034689_blastobotrys_illinoisensiss_170307</t>
  </si>
  <si>
    <t>Blastobotrys illinoisensis</t>
  </si>
  <si>
    <t>NRRL YB-1343</t>
  </si>
  <si>
    <t>yHMPu5000034677_blastobotrys_indianensis_180604</t>
  </si>
  <si>
    <t>Blastobotrys indianensis</t>
  </si>
  <si>
    <t>NRRL YB-1950</t>
  </si>
  <si>
    <t>yHMPu5000034676_blastobotrys_malaysiensis_190924</t>
  </si>
  <si>
    <t>Blastobotrys malaysiensis</t>
  </si>
  <si>
    <t>NRRL Y-6417</t>
  </si>
  <si>
    <t>yHMPu5000034675_blastobotrys_mokoenaii_160519</t>
  </si>
  <si>
    <t>Blastobotrys mokoenaii</t>
  </si>
  <si>
    <t>NRRL Y-27120</t>
  </si>
  <si>
    <t>yHMPu5000034674_blastobotrys_muscicola_160519</t>
  </si>
  <si>
    <t>Blastobotrys muscicola</t>
  </si>
  <si>
    <t>NRRL Y-7993</t>
  </si>
  <si>
    <t>yHMPu5000034673_blastobotrys_nivea_190924</t>
  </si>
  <si>
    <t>Blastobotrys niveus</t>
  </si>
  <si>
    <t>NRRL Y-17581</t>
  </si>
  <si>
    <t>yHMPu5000034672_blastobotrys_parvus_160519</t>
  </si>
  <si>
    <t>Blastobotrys parvus</t>
  </si>
  <si>
    <t>NRRL Y-1004</t>
  </si>
  <si>
    <t>yHMPu5000034671_blastobotrys_peoriensis_160519</t>
  </si>
  <si>
    <t>Blastobotrys peoriensis</t>
  </si>
  <si>
    <t>NRRL YB-2290</t>
  </si>
  <si>
    <t>Blastobotrys persicus</t>
  </si>
  <si>
    <t>yHMPu5000037236_blastobotrys_persicus_210305</t>
  </si>
  <si>
    <t>CBS 14259</t>
  </si>
  <si>
    <t>yHMPu5000034670_blastobotrys_proliferans_160519</t>
  </si>
  <si>
    <t>Blastobotrys proliferans</t>
  </si>
  <si>
    <t>NRRL Y-17577</t>
  </si>
  <si>
    <t>NRRL Y-27150</t>
  </si>
  <si>
    <t>yHMPu5000034668_blastobotrys_robertii_160519</t>
  </si>
  <si>
    <t>Blastobotrys robertii</t>
  </si>
  <si>
    <t>NRRL Y-27775</t>
  </si>
  <si>
    <t>yHMPu5000034667_blastobotrys_serpentis_160519</t>
  </si>
  <si>
    <t>Blastobotrys serpentis</t>
  </si>
  <si>
    <t>NRRL Y-48249</t>
  </si>
  <si>
    <t>yHMPu5000034666_blastobotrys_terrestris_160519</t>
  </si>
  <si>
    <t>Blastobotrys terrestris</t>
  </si>
  <si>
    <t>NRRL Y-17704</t>
  </si>
  <si>
    <t>yHMPu5000035710_botryozyma_americana_190924</t>
  </si>
  <si>
    <t>yHMPu5000035711_botryozyma_cognata_160613</t>
  </si>
  <si>
    <t>yHDO584_brettanomyces_mucatilis_190924.haplomerger2</t>
  </si>
  <si>
    <t>Botryozyma mucatilis</t>
  </si>
  <si>
    <t>CBS 9042</t>
  </si>
  <si>
    <t>yHMPu5000034655_botryozyma_nematodophila_190924.haplomerger2</t>
  </si>
  <si>
    <t>Botryozyma nematodophila</t>
  </si>
  <si>
    <t>NRRL Y-17705</t>
  </si>
  <si>
    <t>yHMPu5000026197_brettanomyces_custersianus_160519</t>
  </si>
  <si>
    <t>Brettanomyces custersianus</t>
  </si>
  <si>
    <t>NRRL Y-6653</t>
  </si>
  <si>
    <t>Brettanomyces naardenensis</t>
  </si>
  <si>
    <t>NRRL Y-17526</t>
  </si>
  <si>
    <t>yHMPu5000038399_brettanomyces_nanus_180604</t>
  </si>
  <si>
    <t>Brettanomyces nanus</t>
  </si>
  <si>
    <t>NRRL Y-17527</t>
  </si>
  <si>
    <t>yHMPu5000035251_candida_aaseri_170307</t>
  </si>
  <si>
    <t>Candida aaseri</t>
  </si>
  <si>
    <t>NRRL YB-3897</t>
  </si>
  <si>
    <t>yHMPu5000038113_candida_adriatica_170912</t>
  </si>
  <si>
    <t>Candida adriatica</t>
  </si>
  <si>
    <t>yHMPu5000041854_candida_aechmeae_170307</t>
  </si>
  <si>
    <t>Candida aechmeae</t>
  </si>
  <si>
    <t>NRRL Y-48456</t>
  </si>
  <si>
    <t>yHMPu5000037926_candida_alai_190924</t>
  </si>
  <si>
    <t>Candida alai</t>
  </si>
  <si>
    <t>NRRL Y-27739</t>
  </si>
  <si>
    <t>candida_albicans</t>
  </si>
  <si>
    <t>Candida albicans</t>
  </si>
  <si>
    <t>yHMPu5000035004_candida_albicans_190924</t>
  </si>
  <si>
    <t>NRRL Y-12983</t>
  </si>
  <si>
    <t>yHMPu5000038400_candida_alishanica_190924</t>
  </si>
  <si>
    <t>yHMPu5000038402_candida_andamanensis_170713</t>
  </si>
  <si>
    <t>Candida andamanensis</t>
  </si>
  <si>
    <t>yHMPu5000035314_candida_anglica_160928</t>
  </si>
  <si>
    <t>Candida anglica</t>
  </si>
  <si>
    <t>NRRL Y-27079</t>
  </si>
  <si>
    <t>yHMPu5000038114_candida_anutae_170912</t>
  </si>
  <si>
    <t>Candida anutae</t>
  </si>
  <si>
    <t>NRRL Y-27374</t>
  </si>
  <si>
    <t>yHMPu5000034925_candida_arabinofermentans_160519</t>
  </si>
  <si>
    <t>Candida arabinofermentans</t>
  </si>
  <si>
    <t>NRRL YB-2248</t>
  </si>
  <si>
    <t>yHMPu5000035315_candida_arcana_180604</t>
  </si>
  <si>
    <t>NRRL Y-27712</t>
  </si>
  <si>
    <t>yHMPu5000037928_candida_argentea_180604.haplomerger2</t>
  </si>
  <si>
    <t>Candida argentea</t>
  </si>
  <si>
    <t>yHMPu5000041855_candida_ascalaphidarum_170307</t>
  </si>
  <si>
    <t>Candida ascalaphidarum</t>
  </si>
  <si>
    <t>NRRL Y-27908</t>
  </si>
  <si>
    <t>yHMPu5000035721_candida_asparagi_160519</t>
  </si>
  <si>
    <t>Candida asparagi</t>
  </si>
  <si>
    <t>yHMPu5000035250_candida_atlantica_170307</t>
  </si>
  <si>
    <t>Candida atlantica</t>
  </si>
  <si>
    <t>NRRL Y-17759</t>
  </si>
  <si>
    <t>yHMPu5000035249_candida_atmosphaerica_170307</t>
  </si>
  <si>
    <t>Candida atmosphaerica</t>
  </si>
  <si>
    <t>NRRL Y-17642</t>
  </si>
  <si>
    <t>candida_auris</t>
  </si>
  <si>
    <t>Candida auris</t>
  </si>
  <si>
    <t>Ci 6684</t>
  </si>
  <si>
    <t>yHMPu5000037929_candida_auris_170210</t>
  </si>
  <si>
    <t>yHMPu5000038115_candida_aurita_170912</t>
  </si>
  <si>
    <t>Candida aurita</t>
  </si>
  <si>
    <t>yHMPu5000038403_candida_awuaii_170713</t>
  </si>
  <si>
    <t>Candida awuae</t>
  </si>
  <si>
    <t>yHMPu5000038404_candida_bambusicola_190924</t>
  </si>
  <si>
    <t>Candida bambusicola</t>
  </si>
  <si>
    <t>yHMPu5000038405_candida_baotianensis_190924</t>
  </si>
  <si>
    <t>Candida baotianmanensis</t>
  </si>
  <si>
    <t>yHMPu5000041856_candida_bentonensis_180604</t>
  </si>
  <si>
    <t>Candida bentonensis</t>
  </si>
  <si>
    <t>NRRL YB-2364</t>
  </si>
  <si>
    <t>yHMPu5000038406_candida_berkhoutiae_180604</t>
  </si>
  <si>
    <t>Candida berkhoutiae</t>
  </si>
  <si>
    <t>yHMPu5000038407_candida_blackwelliae_190924.haplomerger2</t>
  </si>
  <si>
    <t>Candida blackwelliae</t>
  </si>
  <si>
    <t>yHMPu5000035719_candida_blankii_190924</t>
  </si>
  <si>
    <t>Candida blankii</t>
  </si>
  <si>
    <t>NRRL Y-17068</t>
  </si>
  <si>
    <t>yHMPu5000035335_candida_blattae_160928</t>
  </si>
  <si>
    <t>Candida blattae</t>
  </si>
  <si>
    <t>NRRL Y-27698</t>
  </si>
  <si>
    <t>yHMPu5000037917_candida_blattariae_170210</t>
  </si>
  <si>
    <t>Candida blattariae</t>
  </si>
  <si>
    <t>NRRL Y-27703</t>
  </si>
  <si>
    <t>yHMPu5000035003_candida_bohiensis_160519</t>
  </si>
  <si>
    <t>Candida bohioensis</t>
  </si>
  <si>
    <t>NRRL Y-27737</t>
  </si>
  <si>
    <t>yHMPu5000034926_candida_boidinii_160519</t>
  </si>
  <si>
    <t>Candida boidinii</t>
  </si>
  <si>
    <t>NRRL Y-2332</t>
  </si>
  <si>
    <t>yHMPu5000034645_candida_boleticola_201018</t>
  </si>
  <si>
    <t>Candida boleticola</t>
  </si>
  <si>
    <t>NRRL Y-17080</t>
  </si>
  <si>
    <t>yHMPu5000034725_candida_bracarensis_160928</t>
  </si>
  <si>
    <t>yHMPu5000038409_candida_broadrunensis_180604</t>
  </si>
  <si>
    <t>Candida broadrunensis</t>
  </si>
  <si>
    <t>yHMPu5000035002_candida_buenavistaensis_160519.haplomerger2</t>
  </si>
  <si>
    <t>Candida buenavistaensis</t>
  </si>
  <si>
    <t>NRRL Y-27734</t>
  </si>
  <si>
    <t>yHMPu5000026052_candida_buinensis_201018</t>
  </si>
  <si>
    <t>Candida buinensis</t>
  </si>
  <si>
    <t>NRRL Y-11706</t>
  </si>
  <si>
    <t>yHMPu5000038118_candida_cabralensis_170912.haplomerger2</t>
  </si>
  <si>
    <t>Candida cabralensis</t>
  </si>
  <si>
    <t>yHMPu5000035298_candida_californica_170307.haplomerger2</t>
  </si>
  <si>
    <t>Candida californica</t>
  </si>
  <si>
    <t>NRRL Y-27254</t>
  </si>
  <si>
    <t>yHMPu5000037916_candida_carvajalis_180604</t>
  </si>
  <si>
    <t>Candida carvajalis</t>
  </si>
  <si>
    <t>NRRL Y-48694</t>
  </si>
  <si>
    <t>yHMPu5000035019_candida_caryicola_160519</t>
  </si>
  <si>
    <t>Candida caryicola</t>
  </si>
  <si>
    <t>NRRL YB-1499</t>
  </si>
  <si>
    <t>yHMPu5000034724_candida_castellii_180604</t>
  </si>
  <si>
    <t>yHMPu5000035248_candida_cerambycidarum_160928</t>
  </si>
  <si>
    <t>Candida cerambycidarum</t>
  </si>
  <si>
    <t>NRRL Y-27706</t>
  </si>
  <si>
    <t>yHMPu5000038397_candida_chanthaburiensis_170713</t>
  </si>
  <si>
    <t>Candida chanthaburiensis</t>
  </si>
  <si>
    <t>yHMPu5000035713_candida_chauliodes_160613</t>
  </si>
  <si>
    <t>Candida chauliodis</t>
  </si>
  <si>
    <t>NRRL Y-27909</t>
  </si>
  <si>
    <t>yHMPu5000035720_candida_chilensis_160613</t>
  </si>
  <si>
    <t>Candida chilensis</t>
  </si>
  <si>
    <t>NRRL Y-17141</t>
  </si>
  <si>
    <t>yHDO585_candida_citri_180604</t>
  </si>
  <si>
    <t>Candida citri</t>
  </si>
  <si>
    <t>CBS 11858</t>
  </si>
  <si>
    <t>yHMPu5000037238_candida_coleopterorum_210210</t>
  </si>
  <si>
    <t>Candida coleopterorum</t>
  </si>
  <si>
    <t>yHMPu5000037914_candida_conglobata_180604</t>
  </si>
  <si>
    <t>Candida conglobata</t>
  </si>
  <si>
    <t>NRRL Y-1504</t>
  </si>
  <si>
    <t>yHMPu5000038119_candida_coquimbonensis_170912</t>
  </si>
  <si>
    <t>Candida coquimbonensis</t>
  </si>
  <si>
    <t>Candida corydali</t>
  </si>
  <si>
    <t>NRRL Y-27910</t>
  </si>
  <si>
    <t>yHMPu5000038396_candida_dajiaensis_170713</t>
  </si>
  <si>
    <t>Candida dajiaensis</t>
  </si>
  <si>
    <t>yHMPu5000038395_candida_danieliae_170713</t>
  </si>
  <si>
    <t>Candida danieliae</t>
  </si>
  <si>
    <t>Candida dendrica</t>
  </si>
  <si>
    <t>NRRL Y-7775</t>
  </si>
  <si>
    <t>yHMPu5000037912_candida_dendronema_170912</t>
  </si>
  <si>
    <t>Candida dendronema</t>
  </si>
  <si>
    <t>NRRL Y-7781</t>
  </si>
  <si>
    <t>NRRL Y-27711</t>
  </si>
  <si>
    <t>yHMPu5000040933_candida_diddensiae_201018</t>
  </si>
  <si>
    <t>Candida diddensiae</t>
  </si>
  <si>
    <t>NRRL Y-7589</t>
  </si>
  <si>
    <t>Candida digboiensis</t>
  </si>
  <si>
    <t>yHMPu5000038393_candida_diospyri_180604</t>
  </si>
  <si>
    <t>Candida diospyri</t>
  </si>
  <si>
    <t>yHMPu5000035709_candida_dosseyi_160519</t>
  </si>
  <si>
    <t>Candida dosseyi</t>
  </si>
  <si>
    <t>NRRL Y-27950</t>
  </si>
  <si>
    <t>candida_dubliniensis</t>
  </si>
  <si>
    <t>Candida dubliniensis</t>
  </si>
  <si>
    <t>CD36</t>
  </si>
  <si>
    <t>yHMPu5000034991_candida_dubliniensis_190924.haplomerger2</t>
  </si>
  <si>
    <t>NRRL Y-17841</t>
  </si>
  <si>
    <t>yHMPu5000034989_candida_duobushaemulonii_160519</t>
  </si>
  <si>
    <t>NRRL Y-17802</t>
  </si>
  <si>
    <t>yHMPu5000026073_candida_easanensis_180604</t>
  </si>
  <si>
    <t>Candida easanensis</t>
  </si>
  <si>
    <t>JCM 12476</t>
  </si>
  <si>
    <t>yHMPu5000038392_candida_ecuadorensis_170713</t>
  </si>
  <si>
    <t>Candida ecuadorensis</t>
  </si>
  <si>
    <t>yHMPu5000041858_candida_endomychidarum_170713</t>
  </si>
  <si>
    <t>Candida endomychidarum</t>
  </si>
  <si>
    <t>NRRL Y-27708</t>
  </si>
  <si>
    <t>yHMPu5000035330_candida_entomophila_190924</t>
  </si>
  <si>
    <t>Candida entomophila</t>
  </si>
  <si>
    <t>NRRL Y-7783</t>
  </si>
  <si>
    <t>yHMPu5000034619_candida_ethanolica_170307.haplomerger2</t>
  </si>
  <si>
    <t>Candida ethanolica</t>
  </si>
  <si>
    <t>NRRL Y-12615</t>
  </si>
  <si>
    <t>yHMPu5000038390_candida_ezoensis_170713</t>
  </si>
  <si>
    <t>Candida ezoensis</t>
  </si>
  <si>
    <t>yHMPu5000038389_candida_ficus_170713</t>
  </si>
  <si>
    <t>Candida ficus</t>
  </si>
  <si>
    <t>yHMPu5000040932_candida_flosculorum_201018</t>
  </si>
  <si>
    <t>Candida flosculorum</t>
  </si>
  <si>
    <t>NRRL Y-48731</t>
  </si>
  <si>
    <t>yHMPu5000035327_candida_fluviatilis_190924</t>
  </si>
  <si>
    <t>Candida fluviatilis</t>
  </si>
  <si>
    <t>NRRL Y-7711</t>
  </si>
  <si>
    <t>yHMPu5000034967_candida_freyschussii_160519</t>
  </si>
  <si>
    <t>Candida freyschussii</t>
  </si>
  <si>
    <t>NRRL Y-7957A</t>
  </si>
  <si>
    <t>yHMPu5000041859_candida_friederichii_160928</t>
  </si>
  <si>
    <t>Candida friedrichii</t>
  </si>
  <si>
    <t>NRRL Y-17653</t>
  </si>
  <si>
    <t>yHMPu5000035714_candida_frijolesensis_160519.haplomerger2</t>
  </si>
  <si>
    <t>Candida frijolesensis</t>
  </si>
  <si>
    <t>NRRL Y-48060</t>
  </si>
  <si>
    <t>yHMPu5000037908_candida_fukazawae_180604</t>
  </si>
  <si>
    <t>JCM 1641</t>
  </si>
  <si>
    <t>yHMPu5000037907_candida_fungicola_180604</t>
  </si>
  <si>
    <t>JCM 10142</t>
  </si>
  <si>
    <t>yHMPu5000040931_candida_galis_201018</t>
  </si>
  <si>
    <t>Candida galis</t>
  </si>
  <si>
    <t>NRRL Y-48037</t>
  </si>
  <si>
    <t>yHMPu5000035247_candida_germanica_170912</t>
  </si>
  <si>
    <t>Candida germanica</t>
  </si>
  <si>
    <t>NRRL Y-27064</t>
  </si>
  <si>
    <t>yHMPu5000035331_candida_ghanaensis_201018</t>
  </si>
  <si>
    <t>NRRL YB-1486</t>
  </si>
  <si>
    <t>yHMPu5000035715_candida_gigantensis_160519.haplomerger2</t>
  </si>
  <si>
    <t>Candida gigantensis</t>
  </si>
  <si>
    <t>NRRL Y-27736</t>
  </si>
  <si>
    <t>yHMPu5000034723_candida_glabrata_180604</t>
  </si>
  <si>
    <t>yHMPu5000034656_candida_glaebosa_170307</t>
  </si>
  <si>
    <t>Candida glaebosa</t>
  </si>
  <si>
    <t>NRRL Y-6949</t>
  </si>
  <si>
    <t>yHMPu5000037906_candida_glucosophila_180604</t>
  </si>
  <si>
    <t>Candida glucosophila</t>
  </si>
  <si>
    <t>NRRL Y-17219</t>
  </si>
  <si>
    <t>yHMPu5000041862_candida_golubevii_170307</t>
  </si>
  <si>
    <t>Candida golubevii</t>
  </si>
  <si>
    <t>NRRL Y-48707</t>
  </si>
  <si>
    <t>yHMPu5000041863_candida_gorgasii_160928</t>
  </si>
  <si>
    <t>Candida gorgasii</t>
  </si>
  <si>
    <t>NRRL Y-27707</t>
  </si>
  <si>
    <t>yHMPu5000038120_candida_haemulonii_170912</t>
  </si>
  <si>
    <t>NRRL Y-6693</t>
  </si>
  <si>
    <t>yHMPu5000041864_candida_hainanensis_170713</t>
  </si>
  <si>
    <t>Candida hainanensis</t>
  </si>
  <si>
    <t>NRRL Y-48715</t>
  </si>
  <si>
    <t>yHMPu5000035707_candida_heveicola_160519</t>
  </si>
  <si>
    <t>Candida heveicola</t>
  </si>
  <si>
    <t>NRRL Y-48716</t>
  </si>
  <si>
    <t>yHMPu5000035633_candida_hispaniensis_180604</t>
  </si>
  <si>
    <t>Candida hispaniensis</t>
  </si>
  <si>
    <t>yHMPu5000040930_candida_hsintzibuensis_201018</t>
  </si>
  <si>
    <t>yHMPu5000038121_candida_hungchunana_170912</t>
  </si>
  <si>
    <t>Candida hungchunana</t>
  </si>
  <si>
    <t>yHMPu5000035244_candida_incommunis_160928</t>
  </si>
  <si>
    <t>Candida incommunis</t>
  </si>
  <si>
    <t>NRRL Y-17085</t>
  </si>
  <si>
    <t>yHMPu5000038388_candida_inconspicua_170713</t>
  </si>
  <si>
    <t>Candida inconspicua</t>
  </si>
  <si>
    <t>NRRL Y-2029</t>
  </si>
  <si>
    <t>yHMPu5000035332_candida_insectalens_201018</t>
  </si>
  <si>
    <t>Candida insectalens</t>
  </si>
  <si>
    <t>NRRL Y-7778</t>
  </si>
  <si>
    <t>yHMPu5000035246_candida_insectorum_160928</t>
  </si>
  <si>
    <t>Candida insectorum</t>
  </si>
  <si>
    <t>NRRL Y-7787</t>
  </si>
  <si>
    <t>yHMPu5000034987_candida_intermedia_160519</t>
  </si>
  <si>
    <t>Candida intermedia</t>
  </si>
  <si>
    <t>NRRL Y-981</t>
  </si>
  <si>
    <t>yHMPu5000038387_candida_inulinophila_170713</t>
  </si>
  <si>
    <t>Candida inulinophila</t>
  </si>
  <si>
    <t>yHMPu5000037895_candida_jaroonii_180604</t>
  </si>
  <si>
    <t>Candida jaroonii</t>
  </si>
  <si>
    <t>NBRC 103209</t>
  </si>
  <si>
    <t>yHMPu5000038386_candida_jianshihensis_170713.haplomerger2</t>
  </si>
  <si>
    <t>Candida jianshihensis</t>
  </si>
  <si>
    <t>yHMPu5000038374_candida_jiufengensis_170713</t>
  </si>
  <si>
    <t>Candida jiufengensis</t>
  </si>
  <si>
    <t>yHMPu5000037896_candida_kanchanaburiensis_180604</t>
  </si>
  <si>
    <t>Candida kanchanaburiensis</t>
  </si>
  <si>
    <t>NBRC 104475</t>
  </si>
  <si>
    <t>yHMPu5000038109_candida_kaohsiungensis_170912</t>
  </si>
  <si>
    <t>Candida khao-thaluensis</t>
  </si>
  <si>
    <t>yHMPu5000040919_candida_konsanensis_201018</t>
  </si>
  <si>
    <t>Candida konsanensis</t>
  </si>
  <si>
    <t>yHMPu5000037899_candida_koratica_180604</t>
  </si>
  <si>
    <t>Candida koratica</t>
  </si>
  <si>
    <t>NBRC 103208</t>
  </si>
  <si>
    <t>yHMPu5000041851_candida_krabiensis_160928</t>
  </si>
  <si>
    <t>Candida krabiensis</t>
  </si>
  <si>
    <t>NRRL Y-27965</t>
  </si>
  <si>
    <t>yHMPu5000034722_candida_kungkrabaensis_180604</t>
  </si>
  <si>
    <t>yHMPu5000038377_candida_kutaonensis_170713</t>
  </si>
  <si>
    <t>Candida kutaoensis</t>
  </si>
  <si>
    <t>yHMPu5000037900_candida_labiduridarum_190924</t>
  </si>
  <si>
    <t>Candida labiduridarum</t>
  </si>
  <si>
    <t>NRRL Y-27940</t>
  </si>
  <si>
    <t>yHMPu5000034651_candida_leandrae_170307</t>
  </si>
  <si>
    <t>NRRL Y-27757</t>
  </si>
  <si>
    <t>yHMPu5000040921_candida_lessepsii_201018</t>
  </si>
  <si>
    <t>Candida lessepsii</t>
  </si>
  <si>
    <t>NRRL Y-27766</t>
  </si>
  <si>
    <t>yHMPu5000038379_candida_lidongshanica_180604</t>
  </si>
  <si>
    <t>yHMPu5000040922_candida_lundiana_201018</t>
  </si>
  <si>
    <t>Candida lundiana</t>
  </si>
  <si>
    <t>yHMPu5000041850_candida_lyxosophila_170307.haplomerger2</t>
  </si>
  <si>
    <t>Candida lyxosophila</t>
  </si>
  <si>
    <t>NRRL Y-17539</t>
  </si>
  <si>
    <t>yHMPu5000038105_candida_maesa_201018</t>
  </si>
  <si>
    <t>Candida maesae</t>
  </si>
  <si>
    <t>yHMPu5000034992_candida_maltosa_190924.haplomerger2</t>
  </si>
  <si>
    <t>Candida maltosa</t>
  </si>
  <si>
    <t>NRRL Y-17677</t>
  </si>
  <si>
    <t>yHMPu5000038381_candida_manassasensis_170713</t>
  </si>
  <si>
    <t>Candida manassasensis</t>
  </si>
  <si>
    <t>yHMPu5000037240_candida_sp_210210</t>
  </si>
  <si>
    <t>Candida margitis</t>
  </si>
  <si>
    <t>Candida maris</t>
  </si>
  <si>
    <t>NRRL Y-6696</t>
  </si>
  <si>
    <t>yHMPu5000034927_candida_maris_210210</t>
  </si>
  <si>
    <t>yHMPu5000038103_candida_melibiosica_170912</t>
  </si>
  <si>
    <t>Candida melibiosica</t>
  </si>
  <si>
    <t>NRRL Y-17076</t>
  </si>
  <si>
    <t>yHMPu5000037901_candida_membranifaciens_180604</t>
  </si>
  <si>
    <t>Candida membranifaciens</t>
  </si>
  <si>
    <t>NRRL Y-2089</t>
  </si>
  <si>
    <t>yHMPu5000034650_candida_mesenterica_180604</t>
  </si>
  <si>
    <t>Candida mesenterica</t>
  </si>
  <si>
    <t>NRRL Y-1494</t>
  </si>
  <si>
    <t>yHMPu5000034993_candida_metapsilosis_170307.haplomerger2</t>
  </si>
  <si>
    <t>Candida metapsilosis</t>
  </si>
  <si>
    <t>NRRL Y-48470</t>
  </si>
  <si>
    <t>yHMPu5000026143_candida_methanosorbosa_160519</t>
  </si>
  <si>
    <t>Candida methanosorbosa</t>
  </si>
  <si>
    <t>NRRL Y-17320</t>
  </si>
  <si>
    <t>yHMPu5000037902_candida_michaelii_180604</t>
  </si>
  <si>
    <t>Candida michaelii</t>
  </si>
  <si>
    <t>NRRL Y-27705</t>
  </si>
  <si>
    <t>yHMPu5000038383_candida_middelhoveniana_170713</t>
  </si>
  <si>
    <t>Candida middelhoveniana</t>
  </si>
  <si>
    <t>yHMPu5000035706_candida_mogii_160613</t>
  </si>
  <si>
    <t>Candida mogii</t>
  </si>
  <si>
    <t>NRRL Y-17032</t>
  </si>
  <si>
    <t>yHMPu5000035037_candida_montana_160519</t>
  </si>
  <si>
    <t>Candida montana</t>
  </si>
  <si>
    <t>NRRL Y-17326</t>
  </si>
  <si>
    <t>yHMPu5000041849_candida_morakotiae_180604</t>
  </si>
  <si>
    <t>Candida morakotiae</t>
  </si>
  <si>
    <t>NRRL Y-48708</t>
  </si>
  <si>
    <t>yHMPu5000038385_candida_namnaoensis_170713</t>
  </si>
  <si>
    <t>Candida namnaoensis</t>
  </si>
  <si>
    <t>yHMPu5000034929_candida_nanaspora_170307</t>
  </si>
  <si>
    <t>Candida nanaspora</t>
  </si>
  <si>
    <t>NRRL Y-17679</t>
  </si>
  <si>
    <t>yHMPu5000034994_candida_neerlandica_190924</t>
  </si>
  <si>
    <t>Candida neerlandica</t>
  </si>
  <si>
    <t>NRRL Y-27057</t>
  </si>
  <si>
    <t>yHMPu5000034917_candida_nemodendra_160519</t>
  </si>
  <si>
    <t>Candida nemodendra</t>
  </si>
  <si>
    <t>NRRL Y-7779</t>
  </si>
  <si>
    <t>yHMPu5000034916_candida_nitratophila_160519</t>
  </si>
  <si>
    <t>Candida nitratophila</t>
  </si>
  <si>
    <t>NRRL YB-3654</t>
  </si>
  <si>
    <t>yHMPu5000034720_candida_nivariensis_180604</t>
  </si>
  <si>
    <t>yHMPu5000038373_candida_nongkhaiensis_170713</t>
  </si>
  <si>
    <t>Candida nongkhaiensis</t>
  </si>
  <si>
    <t>yHMPu5000038099_candida_nonsorbophila_201018</t>
  </si>
  <si>
    <t>Candida nonsorbophila</t>
  </si>
  <si>
    <t>yHMPu5000034954_candida_norvegica_201018</t>
  </si>
  <si>
    <t>Candida norvegica</t>
  </si>
  <si>
    <t>NRRL Y-17660</t>
  </si>
  <si>
    <t>yHMPu5000038098_candida_oceani_170912</t>
  </si>
  <si>
    <t>Candida oceani</t>
  </si>
  <si>
    <t>yHMPu5000037905_candida_odintsovae_180604</t>
  </si>
  <si>
    <t>Candida odintsovae</t>
  </si>
  <si>
    <t>NRRL Y-17760</t>
  </si>
  <si>
    <t>yHMPu5000035673_candida_orba_160613</t>
  </si>
  <si>
    <t>Candida orba</t>
  </si>
  <si>
    <t>NRRL Y-27336</t>
  </si>
  <si>
    <t>yHMPu5000034986_candida_oregonensis_160519</t>
  </si>
  <si>
    <t>Candida oregonensis</t>
  </si>
  <si>
    <t>NRRL Y-5850</t>
  </si>
  <si>
    <t>candida_orthopsilosis</t>
  </si>
  <si>
    <t>Candida orthopsilosis</t>
  </si>
  <si>
    <t>90–125</t>
  </si>
  <si>
    <t>yHMPu5000035717_candida_orthopsilosis_180604.haplomerger2</t>
  </si>
  <si>
    <t>NRRL Y-48468</t>
  </si>
  <si>
    <t>yHMPu5000041847_candida_ortonii_170713</t>
  </si>
  <si>
    <t>Candida ortonii</t>
  </si>
  <si>
    <t>NRRL Y-48038</t>
  </si>
  <si>
    <t>yHMPu5000037893_candida_ovalis_170912</t>
  </si>
  <si>
    <t>Candida ovalis</t>
  </si>
  <si>
    <t>NRRL Y-17662</t>
  </si>
  <si>
    <t>yHMPu5000038371_candida_oxycetoniae_170713</t>
  </si>
  <si>
    <t>Candida oxycetoniae</t>
  </si>
  <si>
    <t>yHMPu5000035328_candida_palmioleophila_180604</t>
  </si>
  <si>
    <t>Candida palmioleophila</t>
  </si>
  <si>
    <t>NRRL Y-17323</t>
  </si>
  <si>
    <t>Candida palmyrensis</t>
  </si>
  <si>
    <t>yHMPu5000037211_candida_parablackwelliae_210210</t>
  </si>
  <si>
    <t>Candida parablackwelliae</t>
  </si>
  <si>
    <t>yHMPu5000037254_candida_parachauliodis_210210</t>
  </si>
  <si>
    <t>Candida parachauliodis</t>
  </si>
  <si>
    <t>candida_parapsilosis</t>
  </si>
  <si>
    <t>Candida parapsilosis</t>
  </si>
  <si>
    <t>CDC 317</t>
  </si>
  <si>
    <t>yHMPu5000034995_candida_parapsilosis_170307</t>
  </si>
  <si>
    <t>NRRL Y-12969</t>
  </si>
  <si>
    <t>yHDO589_candida_patagonica_180604</t>
  </si>
  <si>
    <t>yHDO589</t>
  </si>
  <si>
    <t>Candida patagonica</t>
  </si>
  <si>
    <t>yHMPu5000035260_candida_peoriensis_170713</t>
  </si>
  <si>
    <t>Candida peoriensis</t>
  </si>
  <si>
    <t>NRRL YB-1497</t>
  </si>
  <si>
    <t>yHMPu5000038087_candida_phayaonensis_170912</t>
  </si>
  <si>
    <t>Candida phayaonensis</t>
  </si>
  <si>
    <t>yHMPu5000038370_candida_phyllophila_180604</t>
  </si>
  <si>
    <t>Candida phyllophila</t>
  </si>
  <si>
    <t>yHMPu5000034915_candida_piceae_170307</t>
  </si>
  <si>
    <t>Candida piceae</t>
  </si>
  <si>
    <t>NRRL YB-2107</t>
  </si>
  <si>
    <t>yHMPu5000041846_candida_picinguabensis_170307</t>
  </si>
  <si>
    <t>Candida picinguabensis</t>
  </si>
  <si>
    <t>NRRL Y-27814</t>
  </si>
  <si>
    <t>yHMPu5000026167_candida_pignaliae_201018</t>
  </si>
  <si>
    <t>Candida pignaliae</t>
  </si>
  <si>
    <t>NRRL Y-17664</t>
  </si>
  <si>
    <t>yHMPu5000034913_candida_pini_160519</t>
  </si>
  <si>
    <t>Candida pini</t>
  </si>
  <si>
    <t>NRRL Y-2023</t>
  </si>
  <si>
    <t>yHMPu5000034649_candida_plutei_180604</t>
  </si>
  <si>
    <t>NRRL Y-27715</t>
  </si>
  <si>
    <t>yHMPu5000035261_candida_ponderosae_170307</t>
  </si>
  <si>
    <t>Candida ponderosae</t>
  </si>
  <si>
    <t>NRRL YB-2307</t>
  </si>
  <si>
    <t>yHMPu5000038089_candida_pseudoaaseri_170912</t>
  </si>
  <si>
    <t>Candida pseudoaaseri</t>
  </si>
  <si>
    <t>yHMPu5000038090_candida_pseudocylindracea_210210</t>
  </si>
  <si>
    <t>Candida pseudocylindracea</t>
  </si>
  <si>
    <t>yHMPu5000037889_candida_pseudofarinosa_180604</t>
  </si>
  <si>
    <t>Candida pseudofarinosa</t>
  </si>
  <si>
    <t>NCYC 386</t>
  </si>
  <si>
    <t>yHMPu5000038368_candida_pseudoflosculorum_170713</t>
  </si>
  <si>
    <t>Candida pseudoflosculorum</t>
  </si>
  <si>
    <t>yHMPu5000034657_candida_pseudoglaebosa_170307</t>
  </si>
  <si>
    <t>Candida pseudoglaebosa</t>
  </si>
  <si>
    <t>NRRL Y-17911</t>
  </si>
  <si>
    <t>yHMPu5000035705_candida_pseudohaemulonii_160613</t>
  </si>
  <si>
    <t>NRRL Y-48733</t>
  </si>
  <si>
    <t>yHMPu5000034985_candida_pseudointermedia_160613</t>
  </si>
  <si>
    <t>Candida pseudointermedia</t>
  </si>
  <si>
    <t>NRRL Y-10939</t>
  </si>
  <si>
    <t>yHMPu5000038367_candida_pseudojiufengensis_170713</t>
  </si>
  <si>
    <t>Candida pseudojiufengensis</t>
  </si>
  <si>
    <t>yHMPu5000038091_candida_pseudolambica_201018</t>
  </si>
  <si>
    <t>Candida pseudolambica</t>
  </si>
  <si>
    <t>NRRL Y-17318</t>
  </si>
  <si>
    <t>yHMPu5000037250_candida_pseudoviswanathii_210210</t>
  </si>
  <si>
    <t>Candida pseudoviswanathii</t>
  </si>
  <si>
    <t>candida_psychrophila</t>
  </si>
  <si>
    <t>Candida psychrophila</t>
  </si>
  <si>
    <t>Candida qinlingensis</t>
  </si>
  <si>
    <t>yHMPu5000037888_candida_quercuum_170210</t>
  </si>
  <si>
    <t>Candida quercuum</t>
  </si>
  <si>
    <t>NRRL Y-12942</t>
  </si>
  <si>
    <t>yHMPu5000026056_candida_railenensis_201018</t>
  </si>
  <si>
    <t>Candida railenensis</t>
  </si>
  <si>
    <t>NRRL Y-17762</t>
  </si>
  <si>
    <t>yHMPu5000034648_candida_restingae_160519</t>
  </si>
  <si>
    <t>NRRL Y-27358</t>
  </si>
  <si>
    <t>yHMPu5000035704_candida_rhizophorensis_160519</t>
  </si>
  <si>
    <t>Candida rhizophorensis</t>
  </si>
  <si>
    <t>NRRL Y-48382</t>
  </si>
  <si>
    <t>yHMPu5000038093_candida_rishiriensis_170912</t>
  </si>
  <si>
    <t>Candida rishiriensis</t>
  </si>
  <si>
    <t>yHMPu5000040925_candida_robnettiae_201018</t>
  </si>
  <si>
    <t>Candida robnettiae</t>
  </si>
  <si>
    <t>yHMPu5000041843_candida_ruelliae_170713</t>
  </si>
  <si>
    <t>Candida ruelliae</t>
  </si>
  <si>
    <t>NRRL Y-48703</t>
  </si>
  <si>
    <t>yHMPu5000034618_candida_rugopelliculosa_170307</t>
  </si>
  <si>
    <t>Candida rugopelliculosa</t>
  </si>
  <si>
    <t>NRRL Y-17079</t>
  </si>
  <si>
    <t>yHMPu5000037886_candida_sagamina_180604</t>
  </si>
  <si>
    <t>JCM 10144</t>
  </si>
  <si>
    <t>yHMPu5000035329_candida_saitoana_180604.haplomerger2</t>
  </si>
  <si>
    <t>Candida saitoana</t>
  </si>
  <si>
    <t>NRRL Y-17316</t>
  </si>
  <si>
    <t>yHMPu5000038362_candida_sakaeoensis_170713</t>
  </si>
  <si>
    <t>Candida sakaeoensis</t>
  </si>
  <si>
    <t>yHMPu5000037885_candida_sake_170912</t>
  </si>
  <si>
    <t>Candida sake</t>
  </si>
  <si>
    <t>NRRL Y-1622</t>
  </si>
  <si>
    <t>yHMPu5000035304_candida_santamariae_180604</t>
  </si>
  <si>
    <t>Candida santamariae</t>
  </si>
  <si>
    <t>NRRL Y-6656</t>
  </si>
  <si>
    <t>yHMPu5000038350_candida_sanyaensis_180604.haplomerger2</t>
  </si>
  <si>
    <t>Candida sanyaensis</t>
  </si>
  <si>
    <t>yHMPu5000038351_candida_sanyiensis_170713</t>
  </si>
  <si>
    <t>Candida sanyiensis</t>
  </si>
  <si>
    <t>yHMPu5000041842_candida_saopaulonensis_190924</t>
  </si>
  <si>
    <t>Candida saopauloensis</t>
  </si>
  <si>
    <t>NRRL Y-27815</t>
  </si>
  <si>
    <t>yHMPu5000034647_candida_savonica_180604</t>
  </si>
  <si>
    <t>Candida savonica</t>
  </si>
  <si>
    <t>NRRL Y-17077</t>
  </si>
  <si>
    <t>yHMPu5000040909_suhomyces_sequanensis_200128</t>
  </si>
  <si>
    <t>Candida sequanensis</t>
  </si>
  <si>
    <t>NRRL Y-17682</t>
  </si>
  <si>
    <t>yHMPu5000034984_candida_sharkiensis_160519</t>
  </si>
  <si>
    <t>Candida sharkensis</t>
  </si>
  <si>
    <t>NRRL Y-48380</t>
  </si>
  <si>
    <t>yHMPu5000035333_candida_silvanorum_170713</t>
  </si>
  <si>
    <t>Candida silvanorum</t>
  </si>
  <si>
    <t>NRRL Y-7782</t>
  </si>
  <si>
    <t>yHMPu5000041830_candida_silvatica_170307</t>
  </si>
  <si>
    <t>Candida silvatica</t>
  </si>
  <si>
    <t>NRRL Y-7777</t>
  </si>
  <si>
    <t>yHMPu5000035262_candida_silvicultrix_170307</t>
  </si>
  <si>
    <t>Candida silvicultrix</t>
  </si>
  <si>
    <t>NRRL Y-7789</t>
  </si>
  <si>
    <t>yHMPu5000037884_candida_sithepensis_170912</t>
  </si>
  <si>
    <t>Candida sithepensis</t>
  </si>
  <si>
    <t>JCM 12265</t>
  </si>
  <si>
    <t>yHMPu5000038353_candida_smagusa_170713</t>
  </si>
  <si>
    <t>Candida smagusa</t>
  </si>
  <si>
    <t>candida_sojae</t>
  </si>
  <si>
    <t>Candida sojae</t>
  </si>
  <si>
    <t>GF41</t>
  </si>
  <si>
    <t>NRRL Y-17909</t>
  </si>
  <si>
    <t>Candida solani</t>
  </si>
  <si>
    <t>NRRL Y-2224</t>
  </si>
  <si>
    <t>yHMPu5000026071_candida_songkhlaensis_170912</t>
  </si>
  <si>
    <t>Candida songkhlaensis</t>
  </si>
  <si>
    <t>yHMPu5000034912_candida_sonorensis_160519</t>
  </si>
  <si>
    <t>Candida sonorensis</t>
  </si>
  <si>
    <t>NRRL Y-7800</t>
  </si>
  <si>
    <t>yHMPu5000041832_candida_sophiae-reginae_170307</t>
  </si>
  <si>
    <t>Candida sophiae-reginae</t>
  </si>
  <si>
    <t>NRRL Y-17668</t>
  </si>
  <si>
    <t>yHMPu5000037882_candida_sorboxylosa_180604.haplomerger2</t>
  </si>
  <si>
    <t>Candida sorboxylosa</t>
  </si>
  <si>
    <t>NRRL Y-17669</t>
  </si>
  <si>
    <t>yHMH443_Groenewaldozyma_sp_nov_plate33_SPADES</t>
  </si>
  <si>
    <t>yHMH443</t>
  </si>
  <si>
    <t>yHDO569_candida_sp_180604</t>
  </si>
  <si>
    <t>yHDO569</t>
  </si>
  <si>
    <t>yHMH407_Schwanniomyces_sp_nov_plate33_DISCOVAR</t>
  </si>
  <si>
    <t>yHMH407</t>
  </si>
  <si>
    <t>yHQL449_Kodamaea_sp_nov_plate33_PLATANUS</t>
  </si>
  <si>
    <t>yHQL449</t>
  </si>
  <si>
    <t>yHQL527_Metschnikowia_sp_nov_plate33_SPADES</t>
  </si>
  <si>
    <t>yHQL527</t>
  </si>
  <si>
    <t>yHMPu5000035245_candida_spencermartinsiae_170307</t>
  </si>
  <si>
    <t>Candida spencermartinsiae</t>
  </si>
  <si>
    <t>NRRL Y-48663</t>
  </si>
  <si>
    <t>yHMPu5000040776_candida_sphagnicola_201018</t>
  </si>
  <si>
    <t>Candida sphagnicola</t>
  </si>
  <si>
    <t>yHMPu5000038084_candida_stauntonica_170912</t>
  </si>
  <si>
    <t>Candida stauntonica</t>
  </si>
  <si>
    <t>yHMPu5000038083_candida_subhashii_180604.haplomerger2</t>
  </si>
  <si>
    <t>Candida subhashii</t>
  </si>
  <si>
    <t>yHMPu5000038354_candida_succicola_170912</t>
  </si>
  <si>
    <t>Candida succicola</t>
  </si>
  <si>
    <t>yHMPu5000034906_candida_succiphila_160519</t>
  </si>
  <si>
    <t>Candida succiphila</t>
  </si>
  <si>
    <t>NRRL Y-11998</t>
  </si>
  <si>
    <t>yHMPu5000038082_candida_suecica_180604</t>
  </si>
  <si>
    <t>NRRL Y-12943</t>
  </si>
  <si>
    <t>yHMPu5000038355_candida_suratensis_170713</t>
  </si>
  <si>
    <t>Candida suratensis</t>
  </si>
  <si>
    <t>yHMPu5000040928_candida_suthepensis_201018</t>
  </si>
  <si>
    <t>Candida suthepensis</t>
  </si>
  <si>
    <t>yHMPu5000034870_candida_suzukii_160519</t>
  </si>
  <si>
    <t>Candida suzukii</t>
  </si>
  <si>
    <t>NRRL Y-27593</t>
  </si>
  <si>
    <t>yHMPu5000038081_candida_takata_180604</t>
  </si>
  <si>
    <t>Candida takata</t>
  </si>
  <si>
    <t>yHMPu5000038080_candida_tallmaniae_201018</t>
  </si>
  <si>
    <t>Candida tallmaniae</t>
  </si>
  <si>
    <t>yHMPu5000041833_candida_tammaniensis_170307</t>
  </si>
  <si>
    <t>Candida tammaniensis</t>
  </si>
  <si>
    <t>NRRL Y-8257</t>
  </si>
  <si>
    <t>Candida tanticharoeniae</t>
  </si>
  <si>
    <t>yHMPu5000038078_candida_taoyuanica_170912</t>
  </si>
  <si>
    <t>Candida taoyuanica</t>
  </si>
  <si>
    <t>yHMPu5000041834_candida_taylori_170912</t>
  </si>
  <si>
    <t>Candida taylorii</t>
  </si>
  <si>
    <t>NRRL Y-27213</t>
  </si>
  <si>
    <t>Candida tetrigidarum</t>
  </si>
  <si>
    <t>NRRL Y-48142</t>
  </si>
  <si>
    <t>yHMPu5000038356_candida_thailandica_170912</t>
  </si>
  <si>
    <t>Candida thailandica</t>
  </si>
  <si>
    <t>yHMPu5000038077_candida_thaimueangensis_170912.haplomerger2</t>
  </si>
  <si>
    <t>Candida thaimueangensis</t>
  </si>
  <si>
    <t>yHMPu5000038357_candida_theae_180604.haplomerger2</t>
  </si>
  <si>
    <t>Candida theae</t>
  </si>
  <si>
    <t>yHMPu5000026114_candida_tibetensis_210210</t>
  </si>
  <si>
    <t>Candida tibetensis</t>
  </si>
  <si>
    <t>yHMPu5000041838_candida_tolerans_180604</t>
  </si>
  <si>
    <t>Candida tolerans</t>
  </si>
  <si>
    <t>yHMPu5000041839_candida_torresii_210210</t>
  </si>
  <si>
    <t>Metschnikowia torresii</t>
  </si>
  <si>
    <t>NRRL Y-6699</t>
  </si>
  <si>
    <t>yHMPu5000038359_candida_touchengensis_170713</t>
  </si>
  <si>
    <t>Candida touchengensis</t>
  </si>
  <si>
    <t>candida_tropicalis</t>
  </si>
  <si>
    <t>Candida tropicalis</t>
  </si>
  <si>
    <t>MYA-3404</t>
  </si>
  <si>
    <t>yHMPu5000034997_candida_tropicalis_160519.haplomerger2</t>
  </si>
  <si>
    <t>NRRL Y-12968</t>
  </si>
  <si>
    <t>NRRL Y-6488</t>
  </si>
  <si>
    <t>yHMPu5000034983_candida_tsuchiyae_210210</t>
  </si>
  <si>
    <t>Candida tsuchiyae</t>
  </si>
  <si>
    <t>NRRL Y-17840</t>
  </si>
  <si>
    <t>yHDO601_candida_tunisiensis_180604</t>
  </si>
  <si>
    <t>yHDO601</t>
  </si>
  <si>
    <t>Candida tunisiensis</t>
  </si>
  <si>
    <t>yHMPu5000034982_candida_ubatubensis_160519</t>
  </si>
  <si>
    <t>Candida ubatubensis</t>
  </si>
  <si>
    <t>NRRL Y-27812</t>
  </si>
  <si>
    <t>yHMPu5000038075_candida_ulmi_170912</t>
  </si>
  <si>
    <t>Candida ulmi</t>
  </si>
  <si>
    <t>yHMPu5000034718_candida_uthaithanina_180604</t>
  </si>
  <si>
    <t>yHMPu5000035690_candida_vartiovaarae_160613</t>
  </si>
  <si>
    <t>Candida vartiovaarae</t>
  </si>
  <si>
    <t>NRRL Y-6701</t>
  </si>
  <si>
    <t>yHMPu5000038074_candida_vaughaniae_170912</t>
  </si>
  <si>
    <t>Candida vaughaniae</t>
  </si>
  <si>
    <t>CBS 8583</t>
  </si>
  <si>
    <t>yHMPu5000038360_candida_verbasci_170713</t>
  </si>
  <si>
    <t>Candida verbasci</t>
  </si>
  <si>
    <t>yHMPu5000038349_candida_viswanathii_170713.haplomerger2</t>
  </si>
  <si>
    <t>Candida viswanathii</t>
  </si>
  <si>
    <t>NRRL Y-6660</t>
  </si>
  <si>
    <t>yHMPu5000038348_candida_vitiphila_170713</t>
  </si>
  <si>
    <t>Candida vitiphila</t>
  </si>
  <si>
    <t>yHMPu5000037224_candida_vulturna_210210</t>
  </si>
  <si>
    <t>Candida vulturna</t>
  </si>
  <si>
    <t>yHMPu5000041840_candida_wancherniae_160928</t>
  </si>
  <si>
    <t>Candida wancherniae</t>
  </si>
  <si>
    <t>NRRL Y-48709</t>
  </si>
  <si>
    <t>yHMPu5000037251_candida_xiaguanesis_210210</t>
  </si>
  <si>
    <t>Candida xiaguanensis</t>
  </si>
  <si>
    <t>yHMPu5000038063_candida_xylanilytica_180604.haplomerger2</t>
  </si>
  <si>
    <t>Candida xylanilytica</t>
  </si>
  <si>
    <t>yHMPu5000036579_candida_xyloterini_170912</t>
  </si>
  <si>
    <t>Candida xyloterini</t>
  </si>
  <si>
    <t>yHMPu5000038347_candida_yuanshanica_170713</t>
  </si>
  <si>
    <t>Candida yuanshanica</t>
  </si>
  <si>
    <t>yHMPu5000034642_candida_zeylanoides_160519</t>
  </si>
  <si>
    <t>Candida zeylanoides</t>
  </si>
  <si>
    <t>NRRL Y-1774</t>
  </si>
  <si>
    <t>yHMPu5000034998_cephaloascus_albidus_160519.haplomerger2</t>
  </si>
  <si>
    <t>Cephaloascus albidus</t>
  </si>
  <si>
    <t>NRRL Y-7343</t>
  </si>
  <si>
    <t>yHMPu5000034999_cephaloascus_fragrans_160519</t>
  </si>
  <si>
    <t>Cephaloascus fragrans</t>
  </si>
  <si>
    <t>NRRL Y-6742</t>
  </si>
  <si>
    <t>yHMPu5000034950_citeromyces_hawaiiensis_170307.haplomerger2</t>
  </si>
  <si>
    <t>Citeromyces hawaiiensis</t>
  </si>
  <si>
    <t>NRRL Y-11581</t>
  </si>
  <si>
    <t>yHMPu5000026142_citeromyces_matritensis_160519.haplomerger2</t>
  </si>
  <si>
    <t>Citeromyces matritensis</t>
  </si>
  <si>
    <t>NRRL Y-2407</t>
  </si>
  <si>
    <t>yHDO587_citeromyces_nyonsensis_180604.haplomerger2</t>
  </si>
  <si>
    <t>Citeromyces nyonsensis</t>
  </si>
  <si>
    <t>CBS 12700</t>
  </si>
  <si>
    <t>yHMPu5000041848_candida_musae_170713</t>
  </si>
  <si>
    <t>Clavispora fructus</t>
  </si>
  <si>
    <t>NRRL Y-17088</t>
  </si>
  <si>
    <t>yHMPu5000034988_candida_fructus_160519</t>
  </si>
  <si>
    <t>NRRL Y-17072</t>
  </si>
  <si>
    <t>clavispora_lusitaniae</t>
  </si>
  <si>
    <t>Clavispora lusitaniae</t>
  </si>
  <si>
    <t>ATCC 42720</t>
  </si>
  <si>
    <t>yHMPu5000034658_clavispora_lusitaniae_190924</t>
  </si>
  <si>
    <t>NRRL Y-11827</t>
  </si>
  <si>
    <t>yHMPu5000035334_clavispora_opuntiae_190924</t>
  </si>
  <si>
    <t>Clavispora opuntiae</t>
  </si>
  <si>
    <t>NRRL Y-11820</t>
  </si>
  <si>
    <t>yHMPu5000038066_clavispora_reshetovae_170912</t>
  </si>
  <si>
    <t>Clavispora reshetovae</t>
  </si>
  <si>
    <t>yHMPu5000035703_cyberlindnera_americana_160613</t>
  </si>
  <si>
    <t>Cyberlindnera americana</t>
  </si>
  <si>
    <t>NRRL Y-2156</t>
  </si>
  <si>
    <t>yHMPu5000035702_cyberlindnera_amylophila_160613.haplomerger2</t>
  </si>
  <si>
    <t>Cyberlindnera amylophila</t>
  </si>
  <si>
    <t>yHMPu5000038067_cyberlindnera_bimundalis_190924</t>
  </si>
  <si>
    <t>Cyberlindnera bimundalis</t>
  </si>
  <si>
    <t>yHMPu5000034981_cyberlindnera_euphorbiae_160519.haplomerger2</t>
  </si>
  <si>
    <t>Cyberlindnera euphorbiae</t>
  </si>
  <si>
    <t>NRRL Y-17232</t>
  </si>
  <si>
    <t>yHMPu5000037872_cyberlindnera_euphorbiiphila_180604</t>
  </si>
  <si>
    <t>Cyberlindnera euphorbiiphila</t>
  </si>
  <si>
    <t>NRRL Y-12742</t>
  </si>
  <si>
    <t>yHMPu5000035701_cyberlindnera_fabianii_160519</t>
  </si>
  <si>
    <t>Cyberlindnera fabianii</t>
  </si>
  <si>
    <t>NRRL Y-1871</t>
  </si>
  <si>
    <t>yHMPu5000037256_cyberlindnera_galapagoensis_210210</t>
  </si>
  <si>
    <t>Cyberlindnera galapagoensis</t>
  </si>
  <si>
    <t>yHMPu5000035336_cyberlindnera_jadinii_180604.haplomerger2</t>
  </si>
  <si>
    <t>Cyberlindnera jadinii</t>
  </si>
  <si>
    <t>NRRL Y-1542</t>
  </si>
  <si>
    <t>yHMPu5000035700_cyberlindnera_japonica_160519</t>
  </si>
  <si>
    <t>Cyberlindnera japonica</t>
  </si>
  <si>
    <t>yHMPu5000034980_cyberlindnera_lachancei_160519.haplomerger2</t>
  </si>
  <si>
    <t>Cyberlindnera lachancei</t>
  </si>
  <si>
    <t>yHMPu5000035699_cyberlindnera_maclurae_160613</t>
  </si>
  <si>
    <t>Cyberlindnera maclurae</t>
  </si>
  <si>
    <t>yHMPu5000034968_candida_maritima_160519</t>
  </si>
  <si>
    <t>Cyberlindnera maritima</t>
  </si>
  <si>
    <t>NRRL Y-17775</t>
  </si>
  <si>
    <t>yHMPu5000035698_cyberlindnera_meyerae_160519.haplomerger2</t>
  </si>
  <si>
    <t>Cyberlindnera meyerae</t>
  </si>
  <si>
    <t>NRRL Y-17236</t>
  </si>
  <si>
    <t>yHMPu5000035337_cyberlindnera_mississippiensis_190924</t>
  </si>
  <si>
    <t>Cyberlindnera mississippiensis</t>
  </si>
  <si>
    <t>yHMPu5000034979_cyberlindnera_misumaiensis_160519</t>
  </si>
  <si>
    <t>Cyberlindnera misumaiensis</t>
  </si>
  <si>
    <t>NRRL Y-17389</t>
  </si>
  <si>
    <t>yHMPu5000034978_cyberlindnera_mrakii_160519</t>
  </si>
  <si>
    <t>Cyberlindnera mrakii</t>
  </si>
  <si>
    <t>yHMPu5000035689_candida_mycetangii_160613</t>
  </si>
  <si>
    <t>Cyberlindnera mycetangii</t>
  </si>
  <si>
    <t>NRRL Y-6843</t>
  </si>
  <si>
    <t>yHMPu5000037904_candida_nakhonratchasimensis_170912</t>
  </si>
  <si>
    <t>Cyberlindnera nakhonratchasimensis</t>
  </si>
  <si>
    <t>JCM 12474</t>
  </si>
  <si>
    <t>yHMPu5000035325_cyberlindnera_petersonii_180604</t>
  </si>
  <si>
    <t>Cyberlindnera petersonii</t>
  </si>
  <si>
    <t>yHMPu5000038346_cyberlindnera_rhodanensis_170713.haplomerger2</t>
  </si>
  <si>
    <t>Cyberlindnera rhodanensis</t>
  </si>
  <si>
    <t>yHMPu5000038068_cyberlindnera_samutprakarnensis_170912.haplomerger2</t>
  </si>
  <si>
    <t>Cyberlindnera samutprakarnensis</t>
  </si>
  <si>
    <t>yHMPu5000034966_cyberlindnera_sargentensis_160519</t>
  </si>
  <si>
    <t>Cyberlindnera sargentensis</t>
  </si>
  <si>
    <t>Cyberlindnera saturnus</t>
  </si>
  <si>
    <t>NRRL Y-17396</t>
  </si>
  <si>
    <t>yHMPu5000034969_candida_sp_160519.haplomerger2</t>
  </si>
  <si>
    <t>NRRL Y-27103</t>
  </si>
  <si>
    <t>NRRL YB-4088</t>
  </si>
  <si>
    <t>yHMPu5000034971_candida_sp_160519</t>
  </si>
  <si>
    <t>NRRL Y-7615</t>
  </si>
  <si>
    <t>yHMPu5000037870_candida_sp_170912</t>
  </si>
  <si>
    <t>NRRL Y-27267</t>
  </si>
  <si>
    <t>yHMPu5000035687_cyberlindnera_suaveolens_160613</t>
  </si>
  <si>
    <t>Cyberlindnera suaveolens</t>
  </si>
  <si>
    <t>NRRL Y-17391</t>
  </si>
  <si>
    <t>yHMPu5000035324_cyberlindnera_subsufficiens_A3_201018</t>
  </si>
  <si>
    <t>Cyberlindnera subsufficiens</t>
  </si>
  <si>
    <t>NRRL YB-1657</t>
  </si>
  <si>
    <t>yHMPu5000038345_cyberlindnera_veronae_170713</t>
  </si>
  <si>
    <t>Cyberlindnera veronae</t>
  </si>
  <si>
    <t>NRRL Y-7818</t>
  </si>
  <si>
    <t>yHMPu5000037227_cyberlindnera_xishuangbannaensis_210210</t>
  </si>
  <si>
    <t>Cyberlindnera xishuangbannaensis</t>
  </si>
  <si>
    <t>Cyberlindnera xylosilytica</t>
  </si>
  <si>
    <t>NRRL YB-2097</t>
  </si>
  <si>
    <t>yHMPu5000034973_danielozyma_ontarioensis_160519</t>
  </si>
  <si>
    <t>Danielozyma ontarioensis</t>
  </si>
  <si>
    <t>NRRL YB-1246</t>
  </si>
  <si>
    <t>yHMPu5000034974_deakozyma_indianensis_160519</t>
  </si>
  <si>
    <t>Deakozyma indianensis</t>
  </si>
  <si>
    <t>NRRL YB-1937</t>
  </si>
  <si>
    <t>yHMPu5000041841_debaryomyces_coudertii_170713</t>
  </si>
  <si>
    <t>Debaryomyces coudertii</t>
  </si>
  <si>
    <t>NRRL Y-7425</t>
  </si>
  <si>
    <t>yHMPu5000041829_debaryomyces_fabryi_180604</t>
  </si>
  <si>
    <t>Debaryomyces fabryi</t>
  </si>
  <si>
    <t>NRRL Y-17914</t>
  </si>
  <si>
    <t>yHMPu5000034659_debaryomyces_hansenii_180604</t>
  </si>
  <si>
    <t>Debaryomyces hansenii</t>
  </si>
  <si>
    <t>NRRL Y-7426</t>
  </si>
  <si>
    <t>yHMPu5000041713_debaryomyces_maramus_170307</t>
  </si>
  <si>
    <t>NRRL Y-2171</t>
  </si>
  <si>
    <t>yHMPu5000041693_debaryomyces_nepalensis_170307</t>
  </si>
  <si>
    <t>Debaryomyces nepalensis</t>
  </si>
  <si>
    <t>NRRL Y-7108</t>
  </si>
  <si>
    <t>yHMPu5000041678_debaryomyces_prosopidis_170307</t>
  </si>
  <si>
    <t>Debaryomyces prosopidis</t>
  </si>
  <si>
    <t>NRRL Y-27369</t>
  </si>
  <si>
    <t>yHMPu5000041825_debaryomyces_robertsiae_170307</t>
  </si>
  <si>
    <t>Debaryomyces robertsiae</t>
  </si>
  <si>
    <t>NRRL Y-6670</t>
  </si>
  <si>
    <t>yHMPu5000038344_debaryomyces_singareniensis_170713</t>
  </si>
  <si>
    <t>Debaryomyces singareniensis</t>
  </si>
  <si>
    <t>yHMPu5000041824_debaryomyces_subglobosus_160928</t>
  </si>
  <si>
    <t>Debaryomyces subglobosus</t>
  </si>
  <si>
    <t>NRRL Y-6666</t>
  </si>
  <si>
    <t>yHMPu5000037873_debaryomyces_udenii_180604</t>
  </si>
  <si>
    <t>Debaryomyces udenii</t>
  </si>
  <si>
    <t>NRRL Y-17354</t>
  </si>
  <si>
    <t>yHMPu5000034976_dekkera_anomala_160519.haplomerger2</t>
  </si>
  <si>
    <t>Brettanomyces anomalus</t>
  </si>
  <si>
    <t>NRRL Y-17522</t>
  </si>
  <si>
    <t>brettanomyces_anomalus</t>
  </si>
  <si>
    <t>yHMPu5000034975_dekkera_bruxellensis_160519.haplomerger2</t>
  </si>
  <si>
    <t>Brettanomyces bruxellensis</t>
  </si>
  <si>
    <t>NRRL Y-12961</t>
  </si>
  <si>
    <t>yHMPu5000034660_diddensiella_caesifluorescens_180604</t>
  </si>
  <si>
    <t>Diddensiella caesifluorescens</t>
  </si>
  <si>
    <t>NRRL Y-48781</t>
  </si>
  <si>
    <t>yHMPu5000035323_diddensiella_santjacobensis_190924</t>
  </si>
  <si>
    <t>Diddensiella santjacobensis</t>
  </si>
  <si>
    <t>NRRL Y-17667</t>
  </si>
  <si>
    <t>Diddensiella transvaalensis</t>
  </si>
  <si>
    <t>NRRL Y-27140</t>
  </si>
  <si>
    <t>yHDO599_dipodascus_anamola_180604</t>
  </si>
  <si>
    <t>yHDO599</t>
  </si>
  <si>
    <t>Dipodascopsis anomala</t>
  </si>
  <si>
    <t>yHMPu5000034751_dipodascopsis_tothii_210210</t>
  </si>
  <si>
    <t>Dipodascopsis tothii</t>
  </si>
  <si>
    <t>NRRL Y-12690</t>
  </si>
  <si>
    <t>yHMPu5000034752_dipodascopsis_uninucleata_var_uninucleata_170713</t>
  </si>
  <si>
    <t>yHMPu5000034753_dipodascopsis_uninucleata_var_wickerhamii_170713</t>
  </si>
  <si>
    <t>yHMPu5000037874_dipodascus_aggregatus_190924</t>
  </si>
  <si>
    <t>Dipodascus aggregatus</t>
  </si>
  <si>
    <t>NRRL Y-17564</t>
  </si>
  <si>
    <t>yHMPu5000034661_dipodascus_albidus_180604</t>
  </si>
  <si>
    <t>Dipodascus albidus</t>
  </si>
  <si>
    <t>NRRL Y-12859</t>
  </si>
  <si>
    <t>yHMPu5000041823_dipodascus_armillariae_190924.haplomerger2</t>
  </si>
  <si>
    <t>Dipodascus armillariae</t>
  </si>
  <si>
    <t>NRRL Y-17580</t>
  </si>
  <si>
    <t>yHMPu5000038343_dipodascus_australiensis_170713</t>
  </si>
  <si>
    <t>Dipodascus australiensis</t>
  </si>
  <si>
    <t>NRRL Y-17565</t>
  </si>
  <si>
    <t>yHMPu5000037875_geotrichum_carabidarum_190924</t>
  </si>
  <si>
    <t>Dipodascus carabidarus</t>
  </si>
  <si>
    <t>NRRL Y-27727</t>
  </si>
  <si>
    <t>yHMPu5000041821_geotrichum_cucujoidarum_170912</t>
  </si>
  <si>
    <t>NRRL Y-27731</t>
  </si>
  <si>
    <t>yHMPu5000037876_geotrichum_fermentans_190924</t>
  </si>
  <si>
    <t>Dipodascus fermentans</t>
  </si>
  <si>
    <t>NRRL Y-1492</t>
  </si>
  <si>
    <t>yHMPu5000041822_dipodascus_geniculatus_170307</t>
  </si>
  <si>
    <t>Dipodascus geniculatus</t>
  </si>
  <si>
    <t>NRRL Y-17628</t>
  </si>
  <si>
    <t>yHMPu5000038340_geotrichum_ghanensis_190924</t>
  </si>
  <si>
    <t>Dipodascus ghanensis</t>
  </si>
  <si>
    <t>yHMPu5000041820_geotrichum_histeridarum_201018</t>
  </si>
  <si>
    <t>Dipodascus histeridarus</t>
  </si>
  <si>
    <t>NRRL Y-27729</t>
  </si>
  <si>
    <t>yHMPu5000026072_geotrichum_klebahnii_190924</t>
  </si>
  <si>
    <t>NRRL Y-17568</t>
  </si>
  <si>
    <t>yHMPu5000038342_dipodascus_macrosporus_180604</t>
  </si>
  <si>
    <t>Dipodascus macrosporus</t>
  </si>
  <si>
    <t>NRRL Y-17586</t>
  </si>
  <si>
    <t>yHMPu5000038338_geotrichum_restrictum_190924</t>
  </si>
  <si>
    <t>yHMPu5000040915_geotrichum_siamensis_201018</t>
  </si>
  <si>
    <t>Dipodascus siamensis</t>
  </si>
  <si>
    <t>yHMPu5000037915_candida_catenulata_190924</t>
  </si>
  <si>
    <t>NRRL Y-1508</t>
  </si>
  <si>
    <t>yHMPu5000038382_candida_mesorugosa_170713</t>
  </si>
  <si>
    <t>Diutina mesorugosa</t>
  </si>
  <si>
    <t>yHMPu5000038069_diutina_neorugosa_170912</t>
  </si>
  <si>
    <t>Diutina neorugosa</t>
  </si>
  <si>
    <t>yHMPu5000026054_candida_pseudorugosa_170713</t>
  </si>
  <si>
    <t>yHMPu5000038070_diutina_ranongensis_170912</t>
  </si>
  <si>
    <t>Diutina ranongensis</t>
  </si>
  <si>
    <t>yHMPu5000037887_candida_rugosa_170713</t>
  </si>
  <si>
    <t>NRRL Y-1496</t>
  </si>
  <si>
    <t>yHMPu5000038071_diutina_scorzettiae_170912</t>
  </si>
  <si>
    <t>Diutina scorzettiae</t>
  </si>
  <si>
    <t>NRRL Y-27665</t>
  </si>
  <si>
    <t>yHMPu5000026055_diutina_siamensis_170912</t>
  </si>
  <si>
    <t>Diutina siamensis</t>
  </si>
  <si>
    <t>eremothecium_coryli</t>
  </si>
  <si>
    <t>Eremothecium coryli</t>
  </si>
  <si>
    <t>eremothecium_cymbalariae</t>
  </si>
  <si>
    <t>Eremothecium cymbalariae</t>
  </si>
  <si>
    <t>eremothecium_gossypii</t>
  </si>
  <si>
    <t>Eremothecium gossypii</t>
  </si>
  <si>
    <t>eremothecium_sinecaudum</t>
  </si>
  <si>
    <t>Eremothecium sinecaudum</t>
  </si>
  <si>
    <t>geotrichum_candidum</t>
  </si>
  <si>
    <t>Geotrichum candidum</t>
  </si>
  <si>
    <t>CLIB 918</t>
  </si>
  <si>
    <t>yHMPu5000034738_geotrichum_candidum_190924.haplomerger2</t>
  </si>
  <si>
    <t>yHMPu5000034662_galactomyces_geotrichum_201018</t>
  </si>
  <si>
    <t>Galactomyces geotrichum</t>
  </si>
  <si>
    <t>NRRL Y-17569</t>
  </si>
  <si>
    <t>yHMPu5000026130_galactomyces_reessii_190924</t>
  </si>
  <si>
    <t>Galactomyces reessii</t>
  </si>
  <si>
    <t>NRRL Y-17566</t>
  </si>
  <si>
    <t>yHMPu5000040917_geotrichum_citri-aurantii_201018</t>
  </si>
  <si>
    <t>Geotrichum citri-aurantii</t>
  </si>
  <si>
    <t>yHMPu5000038073_geotrichum_europaeum_170912</t>
  </si>
  <si>
    <t>Geotrichum europaeum</t>
  </si>
  <si>
    <t>yHMPu5000038339_geotrichum_phurueaensis_190924</t>
  </si>
  <si>
    <t>Geotrichum phurueaensis</t>
  </si>
  <si>
    <t>yHDO586_kazachstania_humatica_180604</t>
  </si>
  <si>
    <t>Grigorovia humatica</t>
  </si>
  <si>
    <t>NRRL Y-48839</t>
  </si>
  <si>
    <t>yHAB144_kazachstania_jainica_160519.haplomerger2</t>
  </si>
  <si>
    <t>NRRL Y-48843</t>
  </si>
  <si>
    <t>yHAB154_kazachstania_transvaalensis_160519</t>
  </si>
  <si>
    <t>NRRL Y-17245</t>
  </si>
  <si>
    <t>yHAB166_kazachstania_yakushimaensis_160519</t>
  </si>
  <si>
    <t>NRRL Y-48837</t>
  </si>
  <si>
    <t>yHMPu5000035320_candida_auringiensis_190924</t>
  </si>
  <si>
    <t>Groenewaldozyma auringiensis</t>
  </si>
  <si>
    <t>NRRL Y-17674</t>
  </si>
  <si>
    <t>yHMPu5000035691_candida_salmanticensis_160519</t>
  </si>
  <si>
    <t>NRRL Y-17090</t>
  </si>
  <si>
    <t>yHDO579_hagleromyces_aurorensis_180604</t>
  </si>
  <si>
    <t>yHDO579</t>
  </si>
  <si>
    <t>Hagleromyces aurorensis</t>
  </si>
  <si>
    <t>yHMPu5000034963_hanseniaspora_clermontiae_160519.haplomerger2</t>
  </si>
  <si>
    <t>Hanseniaspora clermontiae</t>
  </si>
  <si>
    <t>NRRL Y-27515</t>
  </si>
  <si>
    <t>hanseniaspora_gamundiae</t>
  </si>
  <si>
    <t>CRUB 1928</t>
  </si>
  <si>
    <t>Hanseniaspora gamundiae</t>
  </si>
  <si>
    <t>yHMPu5000034962_hanseniaspora_guilliermondii_170307</t>
  </si>
  <si>
    <t>Hanseniaspora guilliermondii</t>
  </si>
  <si>
    <t>NRRL Y-1625</t>
  </si>
  <si>
    <t>yHMPu5000035684_kloeckera_hatyaiensis_160519.haplomerger2</t>
  </si>
  <si>
    <t>yHMPu5000035692_hanseniaspora_jakobsenii_160519.haplomerger2</t>
  </si>
  <si>
    <t>Hanseniaspora jakobsenii</t>
  </si>
  <si>
    <t>ZIM 2603</t>
  </si>
  <si>
    <t>yHMPu5000034961_hanseniaspora_lachancei_170307.haplomerger2</t>
  </si>
  <si>
    <t>Hanseniaspora lachancei</t>
  </si>
  <si>
    <t>NRRL Y-27514</t>
  </si>
  <si>
    <t>yHMPu5000034663_kloeckera_lindneri_170307</t>
  </si>
  <si>
    <t>NRRL Y-17531</t>
  </si>
  <si>
    <t>yHMPu5000034960_hanseniaspora_meyeri_190924.haplomerger2</t>
  </si>
  <si>
    <t>Hanseniaspora meyeri</t>
  </si>
  <si>
    <t>NRRL Y-27513</t>
  </si>
  <si>
    <t>yHMPu5000037217_hanseniaspora_mollemarum_210210</t>
  </si>
  <si>
    <t>Hanseniaspora mollemarum</t>
  </si>
  <si>
    <t>yHMPu5000035693_hanseniaspora_nectarophila_160613.haplomerger2</t>
  </si>
  <si>
    <t>Hanseniaspora nectarophila</t>
  </si>
  <si>
    <t>yHMPu5000035694_hanseniaspora_occidentalis_var_citrica_160519.haplomerger2</t>
  </si>
  <si>
    <t>yHMPu5000034959_hanseniaspora_occidentalis_var_occidentalis_170307</t>
  </si>
  <si>
    <t>NRRL Y-7946</t>
  </si>
  <si>
    <t>yHMPu5000034958_hanseniaspora_opuntiae_201018.haplomerger2</t>
  </si>
  <si>
    <t>Hanseniaspora opuntiae</t>
  </si>
  <si>
    <t>NRRL Y-27512</t>
  </si>
  <si>
    <t>Hanseniaspora osmophila</t>
  </si>
  <si>
    <t>NRRL Y-1613</t>
  </si>
  <si>
    <t>yHMPu5000035695_hanseniaspora_pseudoguilliermondii_160519.haplomerger2</t>
  </si>
  <si>
    <t>Hanseniaspora pseudoguilliermondii</t>
  </si>
  <si>
    <t>yHMPu5000035696_hanseniaspora_singularis_160519.haplomerger2</t>
  </si>
  <si>
    <t>Hanseniaspora singularis</t>
  </si>
  <si>
    <t>yHMPu5000035685_hanseniaspora_1_sp_nov._diego_libkind_160519</t>
  </si>
  <si>
    <t>yHDO590_kloeckera_taiwanica_180604.haplomerger2</t>
  </si>
  <si>
    <t>yHDO590</t>
  </si>
  <si>
    <t>yHMPu5000035697_hanseniaspora_thailandica_160519.haplomerger2</t>
  </si>
  <si>
    <t>Hanseniaspora thailandica</t>
  </si>
  <si>
    <t>hanseniaspora_uvarum</t>
  </si>
  <si>
    <t>Hanseniaspora uvarum</t>
  </si>
  <si>
    <t>DSMZ 2768</t>
  </si>
  <si>
    <t>yHMPu5000034956_hanseniaspora_uvarum_170307</t>
  </si>
  <si>
    <t>NRRL Y-1614</t>
  </si>
  <si>
    <t>yHMPu5000034955_hanseniaspora_valbyensis_201018.haplomerger2</t>
  </si>
  <si>
    <t>Hanseniaspora valbyensis</t>
  </si>
  <si>
    <t>NRRL Y-1626</t>
  </si>
  <si>
    <t>yHMPu5000026147_hanseniaspora_vineae_190924.haplomerger2</t>
  </si>
  <si>
    <t>Hanseniaspora vineae</t>
  </si>
  <si>
    <t>NRRL Y-17529</t>
  </si>
  <si>
    <t>yHMPu5000040918_candida_insectamans_201018</t>
  </si>
  <si>
    <t>Hemisphaericaspora insectamans</t>
  </si>
  <si>
    <t>NRRL Y-7786</t>
  </si>
  <si>
    <t>yHMPu5000034756_hemisphaericaspora_nanyangensis_170713</t>
  </si>
  <si>
    <t>Hemisphaericaspora nanyangensis</t>
  </si>
  <si>
    <t>yHMPu5000035682_hyphopichia_burtonii_160613</t>
  </si>
  <si>
    <t>Hyphopichia burtonii</t>
  </si>
  <si>
    <t>NRRL Y-1933</t>
  </si>
  <si>
    <t>yHMPu5000037223_hyphopichia_buzzinii_210210</t>
  </si>
  <si>
    <t>Hyphopichia buzzinii</t>
  </si>
  <si>
    <t>yHMPu5000035317_candida_fennica_180604</t>
  </si>
  <si>
    <t>NRRL Y-7505</t>
  </si>
  <si>
    <t>yHMPu5000035681_candida_gotoi_160519</t>
  </si>
  <si>
    <t>NRRL Y-27225</t>
  </si>
  <si>
    <t>yHMPu5000035318_hyphopichia_heimii_180604</t>
  </si>
  <si>
    <t>Hyphopichia heimii</t>
  </si>
  <si>
    <t>NRRL Y-7502</t>
  </si>
  <si>
    <t>yHMPu5000035316_candida_homilentoma_180604</t>
  </si>
  <si>
    <t>NRRL Y-10941</t>
  </si>
  <si>
    <t>yHMPu5000038375_candida_khmerensis_170713</t>
  </si>
  <si>
    <t>Hyphopichia khmerensis</t>
  </si>
  <si>
    <t>yHMPu5000038061_hyphopichia_pseudoburtonii_170912</t>
  </si>
  <si>
    <t>Hyphopichia pseudoburtonii</t>
  </si>
  <si>
    <t>yHMPu5000035680_candida_pseudorhagii_160519</t>
  </si>
  <si>
    <t>NRRL YB-2076</t>
  </si>
  <si>
    <t>yHMPu5000035679_candida_rhagii_160613</t>
  </si>
  <si>
    <t>NRRL Y-2594</t>
  </si>
  <si>
    <t>yHMPu5000038062_candida_wangnamkhiaoensis_170912</t>
  </si>
  <si>
    <t>CBS 11695</t>
  </si>
  <si>
    <t>yHAB164_kazachstania_aerobia_160519</t>
  </si>
  <si>
    <t>Kazachstania aerobia</t>
  </si>
  <si>
    <t>NRRL Y-27976</t>
  </si>
  <si>
    <t>yHAB137_kazachstania_africana_160519</t>
  </si>
  <si>
    <t>Kazachstania africana</t>
  </si>
  <si>
    <t>NRRL Y-8276</t>
  </si>
  <si>
    <t>yHAB165_kazachstania_aquatica_160519</t>
  </si>
  <si>
    <t>Kazachstania aquatica</t>
  </si>
  <si>
    <t>NRRL Y-27993</t>
  </si>
  <si>
    <t>Kazachstania barnettii</t>
  </si>
  <si>
    <t>NRRL Y-27223</t>
  </si>
  <si>
    <t>yHAB127_kazachstania_bovina_160519.haplomerger2</t>
  </si>
  <si>
    <t>Kazachstania bovina</t>
  </si>
  <si>
    <t>NRRL Y-7283</t>
  </si>
  <si>
    <t>yHAB136_kazachstania_bromeliacearum_160519</t>
  </si>
  <si>
    <t>Kazachstania bromeliacearum</t>
  </si>
  <si>
    <t>NRRL Y-48836</t>
  </si>
  <si>
    <t>yHAB157_kazachstania_bulderi_160519.haplomerger2</t>
  </si>
  <si>
    <t>Kazachstania bulderi</t>
  </si>
  <si>
    <t>NRRL Y-27203</t>
  </si>
  <si>
    <t>yHAB150_kazachstania_exigua_160519</t>
  </si>
  <si>
    <t>Kazachstania exigua</t>
  </si>
  <si>
    <t>NRRL Y-12640</t>
  </si>
  <si>
    <t>yHAB142_kazachstania_gamospora_170307.haplomerger2</t>
  </si>
  <si>
    <t>Kazachstania gamospora</t>
  </si>
  <si>
    <t>NRRL Y-48841</t>
  </si>
  <si>
    <t>yHAB145_kazachstania_hellenica_160519.haplomerger2</t>
  </si>
  <si>
    <t>Kazachstania hellenica</t>
  </si>
  <si>
    <t>NRRL Y-48844</t>
  </si>
  <si>
    <t>yHAB128_kazachstania_heterogenica_170307</t>
  </si>
  <si>
    <t>Kazachstania heterogenica</t>
  </si>
  <si>
    <t>NRRL Y-27499</t>
  </si>
  <si>
    <t>yHMPu5000034721_candida_milleri_190924.haplomerger2</t>
  </si>
  <si>
    <t>Kazachstania humilis</t>
  </si>
  <si>
    <t>yHAB152_candida_humilis_160519.haplomerger2</t>
  </si>
  <si>
    <t>NRRL Y-17074</t>
  </si>
  <si>
    <t>yHDO566_kazachstania_ichnusensis_180604</t>
  </si>
  <si>
    <t>yHDO566</t>
  </si>
  <si>
    <t>Kazachstania ichnusensis</t>
  </si>
  <si>
    <t>yHAB148_kazachstania_intestinalis_160519</t>
  </si>
  <si>
    <t>Kazachstania intestinalis</t>
  </si>
  <si>
    <t>NRRL Y-48847</t>
  </si>
  <si>
    <t>Kazachstania jinghongensis</t>
  </si>
  <si>
    <t>yHAB160_kazachstania_kunashirensis_160519</t>
  </si>
  <si>
    <t>Kazachstania kunashirensis</t>
  </si>
  <si>
    <t>NRRL Y-27209</t>
  </si>
  <si>
    <t>yHAB138_kazachstania_lodderae_160519</t>
  </si>
  <si>
    <t>Kazachstania lodderae</t>
  </si>
  <si>
    <t>NRRL Y-8280</t>
  </si>
  <si>
    <t>yHAB132_kazachstania_martiniae_160519</t>
  </si>
  <si>
    <t>Kazachstania martiniae</t>
  </si>
  <si>
    <t>NRRL Y-409</t>
  </si>
  <si>
    <t>kazachstania_naganishii</t>
  </si>
  <si>
    <t>Kazachstania naganishii</t>
  </si>
  <si>
    <t>NRRL Y-48838</t>
  </si>
  <si>
    <t>yHAB156_kazachstania_piceae_160519</t>
  </si>
  <si>
    <t>Kazachstania piceae</t>
  </si>
  <si>
    <t>NRRL Y-17977</t>
  </si>
  <si>
    <t>yHAB129_kazachstania_pintolopesii_170307.haplomerger2</t>
  </si>
  <si>
    <t>Kazachstania pintolopesii</t>
  </si>
  <si>
    <t>NRRL Y-27500</t>
  </si>
  <si>
    <t>yHMPu5000034719_candida_pseudohumilis_180604.haplomerger2</t>
  </si>
  <si>
    <t>Kazachstania psychrophila</t>
  </si>
  <si>
    <t>yHAB153_kazachstania_rosinii_160519</t>
  </si>
  <si>
    <t>Kazachstania rosinii</t>
  </si>
  <si>
    <t>NRRL Y-17919</t>
  </si>
  <si>
    <t>yHMPu5000037225_kazachstania_saulgeensis_210210</t>
  </si>
  <si>
    <t>Kazachstania saulgeensis</t>
  </si>
  <si>
    <t>yHAB151_kazachstania_servazzi_160519</t>
  </si>
  <si>
    <t>Kazachstania servazzii</t>
  </si>
  <si>
    <t>NRRL Y-12661</t>
  </si>
  <si>
    <t>yHAB143_kazachstania_siamensis_160519</t>
  </si>
  <si>
    <t>Kazachstania siamensis</t>
  </si>
  <si>
    <t>NRRL Y-48842</t>
  </si>
  <si>
    <t>yHAB161_kazachstania_sinensis_160519</t>
  </si>
  <si>
    <t>Kazachstania sinensis</t>
  </si>
  <si>
    <t>NRRL Y-27222</t>
  </si>
  <si>
    <t>yHAB130_kazachstania_slooffiae_160519.haplomerger2</t>
  </si>
  <si>
    <t>Kazachstania slooffiae</t>
  </si>
  <si>
    <t>NRRL Y-4349</t>
  </si>
  <si>
    <t>yHAB159_kazachstania_solicola_160519.haplomerger2</t>
  </si>
  <si>
    <t>Kazachstania solicola</t>
  </si>
  <si>
    <t>NRRL Y-27207</t>
  </si>
  <si>
    <t>yHDO576_kazachstania_sp_180604</t>
  </si>
  <si>
    <t>UFMG-CM-Y273</t>
  </si>
  <si>
    <t>yHAB155_kazachstania_spencerorum_160519</t>
  </si>
  <si>
    <t>Kazachstania spencerorum</t>
  </si>
  <si>
    <t>NRRL Y-17920</t>
  </si>
  <si>
    <t>yHAB147_kazachstania_taianensis_160519</t>
  </si>
  <si>
    <t>Kazachstania taianensis</t>
  </si>
  <si>
    <t>NRRL Y-48846</t>
  </si>
  <si>
    <t>yHAB131_kazachstania_telluris_170307</t>
  </si>
  <si>
    <t>Kazachstania telluris</t>
  </si>
  <si>
    <t>NRRL Y-4302</t>
  </si>
  <si>
    <t>Kazachstania turicensis</t>
  </si>
  <si>
    <t>yHMPu5000040961_kazachstania_turicensis_201018</t>
  </si>
  <si>
    <t>yHAB133_kazachstania_unispora_160519</t>
  </si>
  <si>
    <t>Kazachstania unispora</t>
  </si>
  <si>
    <t>NRRL Y-1556</t>
  </si>
  <si>
    <t>yHAB158_kazachstania_viticola_160519.haplomerger2</t>
  </si>
  <si>
    <t>Kazachstania viticola</t>
  </si>
  <si>
    <t>NRRL Y-27206</t>
  </si>
  <si>
    <t>yHMPu5000034708_kazachstania_yasuniensis_180604</t>
  </si>
  <si>
    <t>Kazachstania yasuniensis</t>
  </si>
  <si>
    <t>kluyveromyces_aestuarii</t>
  </si>
  <si>
    <t>Kluyveromyces aestuarii</t>
  </si>
  <si>
    <t>ATCC 18862</t>
  </si>
  <si>
    <t>yHMPu5000034709_kluyveromyces_aestuarii_160519</t>
  </si>
  <si>
    <t>yHMPu5000034710_kluyveromyces_dobzhanskii_160519</t>
  </si>
  <si>
    <t>Kluyveromyces dobzhanskii</t>
  </si>
  <si>
    <t>kluyveromyces_lactis</t>
  </si>
  <si>
    <t>CBS 2359</t>
  </si>
  <si>
    <t>yHMPu5000034711_kluyveromyces_lactis_var_drosophilarum_160519</t>
  </si>
  <si>
    <t>yHMPu5000034712_kluyveromyces_lactis_var_lactis_160519</t>
  </si>
  <si>
    <t>kluyveromyces_marxianus</t>
  </si>
  <si>
    <t>Kluyveromyces marxianus</t>
  </si>
  <si>
    <t>DMB1</t>
  </si>
  <si>
    <t>yHMPu5000034713_kluyveromyces_marxianus_160519.haplomerger2</t>
  </si>
  <si>
    <t>NRRL Y-8281</t>
  </si>
  <si>
    <t>yHMPu5000034701_kluyveromyces_nonfermentans_170307</t>
  </si>
  <si>
    <t>Kluyveromyces nonfermentans</t>
  </si>
  <si>
    <t>yHMPu5000034700_kluyveromyces_siamensis_180604</t>
  </si>
  <si>
    <t>Kluyveromyces siamensis</t>
  </si>
  <si>
    <t>yHMH660_Kluyveromyces_sp_nov_plate33_SPADES</t>
  </si>
  <si>
    <t>yHMH660</t>
  </si>
  <si>
    <t>yHDO570_kluyveromyces_starmeri_180604</t>
  </si>
  <si>
    <t>yHDO570</t>
  </si>
  <si>
    <t>Kluyveromyces starmeri</t>
  </si>
  <si>
    <t>Kluyveromyces wickerhamii</t>
  </si>
  <si>
    <t>yHMPu5000034699_kluyveromyces_wickerhamii_170307</t>
  </si>
  <si>
    <t>yHMPu5000034742_lipomyces_suomiensis_160519</t>
  </si>
  <si>
    <t>NRRL Y-17356</t>
  </si>
  <si>
    <t>yHMPu5000034664_kodamaea_anthophila_190924</t>
  </si>
  <si>
    <t>Kodamaea anthophila</t>
  </si>
  <si>
    <t>NRRL Y-27355</t>
  </si>
  <si>
    <t>yHMPu5000037230_kodamaea_jinghongensis_210210</t>
  </si>
  <si>
    <t>Kodamaea jinghongensis</t>
  </si>
  <si>
    <t>yHMPu5000038060_kodamaea_kakaduensis_170912</t>
  </si>
  <si>
    <t>Kodamaea kakaduensis</t>
  </si>
  <si>
    <t>yHMPu5000034665_kodamaea_laetipori_180604</t>
  </si>
  <si>
    <t>Kodamaea laetipori</t>
  </si>
  <si>
    <t>NRRL Y-27713</t>
  </si>
  <si>
    <t>yHMPu5000037229_kodamaea_neixiangensis_210210</t>
  </si>
  <si>
    <t>Kodamaea neixiangensis</t>
  </si>
  <si>
    <t>yHMPu5000026273_kodamaea_nitidulidarum_170307</t>
  </si>
  <si>
    <t>Kodamaea nitidulidarum</t>
  </si>
  <si>
    <t>NRRL Y-27353</t>
  </si>
  <si>
    <t>yHMPu5000035677_kodamaea_ohmeri_160519</t>
  </si>
  <si>
    <t>Kodamaea ohmeri</t>
  </si>
  <si>
    <t>NRRL Y-1932</t>
  </si>
  <si>
    <t>yHMPu5000035676_komagataella_kurtzmanii_160613</t>
  </si>
  <si>
    <t>Komagataella kurtzmanii</t>
  </si>
  <si>
    <t>NRRL Y-63667</t>
  </si>
  <si>
    <t>yHMPu5000037220_komagataella_mondaviorum_210210</t>
  </si>
  <si>
    <t>Komagataella mondaviorum</t>
  </si>
  <si>
    <t>komagataella_pastoris</t>
  </si>
  <si>
    <t>Komagataella pastoris</t>
  </si>
  <si>
    <t>yHMPu5000034953_komagataella_pastoris_160519</t>
  </si>
  <si>
    <t>NRRL Y-1603</t>
  </si>
  <si>
    <t>komagataella_phaffi</t>
  </si>
  <si>
    <t>Komagataella phaffii</t>
  </si>
  <si>
    <t>GS115</t>
  </si>
  <si>
    <t>yHMPu5000034941_komagataella_phaffii_160519</t>
  </si>
  <si>
    <t>NRRL Y-7556</t>
  </si>
  <si>
    <t>yHMPu5000026274_komagataella_populi_160519</t>
  </si>
  <si>
    <t>Komagataella populi</t>
  </si>
  <si>
    <t>NRRL YB-455</t>
  </si>
  <si>
    <t>yHMPu5000034939_komagataella_pseudopastoris_160519</t>
  </si>
  <si>
    <t>Komagataella pseudopastoris</t>
  </si>
  <si>
    <t>NRRL Y-27603</t>
  </si>
  <si>
    <t>Komagataella ulmi</t>
  </si>
  <si>
    <t>NRRL YB-407</t>
  </si>
  <si>
    <t>yHMPu5000035674_kregervanrija_delftensis_160613</t>
  </si>
  <si>
    <t>Kregervanrija delftensis</t>
  </si>
  <si>
    <t>NRRL Y-7119</t>
  </si>
  <si>
    <t>yHMPu5000035675_kregervanrija_fluxuum_160613</t>
  </si>
  <si>
    <t>Kregervanrija fluxuum</t>
  </si>
  <si>
    <t>NRRL YB-4273</t>
  </si>
  <si>
    <t>yHMPu5000026068_kregervanrija_pseudodelftensis_170713</t>
  </si>
  <si>
    <t>Kregervanrija pseudodelftensis</t>
  </si>
  <si>
    <t>NRRL Y-5494</t>
  </si>
  <si>
    <t>yHMPu5000038408_candida_borneonana_170713</t>
  </si>
  <si>
    <t>yHMPu5000034937_kuraishia_capsulata_160519</t>
  </si>
  <si>
    <t>Kuraishia capsulata</t>
  </si>
  <si>
    <t>NRRL Y-1842</t>
  </si>
  <si>
    <t>yHMPu5000034936_kuraishia_cidri_180604</t>
  </si>
  <si>
    <t>Kuraishia cidri</t>
  </si>
  <si>
    <t>NRRL Y-27078</t>
  </si>
  <si>
    <t>Kuraishia floccosa</t>
  </si>
  <si>
    <t>yHMPu5000034935_kuraishia_floccosa_210210</t>
  </si>
  <si>
    <t>NRRL Y-27951</t>
  </si>
  <si>
    <t>yHMPu5000034934_kuraishia_hungarica_201018</t>
  </si>
  <si>
    <t>Kuraishia hungarica</t>
  </si>
  <si>
    <t>NRRL Y-27594</t>
  </si>
  <si>
    <t>yHMPu5000034933_kuraishia_molischiana_160519</t>
  </si>
  <si>
    <t>Kuraishia molischiana</t>
  </si>
  <si>
    <t>NRRL Y-27899</t>
  </si>
  <si>
    <t>yHMPu5000034932_kuraishia_ogatae_160519</t>
  </si>
  <si>
    <t>Kuraishia ogatae</t>
  </si>
  <si>
    <t>NRRL Y-48474</t>
  </si>
  <si>
    <t>yHMPu5000034931_kuraishia_piskuri_170307</t>
  </si>
  <si>
    <t>Kuraishia piskuri</t>
  </si>
  <si>
    <t>NRRL YB-2544</t>
  </si>
  <si>
    <t>yHMPu5000035667_kurtzmaniella_cleridarum_180604</t>
  </si>
  <si>
    <t>Kurtzmaniella cleridarum</t>
  </si>
  <si>
    <t>NRRL Y-48386</t>
  </si>
  <si>
    <t>yHMPu5000035302_candida_fragi_180604</t>
  </si>
  <si>
    <t>Kurtzmaniella fragi</t>
  </si>
  <si>
    <t>NRRL Y-17910</t>
  </si>
  <si>
    <t>yHMPu5000037903_candida_multigemmis_180604</t>
  </si>
  <si>
    <t>Candida multigemmis</t>
  </si>
  <si>
    <t>NRRL Y-17659</t>
  </si>
  <si>
    <t>yHMPu5000035303_candida_natalensis_201018</t>
  </si>
  <si>
    <t>Kurtzmaniella natalensis</t>
  </si>
  <si>
    <t>NRRL Y-17680</t>
  </si>
  <si>
    <t>yHMPu5000038372_candida_oleophila_170713</t>
  </si>
  <si>
    <t>Kurtzmaniella oleophila</t>
  </si>
  <si>
    <t>NRRL Y-2317</t>
  </si>
  <si>
    <t>yHMPu5000034644_candida_quercitrusa_170307</t>
  </si>
  <si>
    <t>NRRL Y-5392</t>
  </si>
  <si>
    <t>Candida schatavii</t>
  </si>
  <si>
    <t>NRRL Y-17078</t>
  </si>
  <si>
    <t>lachancea_cidri</t>
  </si>
  <si>
    <t>Lachancea cidri</t>
  </si>
  <si>
    <t>NRRL Y-12635</t>
  </si>
  <si>
    <t>yHMPu5000034698_lachancea_cidri_201018.haplomerger2</t>
  </si>
  <si>
    <t>yHMPu5000034697_lachancea_dasiensis_190924</t>
  </si>
  <si>
    <t>Lachancea dasiensis</t>
  </si>
  <si>
    <t>lachancea_fantastica</t>
  </si>
  <si>
    <t>Lachancea fermentati</t>
  </si>
  <si>
    <t>yHMPu5000034695_lachancea_fermentati_201018</t>
  </si>
  <si>
    <t>yHMPu5000034694_lachancea_kluyveri_180604</t>
  </si>
  <si>
    <t>Lachancea kluyveri</t>
  </si>
  <si>
    <t>Lachancea lanzarotensis</t>
  </si>
  <si>
    <t>yHMPu5000034692_lachancea_meyersii_180604</t>
  </si>
  <si>
    <t>Lachancea meyersii</t>
  </si>
  <si>
    <t>yHMPu5000034691_lachancea_mirantina_180604</t>
  </si>
  <si>
    <t>Lachancea mirantina</t>
  </si>
  <si>
    <t>CBS 11717</t>
  </si>
  <si>
    <t>yHMPu5000034690_lachancea_nothofagi_180604</t>
  </si>
  <si>
    <t>Lachancea nothofagi</t>
  </si>
  <si>
    <t>NRRL Y-48670</t>
  </si>
  <si>
    <t>Lachancea quebecensis</t>
  </si>
  <si>
    <t>yHMPu5000040963_lachancea_quebecuensis_200128</t>
  </si>
  <si>
    <t>yHQL494_Lachancea_sp_nov_plate34_PLATANUS</t>
  </si>
  <si>
    <t>yHQL494</t>
  </si>
  <si>
    <t>yHMPu5000034678_lachancea_thermotolerans_180604</t>
  </si>
  <si>
    <t>Lachancea thermotolerans</t>
  </si>
  <si>
    <t>yHMPu5000026219_lachancea_waltii_180604</t>
  </si>
  <si>
    <t>Lachancea waltii</t>
  </si>
  <si>
    <t>yHMPu5000034746_lipomyces_smithiae_170713</t>
  </si>
  <si>
    <t>Limtongia smithiae</t>
  </si>
  <si>
    <t>NRRL Y-17922</t>
  </si>
  <si>
    <t>yHMPu5000037913_candida_cylindracea_180604.haplomerger2</t>
  </si>
  <si>
    <t>NRRL Y-17506</t>
  </si>
  <si>
    <t>yHMPu5000034754_lipomyces_arxii_170713</t>
  </si>
  <si>
    <t>Lipomyces arxii</t>
  </si>
  <si>
    <t>NRRL Y-17921</t>
  </si>
  <si>
    <t>yHMPu5000034755_lipomyces_chichibuensis_170713</t>
  </si>
  <si>
    <t>Lipomyces chichibuensis</t>
  </si>
  <si>
    <t>yHMPu5000034758_lipomyces_japonicus_160519</t>
  </si>
  <si>
    <t>Lipomyces japonicus</t>
  </si>
  <si>
    <t>NRRL Y-17848</t>
  </si>
  <si>
    <t>yHMPu5000034759_lipomyces_kockii_170307</t>
  </si>
  <si>
    <t>Lipomyces kockii</t>
  </si>
  <si>
    <t>NRRL Y-27505</t>
  </si>
  <si>
    <t>Lipomyces kononenkoae</t>
  </si>
  <si>
    <t>Lipomyces lipofer</t>
  </si>
  <si>
    <t>NRRL Y-11555</t>
  </si>
  <si>
    <t>yHMPu5000034749_lipomyces_mesembrius_160519</t>
  </si>
  <si>
    <t>Lipomyces mesembrius</t>
  </si>
  <si>
    <t>NRRL Y-27506</t>
  </si>
  <si>
    <t>yHMPu5000034748_lipomyces_oligophaga_160519</t>
  </si>
  <si>
    <t>Lipomyces oligophaga</t>
  </si>
  <si>
    <t>NRRL Y-17247</t>
  </si>
  <si>
    <t>yHMPu5000034747_lipomyces_orientalis_170307</t>
  </si>
  <si>
    <t>Lipomyces orientalis</t>
  </si>
  <si>
    <t>NRRL Y-27927</t>
  </si>
  <si>
    <t>yHMPu5000034745_lipomyces_sp_201018</t>
  </si>
  <si>
    <t>NRRL Y-27488</t>
  </si>
  <si>
    <t>yHMPu5000034760_lipomyces_kononenkoae_160519</t>
  </si>
  <si>
    <t>NRRL Y-11553</t>
  </si>
  <si>
    <t>yHMPu5000034744_lipomyces_spencer-martinsiae_170307</t>
  </si>
  <si>
    <t>NRRL Y-7042</t>
  </si>
  <si>
    <t>yHMPu5000034743_lipomyces_starkeyi_190924</t>
  </si>
  <si>
    <t>Lipomyces starkeyi</t>
  </si>
  <si>
    <t>NRRL Y-11557</t>
  </si>
  <si>
    <t>yHMPu5000034741_lipomyces_tetrasporus_170307</t>
  </si>
  <si>
    <t>Lipomyces tetrasporus</t>
  </si>
  <si>
    <t>NRRL Y-11562</t>
  </si>
  <si>
    <t>Lipomyces yamadae</t>
  </si>
  <si>
    <t>NRRL Y-27507</t>
  </si>
  <si>
    <t>yHMPu5000037231_lipomyces_yamanashiensis_210210</t>
  </si>
  <si>
    <t>Lipomyces yamanashiensis</t>
  </si>
  <si>
    <t>yHMPu5000034739_lipomyces_yarrowii_190924</t>
  </si>
  <si>
    <t>Lipomyces yarrowii</t>
  </si>
  <si>
    <t>yHMPu5000035005_lodderomyces_elongisporus_160519.haplomerger2</t>
  </si>
  <si>
    <t>Lodderomyces elongisporus</t>
  </si>
  <si>
    <t>NRRL YB-4239</t>
  </si>
  <si>
    <t>yHMPu5000037243_lodderomyces_sp_210210</t>
  </si>
  <si>
    <t>yHDO581_magnusiomyces_capitatus_190924</t>
  </si>
  <si>
    <t>Magnusiomyces capitatus</t>
  </si>
  <si>
    <t>CBS 162.80</t>
  </si>
  <si>
    <t>saprochaete_clavata</t>
  </si>
  <si>
    <t>Magnusiomyces clavatus</t>
  </si>
  <si>
    <t>magnusiomyces_ingens</t>
  </si>
  <si>
    <t>NRRL Y-17630</t>
  </si>
  <si>
    <t>Magnusiomyces ingens</t>
  </si>
  <si>
    <t>Magnusiomyces magnusii</t>
  </si>
  <si>
    <t>yHMPu5000041819_magnusiomyces_starmeri_201018</t>
  </si>
  <si>
    <t>Magnusiomyces starmeri</t>
  </si>
  <si>
    <t>NRRL Y-17816</t>
  </si>
  <si>
    <t>yHMPu5000041818_magnusiomyces_tetrasperma_170307</t>
  </si>
  <si>
    <t>Magnusiomyces tetraspermus</t>
  </si>
  <si>
    <t>NRRL Y-7288</t>
  </si>
  <si>
    <t>yHMPu5000034631_martiniozyma_abiesophila_170307.haplomerger2</t>
  </si>
  <si>
    <t>Martiniozyma abietophila</t>
  </si>
  <si>
    <t>NRRL Y-11514</t>
  </si>
  <si>
    <t>yHMPu5000037881_martiniozyma_asiatica_190924</t>
  </si>
  <si>
    <t>Martiniozyma asiatica</t>
  </si>
  <si>
    <t>NRRL Y-63747</t>
  </si>
  <si>
    <t>Metschnikowia aberdeeniae</t>
  </si>
  <si>
    <t>yHMPu5000040959_metschnikowia_aberdeeniae_201018</t>
  </si>
  <si>
    <t>NRRL Y-27921</t>
  </si>
  <si>
    <t>yHMPu5000041806_metschnikowia_agaves_170307</t>
  </si>
  <si>
    <t>Metschnikowia agaves</t>
  </si>
  <si>
    <t>yHMPu5000040958_metschnikowia_andauensis_201018</t>
  </si>
  <si>
    <t>Metschnikowia andauensis</t>
  </si>
  <si>
    <t>yHMPu5000037200_metschnikowia_anglica_210210</t>
  </si>
  <si>
    <t>Metschnikowia anglica</t>
  </si>
  <si>
    <t>metschnikowia_arizonensis</t>
  </si>
  <si>
    <t>Metschnikowia arizonensis</t>
  </si>
  <si>
    <t>yHMPu5000037869_metschnikowia_australis_190924</t>
  </si>
  <si>
    <t>Metschnikowia australis</t>
  </si>
  <si>
    <t>yHMPu5000037208_metschnikowia_baotianmanensis_210210</t>
  </si>
  <si>
    <t>Metschnikowia baotianmanensis</t>
  </si>
  <si>
    <t>yHMPu5000034592_metschnikowia_bicuspidata_var_bicuspidata_180604</t>
  </si>
  <si>
    <t>NRRL YB-4993</t>
  </si>
  <si>
    <t>yHMPu5000037868_metschnikowia_bicuspidata_var_californica_180604.haplomerger2</t>
  </si>
  <si>
    <t>yHMPu5000041807_metschnikowia_bicuspidata_var_chathamia_190924.haplomerger2</t>
  </si>
  <si>
    <t>Metschnikowia borealis</t>
  </si>
  <si>
    <t>yHMPu5000040956_metschnikowia_borealis_201018</t>
  </si>
  <si>
    <t>NRRL Y-27451</t>
  </si>
  <si>
    <t>Metschnikowia bowlesiae</t>
  </si>
  <si>
    <t>yHMPu5000040955_metschnikowia_bowlesiae_201018</t>
  </si>
  <si>
    <t>NRRL Y-63671</t>
  </si>
  <si>
    <t>yHMPu5000041808_metschnikowia_caudata_170307</t>
  </si>
  <si>
    <t>Metschnikowia caudata</t>
  </si>
  <si>
    <t>Metschnikowia cerradonensis</t>
  </si>
  <si>
    <t>yHMPu5000040954_metschnikowia_cerradonensis_201018</t>
  </si>
  <si>
    <t>NRRL Y-48067</t>
  </si>
  <si>
    <t>yHMPu5000041857_candida_chrysomelidarum_160928.haplomerger2</t>
  </si>
  <si>
    <t>yHMPu5000041809_metschnikowia_chrysoperlae_170307.haplomerger2</t>
  </si>
  <si>
    <t>Metschnikowia chrysoperlae</t>
  </si>
  <si>
    <t>Metschnikowia colocasiae</t>
  </si>
  <si>
    <t>Metschnikowia continentalis</t>
  </si>
  <si>
    <t>yHMPu5000040943_metschnikowia_continentalis_201018</t>
  </si>
  <si>
    <t>NRRL Y-27449</t>
  </si>
  <si>
    <t>yHMPu5000035305_metschnikowia_corniflorae_180604.haplomerger2</t>
  </si>
  <si>
    <t>Metschnikowia corniflorae</t>
  </si>
  <si>
    <t>yHMPu5000040945_metschnikowia_dekortorum_201018</t>
  </si>
  <si>
    <t>Metschnikowia dekortorum</t>
  </si>
  <si>
    <t>NRRL Y-27430</t>
  </si>
  <si>
    <t>metschnikowia_drakensbergensis</t>
  </si>
  <si>
    <t>Metschnikowia drakensbergensis</t>
  </si>
  <si>
    <t>yHMPu5000041810_metschnikowia_drosophilae_201018</t>
  </si>
  <si>
    <t>Metschnikowia drosophilae</t>
  </si>
  <si>
    <t>NRRL Y-27458</t>
  </si>
  <si>
    <t>yHMPu5000037867_metschnikowia_fructicola_190924.haplomerger2</t>
  </si>
  <si>
    <t>Metschnikowia fructicola</t>
  </si>
  <si>
    <t>yHMPu5000041861_candida_gelsemii_170307.haplomerger2</t>
  </si>
  <si>
    <t>Metschnikowia gelsemii</t>
  </si>
  <si>
    <t>NRRL Y-48212</t>
  </si>
  <si>
    <t>yHMPu5000040947_metschnikowia_gruessii_201018</t>
  </si>
  <si>
    <t>Metschnikowia gruessii</t>
  </si>
  <si>
    <t>NRRL Y-17809</t>
  </si>
  <si>
    <t>Metschnikowia hamakuensis</t>
  </si>
  <si>
    <t>yHMPu5000040948_metschnikowia_hamakuensis_201018</t>
  </si>
  <si>
    <t>NRRL Y-27834</t>
  </si>
  <si>
    <t>yHMPu5000041743_candida_hawaiiana_170307</t>
  </si>
  <si>
    <t>NRRL Y-27473</t>
  </si>
  <si>
    <t>metschnikowia_hawaiiensis</t>
  </si>
  <si>
    <t>Metschnikowia hawaiiensis</t>
  </si>
  <si>
    <t>yHMPu5000040949_metschnikowia_hawaiiensis_201018</t>
  </si>
  <si>
    <t>NRRL Y-17272</t>
  </si>
  <si>
    <t>Metschnikowia henanensis</t>
  </si>
  <si>
    <t>Metschnikowia hibisci</t>
  </si>
  <si>
    <t>yHMPu5000040950_metschnikowia_hibisci_200128</t>
  </si>
  <si>
    <t>NRRL Y-27453</t>
  </si>
  <si>
    <t>yHMPu5000040951_metschnikowia_ipomoeae_201018</t>
  </si>
  <si>
    <t>NRRL Y-27455</t>
  </si>
  <si>
    <t>metschnikowia_kamakouana</t>
  </si>
  <si>
    <t>Metschnikowia kamakouana</t>
  </si>
  <si>
    <t>Metschnikowia kipukae</t>
  </si>
  <si>
    <t>yHMPu5000040953_metschnikowia_kipukae_201018</t>
  </si>
  <si>
    <t>NRRL Y-27474</t>
  </si>
  <si>
    <t>yHMPu5000037898_candida_kofuensis_190924</t>
  </si>
  <si>
    <t>NRRL Y-27226</t>
  </si>
  <si>
    <t>yHMPu5000038329_metschnikowia_koreensis_180604.haplomerger2</t>
  </si>
  <si>
    <t>Metschnikowia koreensis</t>
  </si>
  <si>
    <t>yHMPu5000041811_metschnikowia_krissii_170307.haplomerger2</t>
  </si>
  <si>
    <t>Metschnikowia krissii</t>
  </si>
  <si>
    <t>yHMPu5000041812_metschnikowia_kunwiensis_190924</t>
  </si>
  <si>
    <t>Metschnikowia kunwiensis</t>
  </si>
  <si>
    <t>yHMPu5000037866_metschnikowia_lachancei_180604</t>
  </si>
  <si>
    <t>Metschnikowia lachancei</t>
  </si>
  <si>
    <t>yHMPu5000038330_metschnikowia_laotica_170713</t>
  </si>
  <si>
    <t>Metschnikowia laotica</t>
  </si>
  <si>
    <t>Metschnikowia leonuri</t>
  </si>
  <si>
    <t>yHMPu5000040941_metschnikowia_lochheadii_201018</t>
  </si>
  <si>
    <t>Metschnikowia lochheadii</t>
  </si>
  <si>
    <t>NRRL Y-27457</t>
  </si>
  <si>
    <t>yHMPu5000038331_metschnikowia_lopburiensis_170713</t>
  </si>
  <si>
    <t>Metschnikowia lopburiensis</t>
  </si>
  <si>
    <t>yHMPu5000041813_metschnikowia_lunata_180604</t>
  </si>
  <si>
    <t>Metschnikowia lunata</t>
  </si>
  <si>
    <t>yHMPu5000040795_metschnikowia_matae_201018</t>
  </si>
  <si>
    <t>NRRL Y-63737</t>
  </si>
  <si>
    <t>yHMPu5000040940_metschnikowia_matae_201018</t>
  </si>
  <si>
    <t>NRRL Y-63736</t>
  </si>
  <si>
    <t>metschnikowia_mauinuiana</t>
  </si>
  <si>
    <t>Metschnikowia mauinuiana</t>
  </si>
  <si>
    <t>yHMPu5000041814_metschnikowia_noctiluminum_180604.haplomerger2</t>
  </si>
  <si>
    <t>Metschnikowia noctiluminum</t>
  </si>
  <si>
    <t>yHMPu5000041815_metschnikowia_orientalis_190924</t>
  </si>
  <si>
    <t>Metschnikowia orientalis</t>
  </si>
  <si>
    <t>yHMPu5000037202_metschnikowia_peoriensis_210210</t>
  </si>
  <si>
    <t>Metschnikowia peoriensis</t>
  </si>
  <si>
    <t>yHMPu5000037891_candida_picachoensis_170210.haplomerger2</t>
  </si>
  <si>
    <t>NRRL Y-27607</t>
  </si>
  <si>
    <t>yHMPu5000037890_candida_pimensis_180604.haplomerger2</t>
  </si>
  <si>
    <t>NRRL Y-27619</t>
  </si>
  <si>
    <t>Metschnikowia proteae</t>
  </si>
  <si>
    <t>yHMPu5000040937_metschnikowia_proteae_201018</t>
  </si>
  <si>
    <t>NRRL Y-48784</t>
  </si>
  <si>
    <t>yHMPu5000041732_metschnikowia_pulcherrima_190924</t>
  </si>
  <si>
    <t>Metschnikowia pulcherrima</t>
  </si>
  <si>
    <t>yHMPu5000037865_metschnikowia_reukaufii_180604.haplomerger2</t>
  </si>
  <si>
    <t>Metschnikowia reukaufii</t>
  </si>
  <si>
    <t>yHMPu5000037201_metschnikowia_rubicola_210210</t>
  </si>
  <si>
    <t>Metschnikowia rubicola</t>
  </si>
  <si>
    <t>yHMPu5000038332_metschnikowia_saccharicola_201018</t>
  </si>
  <si>
    <t>Metschnikowia saccharicola</t>
  </si>
  <si>
    <t>metschnikowia_santaceciliae</t>
  </si>
  <si>
    <t>Metschnikowia santaceciliae</t>
  </si>
  <si>
    <t>yHMPu5000041817_metschnikowia_shanxiensis_190924.haplomerger2</t>
  </si>
  <si>
    <t>Metschnikowia shanxiensis</t>
  </si>
  <si>
    <t>Metschnikowia shivogae</t>
  </si>
  <si>
    <t>yHMPu5000040935_metschnikowia_shivogae_201018</t>
  </si>
  <si>
    <t>NRRL Y-27924T</t>
  </si>
  <si>
    <t>metschnikowia_similis</t>
  </si>
  <si>
    <t>Metschnikowia similis</t>
  </si>
  <si>
    <t>yHMPu5000040934_metschnikowia_similis_201018</t>
  </si>
  <si>
    <t>NRRL Y-27627</t>
  </si>
  <si>
    <t>yHMPu5000041805_metschnikowia_sinensis_190924.haplomerger2</t>
  </si>
  <si>
    <t>Metschnikowia sinensis</t>
  </si>
  <si>
    <t>yHKB443_Metschnikowia_sp_nov_plate33_SPADES</t>
  </si>
  <si>
    <t>yHKB443</t>
  </si>
  <si>
    <t>yHMJ9_Metschnikowia_sp_nov_plate34_DISCOVAR</t>
  </si>
  <si>
    <t>yHMPu5000041804_metschnikowia_vanudenii_190924</t>
  </si>
  <si>
    <t>Metschnikowia vanudenii</t>
  </si>
  <si>
    <t>yHMPu5000037864_metschnikowia_viticola_201018</t>
  </si>
  <si>
    <t>Metschnikowia viticola</t>
  </si>
  <si>
    <t>NRRL Y-48693</t>
  </si>
  <si>
    <t>yHMPu5000037863_metschnikowia_zobellii_190924</t>
  </si>
  <si>
    <t>Metschnikowia zobellii</t>
  </si>
  <si>
    <t>yHMPu5000034632_candida_athensensis_180604</t>
  </si>
  <si>
    <t>NRRL Y-27644</t>
  </si>
  <si>
    <t>yHMPu5000035662_meyerozyma_caribbica_160613</t>
  </si>
  <si>
    <t>Meyerozyma caribbica</t>
  </si>
  <si>
    <t>NRRL Y-27274</t>
  </si>
  <si>
    <t>Meyerozyma carpophila</t>
  </si>
  <si>
    <t>yHMPu5000035664_candida_carpophila_160613</t>
  </si>
  <si>
    <t>NRRL Y-17905</t>
  </si>
  <si>
    <t>yHMPu5000035306_candida_elateridarum_180604</t>
  </si>
  <si>
    <t>NRRL Y-27647</t>
  </si>
  <si>
    <t>meyerozyma_guilliermondii</t>
  </si>
  <si>
    <t>Meyerozyma guilliermondii</t>
  </si>
  <si>
    <t>NRRL Y-324</t>
  </si>
  <si>
    <t>NRRL Y-2075</t>
  </si>
  <si>
    <t>yHMPu5000034633_candida_smithsonii_180604</t>
  </si>
  <si>
    <t>NRRL Y-27642</t>
  </si>
  <si>
    <t>yHMPu5000035665_middelhovenomyces_tepae_160613</t>
  </si>
  <si>
    <t>Middelhovenomyces tepae</t>
  </si>
  <si>
    <t>NRRL Y-17670</t>
  </si>
  <si>
    <t>yHMPu5000034634_millerozyma_acaciae_160519</t>
  </si>
  <si>
    <t>Millerozyma acaciae</t>
  </si>
  <si>
    <t>NRRL Y-7117</t>
  </si>
  <si>
    <t>yHMPu5000035307_millerozyma_farinosa_180604</t>
  </si>
  <si>
    <t>Millerozyma farinosa</t>
  </si>
  <si>
    <t>NRRL Y-7553</t>
  </si>
  <si>
    <t>yHMPu5000040914_millerozyma_miso_201018</t>
  </si>
  <si>
    <t>Millerozyma miso</t>
  </si>
  <si>
    <t>yHJFW83_myxozyma_geophila_210210</t>
  </si>
  <si>
    <t>Myxozyma geophila</t>
  </si>
  <si>
    <t>NRRL Y-17252</t>
  </si>
  <si>
    <t>Myxozyma kluyveri</t>
  </si>
  <si>
    <t>yHMPu5000034727_myxozyma_kluyveri_210210</t>
  </si>
  <si>
    <t>NRRL Y-17277</t>
  </si>
  <si>
    <t>Myxozyma lipomycoides</t>
  </si>
  <si>
    <t>NRRL Y-17253</t>
  </si>
  <si>
    <t>yHMPu5000034728_myxozyma_lipomycoides_210210</t>
  </si>
  <si>
    <t>yHJFW85_myxozyma_melbiosi_210210</t>
  </si>
  <si>
    <t>NRRL Y-11781</t>
  </si>
  <si>
    <t>Myxozyma monticola</t>
  </si>
  <si>
    <t>yHMPu5000034730_myxozyma_monticola_201018</t>
  </si>
  <si>
    <t>NRRL Y-17726</t>
  </si>
  <si>
    <t>Myxozyma mucilagina</t>
  </si>
  <si>
    <t>Myxozyma neglecta</t>
  </si>
  <si>
    <t>yHMPu5000026240_myxozyma_neglecta_201018</t>
  </si>
  <si>
    <t>NRRL Y-27508</t>
  </si>
  <si>
    <t>yHMPu5000034733_myxozyma_neotropica_210210</t>
  </si>
  <si>
    <t>Myxozyma neotropica</t>
  </si>
  <si>
    <t>NRRL Y-17859</t>
  </si>
  <si>
    <t>yHJFW87_myxozyma_nipponensis_210210</t>
  </si>
  <si>
    <t>Myxozyma nipponensis</t>
  </si>
  <si>
    <t>NRRL Y-27625</t>
  </si>
  <si>
    <t>yHMPu5000034735_myxozyma_sirexii_201018</t>
  </si>
  <si>
    <t>Myxozyma sirexii</t>
  </si>
  <si>
    <t>NRRL Y-27626</t>
  </si>
  <si>
    <t>yHMPu5000034736_myxozyma_udenii_200128</t>
  </si>
  <si>
    <t>Myxozyma udenii</t>
  </si>
  <si>
    <t>NRRL Y-17387</t>
  </si>
  <si>
    <t>Myxozyma vanderwaltii</t>
  </si>
  <si>
    <t>yHAB162_Kazachstania_barnettii_SPADES</t>
  </si>
  <si>
    <t>yHDO354_Myxozyma_mucilagina_SPADES</t>
  </si>
  <si>
    <t>NRRL Y-11823</t>
  </si>
  <si>
    <t>yHDO588_Zygoascus_bituminiphia_SPADES</t>
  </si>
  <si>
    <t>Zygoascus bituminiphia</t>
  </si>
  <si>
    <t>yHKB289_Vanderwaltozyma_sp_nov_plate33_SPADES</t>
  </si>
  <si>
    <t>yHKB289</t>
  </si>
  <si>
    <t>yHMPu5000026152_Pr5000035167_Torulaspora_franciscae_SPADES</t>
  </si>
  <si>
    <t>Torulaspora franciscae</t>
  </si>
  <si>
    <t>NRRL Y-17532</t>
  </si>
  <si>
    <t>yHMPu5000026270_Pr5000035199_Candida_sp._SPAdes</t>
  </si>
  <si>
    <t>NRRL Y-12764</t>
  </si>
  <si>
    <t>yHMPu5000026279_Ambrosiozyma_monospora_SPADES</t>
  </si>
  <si>
    <t>yHMPu5000026280_Ambrosiozyma_cicatricosa_S52_SPADES</t>
  </si>
  <si>
    <t>NRRL Y-17594</t>
  </si>
  <si>
    <t>Starmera quercuum</t>
  </si>
  <si>
    <t>NRRL YB-4281</t>
  </si>
  <si>
    <t>yHMPu5000034598_Candida_dendrica_SPADES</t>
  </si>
  <si>
    <t>yHMPu5000034630_Magnusiomyces_magnusii_S134_MASURCA.haplomerger2</t>
  </si>
  <si>
    <t>NRRL Y-17563</t>
  </si>
  <si>
    <t>yHMPu5000034643_Pr5000038579_Candida_schatavii_SPAdes</t>
  </si>
  <si>
    <t>yHMPu5000034652_candida_derodonti_SPADES</t>
  </si>
  <si>
    <t>yHMPu5000034669_Pr5000035821_Blastobotrys_raffinofermentans_SPAdes</t>
  </si>
  <si>
    <t>yHMPu5000034693_Lachancea_lanzarotensis_SPADES</t>
  </si>
  <si>
    <t>yHMPu5000034706_Pr5000035858_Kazachstania_psychrophila_SPADES</t>
  </si>
  <si>
    <t>yHMPu5000034737_Myxozyma_vanderwaltii_SPADES</t>
  </si>
  <si>
    <t>NRRL Y-17727</t>
  </si>
  <si>
    <t>yHMPu5000034740_lipomyces_yamadae_SPADES</t>
  </si>
  <si>
    <t>yHMPu5000034761_Pr5000035913_Lipomyces_lipofer_SPAdes</t>
  </si>
  <si>
    <t>yHMPu5000034860_Trichomonascus_apis_MASURCA</t>
  </si>
  <si>
    <t>Trichomonascus apis</t>
  </si>
  <si>
    <t>NRRL Y-48475</t>
  </si>
  <si>
    <t>yHMPu5000034868_Vanderwaltozyma_yarrowii_S33_SPADES</t>
  </si>
  <si>
    <t>Vanderwaltozyma yarrowii</t>
  </si>
  <si>
    <t>NRRL Y-17763</t>
  </si>
  <si>
    <t>yHMPu5000034873_tetrapisipora_arboricola_ABYSS</t>
  </si>
  <si>
    <t>NRRL Y-27308</t>
  </si>
  <si>
    <t>yHMPu5000034876_Pr5000035164_Tetrapisispora_iriomotensis_SPADES</t>
  </si>
  <si>
    <t>Tetrapisispora iriomotensis</t>
  </si>
  <si>
    <t>NRRL Y-27309</t>
  </si>
  <si>
    <t>yHMPu5000034881_Pr5000035169_Torulaspora_pretoriensis_SPADES</t>
  </si>
  <si>
    <t>Torulaspora pretoriensis</t>
  </si>
  <si>
    <t>NRRL Y-17251</t>
  </si>
  <si>
    <t>yHMPu5000034889_Pr5000035177_Ogataea_salicorniae_SPADES</t>
  </si>
  <si>
    <t>Ogataea salicorniae</t>
  </si>
  <si>
    <t>NRRL Y-12834</t>
  </si>
  <si>
    <t>yHMPu5000034897_Pr5000035185_Ogataea_glucozyma_SPAdes</t>
  </si>
  <si>
    <t>Ogataea glucozyma</t>
  </si>
  <si>
    <t>NRRL YB-2185</t>
  </si>
  <si>
    <t>yHMPu5000034901_Pr5000035189_Ogataea_methylivora_SPADES</t>
  </si>
  <si>
    <t>Ogataea methylivora</t>
  </si>
  <si>
    <t>NRRL Y-17250</t>
  </si>
  <si>
    <t>yHMPu5000034904_Pr5000035192_Ogataea_nonfermentans_SPADES</t>
  </si>
  <si>
    <t>Ogataea nonfermentans</t>
  </si>
  <si>
    <t>NRRL YB-2203</t>
  </si>
  <si>
    <t>yHMPu5000034938_Pr5000026202_Komagataella_ulmi_SPAdes</t>
  </si>
  <si>
    <t>yHMPu5000034948_Pr5000035236_Ambrosiozyma_platypodis_SPADES</t>
  </si>
  <si>
    <t>yHMPu5000034957_Pr5000034765_Hanseniaspora_osmophila_SPADES</t>
  </si>
  <si>
    <t>yHMPu5000034965_Pr5000034773_Brettanomyces_naardenensis_SPADES</t>
  </si>
  <si>
    <t>yHMPu5000034970_Pr5000034778_Candida_sp._SPAdes</t>
  </si>
  <si>
    <t>yHMPu5000034990_Pr5000034798_Candida_corydali_SPADES</t>
  </si>
  <si>
    <t>yHMPu5000034996_candida_sojae_SPADES</t>
  </si>
  <si>
    <t>yHMPu5000035020_Pr5000034828_Candida_chickasaworum_SPADES</t>
  </si>
  <si>
    <t>NRRL Y-27566</t>
  </si>
  <si>
    <t>yHMPu5000035024_Pr5000034832_Candida_kunorum_SPADES</t>
  </si>
  <si>
    <t>NRRL Y-27580</t>
  </si>
  <si>
    <t>yHMPu5000035026_Pr5000034834_Candida_anneliseae_SPADES</t>
  </si>
  <si>
    <t>NRRL Y-27563</t>
  </si>
  <si>
    <t>yHMPu5000035030_Pr5000034838_Candida_lycoperdinae__SPADES</t>
  </si>
  <si>
    <t>NRRL Y-27658</t>
  </si>
  <si>
    <t>yHMPu5000035031_Pr5000034839_Candida_kruisii_SPADES</t>
  </si>
  <si>
    <t>NRRL Y-17087</t>
  </si>
  <si>
    <t>yHMPu5000035048_Pr5000034856_Barnettozyma_salicaria_SPADES</t>
  </si>
  <si>
    <t>yHMPu5000035049_Pr5000034857_Barnettozyma_wickerhamii_SPAdes.haplomerger2</t>
  </si>
  <si>
    <t>yHMPu5000035263_Candida_solani_SPADES</t>
  </si>
  <si>
    <t>yHMPu5000035265_Pr5000037953_Candida_sp_SPADES</t>
  </si>
  <si>
    <t>NRRL Y-27127</t>
  </si>
  <si>
    <t>yHMPu5000035276_Candida_spandovensis_SPADES</t>
  </si>
  <si>
    <t>Candida spandovensis</t>
  </si>
  <si>
    <t>NRRL Y-17761</t>
  </si>
  <si>
    <t>yHMPu5000035285_Candida_alocasiicola_SPADES</t>
  </si>
  <si>
    <t>NRRL Y-48713</t>
  </si>
  <si>
    <t>yHMPu5000035319_Candida_tartarivorans_S177_SPADES</t>
  </si>
  <si>
    <t>NRRL Y-27291</t>
  </si>
  <si>
    <t>yHMPu5000035322_Diddensiella_transvaalensis_SPADES</t>
  </si>
  <si>
    <t>yHMPu5000035651_Pr5000035459_Torulaspora_microellipsoides_SPADES</t>
  </si>
  <si>
    <t>Torulaspora microellipsoides</t>
  </si>
  <si>
    <t>NRRL Y-1549</t>
  </si>
  <si>
    <t>yHMPu5000035656_Pr5000035464_Tetrapisispora_pingtungensis_SPADES</t>
  </si>
  <si>
    <t>Tetrapisispora pingtungensis</t>
  </si>
  <si>
    <t>yHMPu5000035663_Meyerozyma_guilliermondii_MASURCA</t>
  </si>
  <si>
    <t>yHMPu5000035686_Pr5000035494_Cyberlindnera_saturnus_SPADES</t>
  </si>
  <si>
    <t>yHMPu5000035688_Pr5000035496_Cyberlindnera_xylosilytica_SPADES</t>
  </si>
  <si>
    <t>yHMPu5000035718_Pr5000035526_Candida_tetrigidarum_SPADES.haplomerger2</t>
  </si>
  <si>
    <t>yHMPu5000037198_Pichia_paraexigua_SPADES</t>
  </si>
  <si>
    <t>Pichia paraexigua</t>
  </si>
  <si>
    <t>CBS 15237</t>
  </si>
  <si>
    <t>yHMPu5000037199_metschnikowia_leonuri_210210._SPADES.haplomerger2</t>
  </si>
  <si>
    <t>CBS 15341</t>
  </si>
  <si>
    <t>yHMPu5000037203_Pichia_nanzhaoensis_SPADES</t>
  </si>
  <si>
    <t>Pichia nanzhaoensis</t>
  </si>
  <si>
    <t>CBS 15346</t>
  </si>
  <si>
    <t>yHMPu5000037210_Kazachstania_jinghongensis_SPADES</t>
  </si>
  <si>
    <t>CBS 15232</t>
  </si>
  <si>
    <t>yHMPu5000037212_Yarrowia_brassicae_SPADES</t>
  </si>
  <si>
    <t>Yarrowia brassicae</t>
  </si>
  <si>
    <t>CBS 15225</t>
  </si>
  <si>
    <t>yHMPu5000037216_Starmerella_vitae_SPADES</t>
  </si>
  <si>
    <t>Starmerella vitae</t>
  </si>
  <si>
    <t>CBS 15147</t>
  </si>
  <si>
    <t>yHMPu5000037218_Ogataea_degrootiae_SPADES</t>
  </si>
  <si>
    <t>Ogataea degrootiae</t>
  </si>
  <si>
    <t>CBS 15033</t>
  </si>
  <si>
    <t>yHMPu5000037219_Pichia_gijzenarium_SPADES</t>
  </si>
  <si>
    <t>Pichia gijzenarium</t>
  </si>
  <si>
    <t>CBS 15024</t>
  </si>
  <si>
    <t>yHMPu5000037228_Ogataea_paraovalis_SPADES</t>
  </si>
  <si>
    <t>Ogataea paraovalis</t>
  </si>
  <si>
    <t>CBS 14697</t>
  </si>
  <si>
    <t>yHMPu5000037242_Starmerella_asiatica_SPADES</t>
  </si>
  <si>
    <t>Starmerella asiatica</t>
  </si>
  <si>
    <t>CBS 14173</t>
  </si>
  <si>
    <t>yHMPu5000037244_Allodekkera_sacchari_SPADES</t>
  </si>
  <si>
    <t>CBS 14167</t>
  </si>
  <si>
    <t>Scheffersomyces titanus</t>
  </si>
  <si>
    <t>CBS 13926</t>
  </si>
  <si>
    <t>yHMPu5000037837_Vanderwaltozyma_verrucispora_S176_SPADES</t>
  </si>
  <si>
    <t>Vanderwaltozyma verrucispora</t>
  </si>
  <si>
    <t>NRRL Y-63795</t>
  </si>
  <si>
    <t>yHMPu5000037839_Sugiyamaella_marionensis_S116_SPADES</t>
  </si>
  <si>
    <t>Sugiyamaella marionensis</t>
  </si>
  <si>
    <t>NRRL YB-1336</t>
  </si>
  <si>
    <t>yHMPu5000037861_Ogataea_allantospora_SPADES</t>
  </si>
  <si>
    <t>Ogataea allantospora</t>
  </si>
  <si>
    <t>NRRL Y-48267</t>
  </si>
  <si>
    <t>yHMPu5000037871_Pr5000038255_Candida_trypodendroni_SPADES</t>
  </si>
  <si>
    <t>yHMPu5000037878_Lipomyces_kononenkoae_SPADES</t>
  </si>
  <si>
    <t>NRRL Y-63818</t>
  </si>
  <si>
    <t>yHMPu5000037879_Lipomyces_spencer-martinsiae_S172_SPADES</t>
  </si>
  <si>
    <t>NBRC 10376</t>
  </si>
  <si>
    <t>yHMPu5000037897_Candida_kazuoi_SPADES</t>
  </si>
  <si>
    <t>Candida kazuoi</t>
  </si>
  <si>
    <t>JCM 12558</t>
  </si>
  <si>
    <t>yHMPu5000038029_Pr5000041005_Yamadazyma_siamensis_SPADES</t>
  </si>
  <si>
    <t>Yamadazyma siamensis</t>
  </si>
  <si>
    <t>yHMPu5000038031_Pr5000041007_Yamadazyma_olivae_SPADES</t>
  </si>
  <si>
    <t>Yamadazyma olivae</t>
  </si>
  <si>
    <t>yHMPu5000038059_Nadsonia_commutata_S169_SPADES</t>
  </si>
  <si>
    <t>Nadsonia commutata</t>
  </si>
  <si>
    <t>NRRL Y-7950</t>
  </si>
  <si>
    <t>yHMPu5000038076_Pr5000041052_Candida_tumulicola_SPADES</t>
  </si>
  <si>
    <t>yHMPu5000038079_Pr5000041055_Candida_tanticharoeniae_SPADES</t>
  </si>
  <si>
    <t>yHMPu5000038086_Pr5000041062_Candida_palmyrensis_SPADES</t>
  </si>
  <si>
    <t>yHMPu5000038108_Pr5000041084_Candida_khao-thaluensis_SPADES</t>
  </si>
  <si>
    <t>yHMPu5000038328_Metschnikowia_henanensis_SPADES.haplomerger2</t>
  </si>
  <si>
    <t>yHMPu5000038364_Pr5000038460_Candida_qinlingensis_SPADES</t>
  </si>
  <si>
    <t>yHMPu5000040942_Metschnikowia_colocasiae_SPADES</t>
  </si>
  <si>
    <t>NRRL Y-27629</t>
  </si>
  <si>
    <t>yHMPu5000041701_Candida_jeffriesii_SPADES.haplomerger2</t>
  </si>
  <si>
    <t>NRRL Y-27738</t>
  </si>
  <si>
    <t>yHMPu5000041780_Schwanniomyces_polymorphus_var_polymorphus_SPADES</t>
  </si>
  <si>
    <t>NRRL Y-2022</t>
  </si>
  <si>
    <t>yHMPu5000041803_Pr5000037291_Metschnikowia_zizyphicola_SPADES.haplomerger2</t>
  </si>
  <si>
    <t>NRRL Y-48712</t>
  </si>
  <si>
    <t>yHQL451_Kodamaea_sp_nov_plate33_SPADES</t>
  </si>
  <si>
    <t>yHQL451</t>
  </si>
  <si>
    <t>yHMPu5000037207_Wickerhamomyces_kurtzmanii_SPADES</t>
  </si>
  <si>
    <t>Wickerhamomyces kurtzmanii</t>
  </si>
  <si>
    <t>CBS 15418</t>
  </si>
  <si>
    <t>nadsonia_fulvescens</t>
  </si>
  <si>
    <t>yHMPu5000034635_nadsonia_fulvescens_160519</t>
  </si>
  <si>
    <t>NRRL Y-12810</t>
  </si>
  <si>
    <t>yHMPu5000035308_nadsonia_starkeyi-henricii_180604</t>
  </si>
  <si>
    <t>Nadsonia starkeyi-henricii</t>
  </si>
  <si>
    <t>NRRL YB-3963</t>
  </si>
  <si>
    <t>yHMPu5000035666_nakaseomyces_bacillisporus_160613</t>
  </si>
  <si>
    <t>Nakaseomyces bacillisporus</t>
  </si>
  <si>
    <t>yHMPu5000026127_nakaseomyces_delphensis_160519</t>
  </si>
  <si>
    <t>Nakaseomyces delphensis</t>
  </si>
  <si>
    <t>NRRL Y-2379</t>
  </si>
  <si>
    <t>yHDO568_nakaseomyces_sp_190924</t>
  </si>
  <si>
    <t>UFMG-CM-Y6046</t>
  </si>
  <si>
    <t>yHMPu5000037862_nakazawaea_anatomiae_170912</t>
  </si>
  <si>
    <t>Nakazawaea anatomiae</t>
  </si>
  <si>
    <t>NRRL Y-17641</t>
  </si>
  <si>
    <t>yHMPu5000034930_nakazawaea_ernobii_170307.haplomerger2</t>
  </si>
  <si>
    <t>Nakazawaea ernobii</t>
  </si>
  <si>
    <t>NRRL Y-17782</t>
  </si>
  <si>
    <t>yHMPu5000034918_nakazawaea_holstii_160519</t>
  </si>
  <si>
    <t>Nakazawaea holstii</t>
  </si>
  <si>
    <t>NRRL Y-2155</t>
  </si>
  <si>
    <t>yHMPu5000034919_nakazawaea_ishiwadae_160519</t>
  </si>
  <si>
    <t>Nakazawaea ishiwadae</t>
  </si>
  <si>
    <t>NRRL Y-17654</t>
  </si>
  <si>
    <t>yHMPu5000034920_nakazawaea_laoshanensis_170713</t>
  </si>
  <si>
    <t>Nakazawaea laoshanensis</t>
  </si>
  <si>
    <t>yHMPu5000038384_candida_molendinolei_170713</t>
  </si>
  <si>
    <t>yHMPu5000034921_nakazawaea_peltata_160519</t>
  </si>
  <si>
    <t>Nakazawaea peltata</t>
  </si>
  <si>
    <t>NRRL Y-6888</t>
  </si>
  <si>
    <t>yHMPu5000034922_nakazawaea_pomicola_160519</t>
  </si>
  <si>
    <t>Nakazawaea pomicola</t>
  </si>
  <si>
    <t>NRRL Y-27083</t>
  </si>
  <si>
    <t>yHMPu5000035668_nakazawaea_populi_160613</t>
  </si>
  <si>
    <t>Nakazawaea populi</t>
  </si>
  <si>
    <t>NRRL Y-17681</t>
  </si>
  <si>
    <t>yHMPu5000038058_nakazawaea_siamensis_170912</t>
  </si>
  <si>
    <t>Nakazawaea siamensis</t>
  </si>
  <si>
    <t>yHKS545_Nakazawaea_sp_nov_plate33_PLATANUS</t>
  </si>
  <si>
    <t>yHKS545</t>
  </si>
  <si>
    <t>yHDR128_Nakazawaea_sp_nov_plate34_PLATANUS</t>
  </si>
  <si>
    <t>yHDR128</t>
  </si>
  <si>
    <t>yHMPu5000034923_nakazawaea_wickerhamii_160519</t>
  </si>
  <si>
    <t>Nakazawaea wickerhamii</t>
  </si>
  <si>
    <t>NRRL Y-2563</t>
  </si>
  <si>
    <t>yHMPu5000034924_nakazawaea_wyomingensis_160519</t>
  </si>
  <si>
    <t>Nakazawaea wyomingensis</t>
  </si>
  <si>
    <t>NRRL YB-2152</t>
  </si>
  <si>
    <t>yHMPu5000034894_naumovozyma_baii_190924</t>
  </si>
  <si>
    <t>Naumovozyma baii</t>
  </si>
  <si>
    <t>yHMPu5000034871_naumovozyma_castellii_180604</t>
  </si>
  <si>
    <t>Naumovozyma castellii</t>
  </si>
  <si>
    <t>yHMPu5000034872_naumovozyma_dairenensis_180604</t>
  </si>
  <si>
    <t>Naumovozyma dairenensis</t>
  </si>
  <si>
    <t>NRRL Y-1353</t>
  </si>
  <si>
    <t>yHMPu5000037253_nematodospora_anomalae_210210</t>
  </si>
  <si>
    <t>Nematodospora anomalae</t>
  </si>
  <si>
    <t>yHMPu5000037248_nematodospora_valgi_210210</t>
  </si>
  <si>
    <t>Nematodospora valgi</t>
  </si>
  <si>
    <t>yHKB357_New_Genus_SPADES</t>
  </si>
  <si>
    <t>yHKB357</t>
  </si>
  <si>
    <t>yHMPu5000034895_ogataea_angusta_160519</t>
  </si>
  <si>
    <t>Ogataea angusta</t>
  </si>
  <si>
    <t>yHMPu5000038333_ogataea_chonburiensis_170713</t>
  </si>
  <si>
    <t>Ogataea chonburiensis</t>
  </si>
  <si>
    <t>yHMPu5000037860_ogataea_corticis_190924</t>
  </si>
  <si>
    <t>Ogataea corticis</t>
  </si>
  <si>
    <t>NBRC 1794</t>
  </si>
  <si>
    <t>yHMPu5000034896_ogataea_dorogensis_160519</t>
  </si>
  <si>
    <t>Ogataea dorogensis</t>
  </si>
  <si>
    <t>NRRL Y-27599</t>
  </si>
  <si>
    <t>yHMPu5000038334_ogataea_ganodermae_170713</t>
  </si>
  <si>
    <t>Ogataea ganodermae</t>
  </si>
  <si>
    <t>yHMPu5000037226_ogataea_haglerorum_210305</t>
  </si>
  <si>
    <t>Ogataea haglerorum</t>
  </si>
  <si>
    <t>CBS 14645</t>
  </si>
  <si>
    <t>yHMPu5000026124_ogataea_henricii_160519</t>
  </si>
  <si>
    <t>Ogataea henricii</t>
  </si>
  <si>
    <t>NRRL YB-2194</t>
  </si>
  <si>
    <t>yHMPu5000034899_ogataea_kodamae_160519</t>
  </si>
  <si>
    <t>Ogataea kodamae</t>
  </si>
  <si>
    <t>NRRL Y-17234</t>
  </si>
  <si>
    <t>yHMPu5000038104_candida_mattranensis_170912</t>
  </si>
  <si>
    <t>yHMPu5000034900_ogataea_methanolica_160519</t>
  </si>
  <si>
    <t>Ogataea methanolica</t>
  </si>
  <si>
    <t>NRRL Y-7685</t>
  </si>
  <si>
    <t>yHMPu5000034639_candida_cariosilignicola_160519</t>
  </si>
  <si>
    <t>Ogataea methylovora</t>
  </si>
  <si>
    <t>NRRL Y-11996</t>
  </si>
  <si>
    <t>yHMPu5000034902_ogataea_minuta_160519</t>
  </si>
  <si>
    <t>Ogataea minuta</t>
  </si>
  <si>
    <t>NRRL Y-411</t>
  </si>
  <si>
    <t>yHMPu5000034903_ogataea_naganishii_160519</t>
  </si>
  <si>
    <t>Ogataea naganishii</t>
  </si>
  <si>
    <t>NRRL Y-7654</t>
  </si>
  <si>
    <t>yHMPu5000037859_ogataea_nakhonphanomensis_170210</t>
  </si>
  <si>
    <t>Ogataea nakhonphanomensis</t>
  </si>
  <si>
    <t>yHMPu5000038056_ogataea_neopini_170912</t>
  </si>
  <si>
    <t>Ogataea neopini</t>
  </si>
  <si>
    <t>AB440274</t>
  </si>
  <si>
    <t>yHMPu5000034636_ogataea_nitratoaversa_180604</t>
  </si>
  <si>
    <t>Ogataea nitratoaversa</t>
  </si>
  <si>
    <t>NRRL Y-48449</t>
  </si>
  <si>
    <t>yHMPu5000037858_ogataea_paradorogensis_180604</t>
  </si>
  <si>
    <t>Ogataea paradorogensis</t>
  </si>
  <si>
    <t>ogataea_parapolymorpha</t>
  </si>
  <si>
    <t>Ogataea parapolymorpha</t>
  </si>
  <si>
    <t>DL-1</t>
  </si>
  <si>
    <t>yHMPu5000026177_ogataea_parapolymorpha_160519</t>
  </si>
  <si>
    <t>yHMPu5000034893_ogataea_philodendra_160519</t>
  </si>
  <si>
    <t>Ogataea philodendri</t>
  </si>
  <si>
    <t>NRRL Y-7210</t>
  </si>
  <si>
    <t>yHMPu5000034892_ogataea_pilisensis_160519</t>
  </si>
  <si>
    <t>Ogataea pilisensis</t>
  </si>
  <si>
    <t>NRRL Y-27598</t>
  </si>
  <si>
    <t>yHMPu5000034891_ogataea_pini_160519</t>
  </si>
  <si>
    <t>Ogataea pini</t>
  </si>
  <si>
    <t>NRRL Y-11528</t>
  </si>
  <si>
    <t>hansenula_polymorpha</t>
  </si>
  <si>
    <t>Ogataea polymorpha</t>
  </si>
  <si>
    <t>yHMPu5000041802_ogataea_polymorpha_180604</t>
  </si>
  <si>
    <t>NRRL Y-5445</t>
  </si>
  <si>
    <t>yHMPu5000034637_ogataea_populiabae_180604</t>
  </si>
  <si>
    <t>NRRL Y-48632</t>
  </si>
  <si>
    <t>yHMPu5000034890_ogataea_ramenticola_160519</t>
  </si>
  <si>
    <t>Ogataea ramenticola</t>
  </si>
  <si>
    <t>NRRL YB-1985</t>
  </si>
  <si>
    <t>yHMPu5000041801_ogataea_saltuana_170713</t>
  </si>
  <si>
    <t>Ogataea saltuana</t>
  </si>
  <si>
    <t>NRRL Y-48448</t>
  </si>
  <si>
    <t>Ogataea siamensis</t>
  </si>
  <si>
    <t>yHMPu5000034908_candida_sp_160519</t>
  </si>
  <si>
    <t>NRRL YB-2442</t>
  </si>
  <si>
    <t>yHMPu5000034909_candida_sp_160519</t>
  </si>
  <si>
    <t>NRRL Y-27170</t>
  </si>
  <si>
    <t>yHMPu5000034910_candida_sp_160519</t>
  </si>
  <si>
    <t>NRRL YB-1238</t>
  </si>
  <si>
    <t>yHMPu5000038097_candida_sp_201018</t>
  </si>
  <si>
    <t>NRRL Y-27166</t>
  </si>
  <si>
    <t>yHMPu5000026190_ogataea_sp_160519</t>
  </si>
  <si>
    <t>NRRL YB-2437</t>
  </si>
  <si>
    <t>yHMJ1_Ogataea_sp_nov_plate33_PLATANUS</t>
  </si>
  <si>
    <t>yHMJ1</t>
  </si>
  <si>
    <t>yHMPu5000041800_ogataea_thermomethanolica_180604</t>
  </si>
  <si>
    <t>Ogataea thermomethanolica</t>
  </si>
  <si>
    <t>NRRL Y-27981</t>
  </si>
  <si>
    <t>yHMPu5000034887_ogataea_trehaloabstinens_160519</t>
  </si>
  <si>
    <t>Ogataea trehaloabstinens</t>
  </si>
  <si>
    <t>NRRL Y-27595</t>
  </si>
  <si>
    <t>yHMPu5000034886_ogataea_trehalophila_160519</t>
  </si>
  <si>
    <t>Ogataea trehalophila</t>
  </si>
  <si>
    <t>NRRL Y-6781</t>
  </si>
  <si>
    <t>yHMPu5000034638_ogataea_wickerhamii_180604</t>
  </si>
  <si>
    <t>Ogataea wickerhamii</t>
  </si>
  <si>
    <t>NRRL YB-4943</t>
  </si>
  <si>
    <t>yHMPu5000034885_ogataea_zsoltii_160519</t>
  </si>
  <si>
    <t>Ogataea zsoltii</t>
  </si>
  <si>
    <t>NRRL Y-27601</t>
  </si>
  <si>
    <t>yHMPu5000035669_pachysolen_tannophilus_160613</t>
  </si>
  <si>
    <t>Pachysolen tannophilus</t>
  </si>
  <si>
    <t>NRRL Y-2460</t>
  </si>
  <si>
    <t>yHMPu5000034884_peterozyma_toletana_160519</t>
  </si>
  <si>
    <t>Peterozyma toletana</t>
  </si>
  <si>
    <t>NRRL YB-4247</t>
  </si>
  <si>
    <t>yHMPu5000034883_peterozyma_xylosa_160519</t>
  </si>
  <si>
    <t>Peterozyma xylosa</t>
  </si>
  <si>
    <t>NRRL Y-12939</t>
  </si>
  <si>
    <t>yHMPu5000035671_phaffomyces_antillensis_160613</t>
  </si>
  <si>
    <t>Phaffomyces antillensis</t>
  </si>
  <si>
    <t>NRRL Y-12881</t>
  </si>
  <si>
    <t>yHMPu5000035670_phaffomyces_opuntiae_160613</t>
  </si>
  <si>
    <t>Phaffomyces opuntiae</t>
  </si>
  <si>
    <t>NRRL Y-11707</t>
  </si>
  <si>
    <t>yHMPu5000035672_phaffomyces_thermotolerans_160613</t>
  </si>
  <si>
    <t>Phaffomyces thermotolerans</t>
  </si>
  <si>
    <t>NRRL Y-11709</t>
  </si>
  <si>
    <t>yHMPu5000038335_pichia_cactophila_170713.haplomerger2</t>
  </si>
  <si>
    <t>Pichia cactophila</t>
  </si>
  <si>
    <t>NRRL Y-10963</t>
  </si>
  <si>
    <t>yHMPu5000037847_pichia_cephalocereana_201018</t>
  </si>
  <si>
    <t>Pichia cephalocereana</t>
  </si>
  <si>
    <t>NRRL Y-17225</t>
  </si>
  <si>
    <t>yHMPu5000034640_pichia_deserticola_170307</t>
  </si>
  <si>
    <t>Pichia deserticola</t>
  </si>
  <si>
    <t>NRRL Y-12918</t>
  </si>
  <si>
    <t>yHMPu5000034641_pichia_eremophila_170307.haplomerger2</t>
  </si>
  <si>
    <t>Pichia eremophila</t>
  </si>
  <si>
    <t>NRRL Y-17224</t>
  </si>
  <si>
    <t>yHMPu5000034629_pichia_exigua_180604</t>
  </si>
  <si>
    <t>Pichia exigua</t>
  </si>
  <si>
    <t>NRRL Y-10920</t>
  </si>
  <si>
    <t>yHMPu5000034628_pichia_fermentans_160519.haplomerger2</t>
  </si>
  <si>
    <t>Pichia fermentans</t>
  </si>
  <si>
    <t>NRRL Y-1619</t>
  </si>
  <si>
    <t>yHMPu5000034627_pichia_heedii_180604</t>
  </si>
  <si>
    <t>Pichia heedii</t>
  </si>
  <si>
    <t>NRRL Y-10967</t>
  </si>
  <si>
    <t>yHMPu5000038055_pichia_insulana_190924.haplomerger2</t>
  </si>
  <si>
    <t>Pichia insulana</t>
  </si>
  <si>
    <t>yHMPu5000034626_pichia_kluyveri_170307.haplomerger2</t>
  </si>
  <si>
    <t>Pichia kluyveri</t>
  </si>
  <si>
    <t>NRRL Y-11519</t>
  </si>
  <si>
    <t>pichia_kudriavzevii</t>
  </si>
  <si>
    <t>Pichia kudriavzevii</t>
  </si>
  <si>
    <t>yHMPu5000034625_pichia_kudriavzevii_180604.haplomerger2</t>
  </si>
  <si>
    <t>NRRL Y-5396</t>
  </si>
  <si>
    <t>yHMPu5000040913_pichia_manshurica_201018</t>
  </si>
  <si>
    <t>yHMPu5000035661_pichia_membranifaciens_160519</t>
  </si>
  <si>
    <t>Pichia membranifaciens</t>
  </si>
  <si>
    <t>NRRL Y-2026</t>
  </si>
  <si>
    <t>yHMPu5000034624_pichia_nakasei_180604</t>
  </si>
  <si>
    <t>Pichia nakasei</t>
  </si>
  <si>
    <t>NRRL Y-7686</t>
  </si>
  <si>
    <t>yHMPu5000034623_pichia_norvegensis_160519.haplomerger2</t>
  </si>
  <si>
    <t>Pichia norvegensis</t>
  </si>
  <si>
    <t>NRRL Y-7687</t>
  </si>
  <si>
    <t>yHMPu5000034622_pichia_occidentalis_160519.haplomerger2</t>
  </si>
  <si>
    <t>Pichia occidentalis</t>
  </si>
  <si>
    <t>NRRL Y-7552</t>
  </si>
  <si>
    <t>yHMPu5000026208_pichia_pseudocactophila_170307.haplomerger2</t>
  </si>
  <si>
    <t>Pichia pseudocactophila</t>
  </si>
  <si>
    <t>NRRL Y-17239</t>
  </si>
  <si>
    <t>yHMPu5000035309_pichia_scutulata_180604.haplomerger2</t>
  </si>
  <si>
    <t>Pichia scutulata</t>
  </si>
  <si>
    <t>NRRL Y-7663</t>
  </si>
  <si>
    <t>yHMPu5000038053_pichia_sp_180604</t>
  </si>
  <si>
    <t>NRRL Y-27261</t>
  </si>
  <si>
    <t>yHMPu5000034620_pichia_sp_170307</t>
  </si>
  <si>
    <t>NRRL Y-12830</t>
  </si>
  <si>
    <t>yHMPu5000034621_pichia_sp_160519</t>
  </si>
  <si>
    <t>NRRL Y-12827</t>
  </si>
  <si>
    <t>yHMPu5000035300_pichia_sp_170307</t>
  </si>
  <si>
    <t>NRRL YB-4149</t>
  </si>
  <si>
    <t>yHMPu5000038336_pichia_sp_170713</t>
  </si>
  <si>
    <t>NRRL Y-27259</t>
  </si>
  <si>
    <t>yHKS168_Pichia_sp_nov_plate33_PLATANUS</t>
  </si>
  <si>
    <t>yHKS168</t>
  </si>
  <si>
    <t>yHMH446_Pichia_sp_nov_plate33_SPADES</t>
  </si>
  <si>
    <t>yHMH446</t>
  </si>
  <si>
    <t>yHMPu5000035299_pichia_sp_170307</t>
  </si>
  <si>
    <t>NRRL Y-12824</t>
  </si>
  <si>
    <t>yHMPu5000035313_pichia_sporocuriosa_170307.haplomerger2</t>
  </si>
  <si>
    <t>Pichia sporocuriosa</t>
  </si>
  <si>
    <t>NRRL Y-27347</t>
  </si>
  <si>
    <t>yHMPu5000035301_pichia_terricola_170307</t>
  </si>
  <si>
    <t>Pichia terricola</t>
  </si>
  <si>
    <t>NRRL YB-4310</t>
  </si>
  <si>
    <t>yHMPu5000035296_priceomyces_carsonii_160928</t>
  </si>
  <si>
    <t>Priceomyces carsonii</t>
  </si>
  <si>
    <t>NRRL YB-4275</t>
  </si>
  <si>
    <t>yHMPu5000035297_priceomyces_castillae_170307</t>
  </si>
  <si>
    <t>Priceomyces castillae</t>
  </si>
  <si>
    <t>NRRL Y-7501</t>
  </si>
  <si>
    <t>yHMPu5000035294_candida_fermenticarens_170307</t>
  </si>
  <si>
    <t>Priceomyces fermenticarens</t>
  </si>
  <si>
    <t>NRRL Y-17321</t>
  </si>
  <si>
    <t>yHMPu5000035660_priceomyces_haplophilus_160613</t>
  </si>
  <si>
    <t>Priceomyces haplophilus</t>
  </si>
  <si>
    <t>NRRL Y-7860</t>
  </si>
  <si>
    <t>yHMPu5000034606_priceomyces_medius_180604</t>
  </si>
  <si>
    <t>Priceomyces medius</t>
  </si>
  <si>
    <t>NRRL Y-7122</t>
  </si>
  <si>
    <t>yHMPu5000035295_priceomyces_melissophilus_201018</t>
  </si>
  <si>
    <t>Priceomyces melissophilus</t>
  </si>
  <si>
    <t>NRRL Y-7585</t>
  </si>
  <si>
    <t>saccharomyces_arboricola</t>
  </si>
  <si>
    <t>Saccharomyces arboricola</t>
  </si>
  <si>
    <t>saccharomyces_cerevisiae</t>
  </si>
  <si>
    <t>Saccharomyces cerevisiae</t>
  </si>
  <si>
    <t>saccharomyces_eubayanus</t>
  </si>
  <si>
    <t>Saccharomyces eubayanus</t>
  </si>
  <si>
    <t>saccharomyces_jurei</t>
  </si>
  <si>
    <t>Saccharomyces jurei</t>
  </si>
  <si>
    <t>saccharomyces_kudriavzevii</t>
  </si>
  <si>
    <t>Saccharomyces kudriavzevii</t>
  </si>
  <si>
    <t>saccharomyces_mikatae</t>
  </si>
  <si>
    <t>Saccharomyces mikatae</t>
  </si>
  <si>
    <t>saccharomyces_paradoxus</t>
  </si>
  <si>
    <t>Saccharomyces paradoxus</t>
  </si>
  <si>
    <t>saccharomyces_uvarum</t>
  </si>
  <si>
    <t>Saccharomyces uvarum</t>
  </si>
  <si>
    <t>yHMPu5000026282_saccharomycodes_ludwigii_190924</t>
  </si>
  <si>
    <t>Saccharomycodes ludwigii</t>
  </si>
  <si>
    <t>NRRL Y-12793</t>
  </si>
  <si>
    <t>yHMPu5000041799_saccharomycopsis_amapae_201018</t>
  </si>
  <si>
    <t>Saccharomycopsis amapae</t>
  </si>
  <si>
    <t>NRRL Y-17845</t>
  </si>
  <si>
    <t>yHMPu5000037848_saccharomycopsis_babjevae_170912</t>
  </si>
  <si>
    <t>Saccharomycopsis babjevae</t>
  </si>
  <si>
    <t>NRRL Y-48737</t>
  </si>
  <si>
    <t>yHMPu5000034607_saccharomycopsis_capsularis_180604</t>
  </si>
  <si>
    <t>Saccharomycopsis capsularis</t>
  </si>
  <si>
    <t>NRRL Y-17639</t>
  </si>
  <si>
    <t>yHMPu5000041691_saccharomycopsis_crataegensis_180604</t>
  </si>
  <si>
    <t>Saccharomycopsis crataegensis</t>
  </si>
  <si>
    <t>NRRL Y-5902</t>
  </si>
  <si>
    <t>yHMPu5000041797_saccharomycopsis_fermentans_201018</t>
  </si>
  <si>
    <t>Saccharomycopsis fermentans</t>
  </si>
  <si>
    <t>NRRL Y-17710</t>
  </si>
  <si>
    <t>yHMPu5000041796_saccharomycopsis_fibulgera_180604.haplomerger2</t>
  </si>
  <si>
    <t>NRRL Y-2388</t>
  </si>
  <si>
    <t>yHMPu5000037849_saccharomycopsis_fodiens_170912</t>
  </si>
  <si>
    <t>Saccharomycopsis fodiens</t>
  </si>
  <si>
    <t>NRRL Y-48786</t>
  </si>
  <si>
    <t>yHMPu5000038052_saccharomycopsis_guyanensis_170912</t>
  </si>
  <si>
    <t>Saccharomycopsis guyanensis</t>
  </si>
  <si>
    <t>CBS 12914</t>
  </si>
  <si>
    <t>yHMPu5000041733_saccharomycopsis_javanensis_170912</t>
  </si>
  <si>
    <t>Saccharomycopsis javanensis</t>
  </si>
  <si>
    <t>NRRL Y-1483</t>
  </si>
  <si>
    <t>yHMPu5000041794_saccharomycopsis_lassenensis_201018</t>
  </si>
  <si>
    <t>Saccharomycopsis lassenensis</t>
  </si>
  <si>
    <t>NRRL YB-3657</t>
  </si>
  <si>
    <t>yHMPu5000038051_saccharomycopsis_malanga_170912</t>
  </si>
  <si>
    <t>Saccharomycopsis malanga</t>
  </si>
  <si>
    <t>NRRL Y-7175</t>
  </si>
  <si>
    <t>yHMPu5000041719_saccharomycopsis_microspora_170912</t>
  </si>
  <si>
    <t>Saccharomycopsis microspora</t>
  </si>
  <si>
    <t>NRRL Y-7404</t>
  </si>
  <si>
    <t>yHMPu5000038050_saccharomycopsis_olivae_170912</t>
  </si>
  <si>
    <t>Saccharomycopsis olivae</t>
  </si>
  <si>
    <t>CBS 12701</t>
  </si>
  <si>
    <t>yHMPu5000037221_saccharomycopsis_oosterbeekiorum_210210</t>
  </si>
  <si>
    <t>Saccharomycopsis oosterbeekiorum</t>
  </si>
  <si>
    <t>yHMPu5000041783_saccharomycopsis_schoenii_170912</t>
  </si>
  <si>
    <t>Saccharomycopsis schoenii</t>
  </si>
  <si>
    <t>NRRL Y-17595</t>
  </si>
  <si>
    <t>yHMPu5000041784_saccharomycopsis_selenospora_170912</t>
  </si>
  <si>
    <t>Saccharomycopsis selenospora</t>
  </si>
  <si>
    <t>NRRL Y-1357</t>
  </si>
  <si>
    <t>yHMPu5000041785_saccharomycopsis_sp_180604</t>
  </si>
  <si>
    <t>NRRL Y-5750</t>
  </si>
  <si>
    <t>yHQL182_Saccharomycopsis_sp_nov_plate33_SPADES</t>
  </si>
  <si>
    <t>yHQL182</t>
  </si>
  <si>
    <t>saprochaete_fungicola</t>
  </si>
  <si>
    <t>CBS 625.85</t>
  </si>
  <si>
    <t>Saprochaete fungicola</t>
  </si>
  <si>
    <t>saprochaete_ingens</t>
  </si>
  <si>
    <t>CBS 517.90</t>
  </si>
  <si>
    <t>Saprochaete ingens</t>
  </si>
  <si>
    <t>saprochaete_suaveolens</t>
  </si>
  <si>
    <t>NRRL Y-17571</t>
  </si>
  <si>
    <t>Saprochaete suaveolens</t>
  </si>
  <si>
    <t>yHMPu5000037851_saturnispora_ahearnii_170912</t>
  </si>
  <si>
    <t>Saturnispora ahearnii</t>
  </si>
  <si>
    <t>NRRL Y-7555</t>
  </si>
  <si>
    <t>yHDO580_saturnispora_besseyi_180604</t>
  </si>
  <si>
    <t>Saturnispora besseyi</t>
  </si>
  <si>
    <t>NRRL Y-63574</t>
  </si>
  <si>
    <t>yHMPu5000035659_saturnispora_dispora_160519</t>
  </si>
  <si>
    <t>Saturnispora dispora</t>
  </si>
  <si>
    <t>NRRL Y-1447</t>
  </si>
  <si>
    <t>yHMPu5000035293_saturnispora_diversa_170307</t>
  </si>
  <si>
    <t>Saturnispora diversa</t>
  </si>
  <si>
    <t>NRRL Y-5713</t>
  </si>
  <si>
    <t>yHMPu5000037213_saturnispora_galanensis_210210</t>
  </si>
  <si>
    <t>Saturnispora galanensis</t>
  </si>
  <si>
    <t>yHMPu5000034609_saturnispora_gosingensis_170307</t>
  </si>
  <si>
    <t>Saturnispora gosingensis</t>
  </si>
  <si>
    <t>NRRL Y-48718</t>
  </si>
  <si>
    <t>yHMPu5000034610_saturnispora_hagleri_160519</t>
  </si>
  <si>
    <t>Saturnispora hagleri</t>
  </si>
  <si>
    <t>NRRL Y-27828</t>
  </si>
  <si>
    <t>yHMPu5000040912_saturnispora_halmiae_201018</t>
  </si>
  <si>
    <t>Saturnispora halmiae</t>
  </si>
  <si>
    <t>yHMPu5000037214_saturnispora_kantuleensis_210210</t>
  </si>
  <si>
    <t>Saturnispora kantuleensis</t>
  </si>
  <si>
    <t>yHMPu5000034611_saturnispora_mendoncae_160519.haplomerger2</t>
  </si>
  <si>
    <t>Saturnispora mendoncae</t>
  </si>
  <si>
    <t>NRRL Y-11515</t>
  </si>
  <si>
    <t>yHMPu5000038038_saturnispora_quitensis_170912</t>
  </si>
  <si>
    <t>Saturnispora quitensis</t>
  </si>
  <si>
    <t>CBS 12184</t>
  </si>
  <si>
    <t>yHMPu5000034612_saturnispora_saitoi_180604</t>
  </si>
  <si>
    <t>Saturnispora saitoi</t>
  </si>
  <si>
    <t>NRRL Y-6671</t>
  </si>
  <si>
    <t>yHMPu5000038325_saturnispora_sanitii_170713</t>
  </si>
  <si>
    <t>Saturnispora sanitii</t>
  </si>
  <si>
    <t>yHMPu5000040911_saturnispora_sekii_201018</t>
  </si>
  <si>
    <t>Saturnispora sekii</t>
  </si>
  <si>
    <t>yHMPu5000034613_saturnispora_serradocipensis_180604</t>
  </si>
  <si>
    <t>Saturnispora serradocipensis</t>
  </si>
  <si>
    <t>NRRL Y-48717</t>
  </si>
  <si>
    <t>yHMPu5000034614_saturnispora_silvae_180604</t>
  </si>
  <si>
    <t>Saturnispora silvae</t>
  </si>
  <si>
    <t>NRRL Y-6725</t>
  </si>
  <si>
    <t>yHDO578_saturnispora_sp_180604</t>
  </si>
  <si>
    <t>UFMG-CM-Y292</t>
  </si>
  <si>
    <t>yHMPu5000034615_saturnispora_zaruensis_160519</t>
  </si>
  <si>
    <t>Saturnispora zaruensis</t>
  </si>
  <si>
    <t>NRRL Y-7008</t>
  </si>
  <si>
    <t>yHMPu5000041788_scheffersomyces_coipomoensis_180604</t>
  </si>
  <si>
    <t>Scheffersomyces coipomensis</t>
  </si>
  <si>
    <t>NRRL Y-17651</t>
  </si>
  <si>
    <t>yHMPu5000037852_scheffersomyces_cryptocercus_180604</t>
  </si>
  <si>
    <t>Scheffersomyces cryptocercus</t>
  </si>
  <si>
    <t>NRRL Y-48824</t>
  </si>
  <si>
    <t>yHMPu5000041789_scheffersomyces_ergatensis_180604</t>
  </si>
  <si>
    <t>Scheffersomyces ergatensis</t>
  </si>
  <si>
    <t>NRRL Y-17652</t>
  </si>
  <si>
    <t>yHMPu5000038324_scheffersomyces_gosingicus_180604</t>
  </si>
  <si>
    <t>Scheffersomyces gosingicus</t>
  </si>
  <si>
    <t>yHMPu5000037853_scheffersomyces_illinoinensis_170912</t>
  </si>
  <si>
    <t>Scheffersomyces illinoinensis</t>
  </si>
  <si>
    <t>NRRL Y-48827</t>
  </si>
  <si>
    <t>yHMPu5000037854_scheffersomyces_insectosa_170912</t>
  </si>
  <si>
    <t>Scheffersomyces insectosa</t>
  </si>
  <si>
    <t>NRRL Y-12854</t>
  </si>
  <si>
    <t>yHMPu5000038323_scheffersomyces_lignicola_170713</t>
  </si>
  <si>
    <t>Scheffersomyces lignicola</t>
  </si>
  <si>
    <t>yHMPu5000038106_candida_lignosa_170912</t>
  </si>
  <si>
    <t>Scheffersomyces lignosus</t>
  </si>
  <si>
    <t>yHMPu5000038380_candida_loeiensis_170713</t>
  </si>
  <si>
    <t>yHMPu5000038039_scheffersomyces_parashehatae_170912</t>
  </si>
  <si>
    <t>Scheffersomyces parashehatae</t>
  </si>
  <si>
    <t>yHMPu5000037856_scheffersomyces_quercinus_180604</t>
  </si>
  <si>
    <t>Scheffersomyces quercinus</t>
  </si>
  <si>
    <t>NRRL Y-48825</t>
  </si>
  <si>
    <t>yHMPu5000041790_scheffersomyces_segobiensis_180604</t>
  </si>
  <si>
    <t>Scheffersomyces segobiensis</t>
  </si>
  <si>
    <t>NRRL Y-11571</t>
  </si>
  <si>
    <t>yHMPu5000041791_scheffersomyces_shehatae_180604</t>
  </si>
  <si>
    <t>Scheffersomyces shehatae</t>
  </si>
  <si>
    <t>NRRL Y-12858</t>
  </si>
  <si>
    <t>yHMPu5000037857_scheffersomyces_spartiniae_170210</t>
  </si>
  <si>
    <t>Scheffersomyces spartinae</t>
  </si>
  <si>
    <t>NRRL Y-7322</t>
  </si>
  <si>
    <t>scheffersomyces_stambukii</t>
  </si>
  <si>
    <t>Scheffersomyces stambukii</t>
  </si>
  <si>
    <t>scheffersomyces_stipitis</t>
  </si>
  <si>
    <t>Scheffersomyces stipitis</t>
  </si>
  <si>
    <t>NRRL Y-11545</t>
  </si>
  <si>
    <t>yHMPu5000034616_scheffersomyces_stipitis_180604</t>
  </si>
  <si>
    <t>NRRL Y-7124</t>
  </si>
  <si>
    <t>yHMPu5000037845_scheffersomyces_virginianus_170912</t>
  </si>
  <si>
    <t>Scheffersomyces virginianus</t>
  </si>
  <si>
    <t>NRRL Y-48822</t>
  </si>
  <si>
    <t>yHMPu5000038040_scheffersomyces_xylosifermentans_170912</t>
  </si>
  <si>
    <t>Scheffersomyces xylosifermentans</t>
  </si>
  <si>
    <t>yHMPu5000041792_schwanniomyces_capriottii_170912</t>
  </si>
  <si>
    <t>Schwanniomyces capriottii</t>
  </si>
  <si>
    <t>NRRL Y-7423</t>
  </si>
  <si>
    <t>yHMPu5000041793_schwanniomyces_etchellsii_180604</t>
  </si>
  <si>
    <t>Schwanniomyces etchellsii</t>
  </si>
  <si>
    <t>NRRL Y-7121</t>
  </si>
  <si>
    <t>yHMPu5000034581_schwanniomyces_occidentalis_var_occidentalis_170713</t>
  </si>
  <si>
    <t>NRRL Y-10</t>
  </si>
  <si>
    <t>yHMPu5000041781_schwanniomyces_occidentalis_var_persoonii_190924</t>
  </si>
  <si>
    <t>NRRL Y-7400</t>
  </si>
  <si>
    <t>yHMPu5000038322_schwanniomyces_polymorphus_var_africanus_170713</t>
  </si>
  <si>
    <t>yHMPu5000041779_schwanniomyces_pseudopolymorphus_190924</t>
  </si>
  <si>
    <t>Schwanniomyces pseudopolymorphus</t>
  </si>
  <si>
    <t>NRRL YB-4229</t>
  </si>
  <si>
    <t>yHRVM31_Schwanniomyces_sp_nov_plate33_SPADES</t>
  </si>
  <si>
    <t>yHMPu5000037844_schwanniomyces_vanrijiae_var_vanrijiae_180604</t>
  </si>
  <si>
    <t>NRRL Y-7430</t>
  </si>
  <si>
    <t>yHMPu5000041778_schwanniomyces_vanrijiae_var_yarrowii_170912</t>
  </si>
  <si>
    <t>NRRL Y-7535</t>
  </si>
  <si>
    <t>yHMPu5000037843_schwanniomyces_yamadae_170912</t>
  </si>
  <si>
    <t>Schwanniomyces yamadae</t>
  </si>
  <si>
    <t>NRRL Y-11714</t>
  </si>
  <si>
    <t>spathaspora_arborariae</t>
  </si>
  <si>
    <t>Spathaspora arborariae</t>
  </si>
  <si>
    <t>NRRL Y-48658</t>
  </si>
  <si>
    <t>spathaspora_boniae</t>
  </si>
  <si>
    <t>Spathaspora boniae</t>
  </si>
  <si>
    <t>spathaspora_girioi</t>
  </si>
  <si>
    <t>Spathaspora girioi</t>
  </si>
  <si>
    <t>spathaspora_gorwiae</t>
  </si>
  <si>
    <t>Spathaspora gorwiae</t>
  </si>
  <si>
    <t>spathaspora_hagerdaliae</t>
  </si>
  <si>
    <t>Spathaspora hagerdaliae</t>
  </si>
  <si>
    <t>yHMPu5000034617_spathaspora_passalidarum_170713</t>
  </si>
  <si>
    <t>Spathaspora passalidarum</t>
  </si>
  <si>
    <t>NRRL Y-27907</t>
  </si>
  <si>
    <t>spathaspora_xylofermentans</t>
  </si>
  <si>
    <t>Spathaspora xylofermentans</t>
  </si>
  <si>
    <t>yHMPu5000034605_spencermartinsiella_europaea_180604</t>
  </si>
  <si>
    <t>Spencermartinsiella europaea</t>
  </si>
  <si>
    <t>NRRL Y-48265</t>
  </si>
  <si>
    <t>yHMPu5000041776_spencermartinsiella_ligniputridi_170912</t>
  </si>
  <si>
    <t>Spencermartinsiella ligniputridi</t>
  </si>
  <si>
    <t>NRRL Y-48818</t>
  </si>
  <si>
    <t>yHMPu5000035292_sporopachydermia_cereana_201018.haplomerger2</t>
  </si>
  <si>
    <t>Sporopachydermia cereana</t>
  </si>
  <si>
    <t>NRRL Y-7798</t>
  </si>
  <si>
    <t>yHMPu5000034604_sporopachydermia_lactativora_180604</t>
  </si>
  <si>
    <t>Sporopachydermia lactativora</t>
  </si>
  <si>
    <t>NRRL Y-11591</t>
  </si>
  <si>
    <t>yHMPu5000034603_sporopachydermia_quercuum_190924</t>
  </si>
  <si>
    <t>Sporopachydermia quercuum</t>
  </si>
  <si>
    <t>NRRL Y-17847</t>
  </si>
  <si>
    <t>yHMPu5000035658_starmera_amethionina_160613.haplomerger2</t>
  </si>
  <si>
    <t>Starmera amethionina</t>
  </si>
  <si>
    <t>NRRL Y-10978</t>
  </si>
  <si>
    <t>yHMPu5000034599_candida_berthetii_190924.haplomerger2</t>
  </si>
  <si>
    <t>Candida berthetii</t>
  </si>
  <si>
    <t>NRRL Y-17644</t>
  </si>
  <si>
    <t>Starmera caribaea</t>
  </si>
  <si>
    <t>yHMPu5000037842_starmera_caribaea_210210</t>
  </si>
  <si>
    <t>NRRL Y-17468</t>
  </si>
  <si>
    <t>yHMPu5000034601_starmera_dryadoides_180604</t>
  </si>
  <si>
    <t>Starmera dryadoides</t>
  </si>
  <si>
    <t>NRRL Y-10990</t>
  </si>
  <si>
    <t>yHMPu5000034602_starmera_pachycereana_170307</t>
  </si>
  <si>
    <t>Starmera pachycereana</t>
  </si>
  <si>
    <t>NRRL Y-10981</t>
  </si>
  <si>
    <t>yHMPu5000034596_candida_sp_160613</t>
  </si>
  <si>
    <t>NRRL Y-17713</t>
  </si>
  <si>
    <t>yHMPu5000034597_candida_stellimalicola_180604</t>
  </si>
  <si>
    <t>NRRL Y-17912</t>
  </si>
  <si>
    <t>candida_apicola</t>
  </si>
  <si>
    <t>NRRL Y-50540</t>
  </si>
  <si>
    <t>yHMPu5000037927_candida_apicola_180604</t>
  </si>
  <si>
    <t>NRRL Y-2481</t>
  </si>
  <si>
    <t>yHMPu5000034595_candida_apis_180604</t>
  </si>
  <si>
    <t>NRRL Y-2482</t>
  </si>
  <si>
    <t>yHMPu5000036545_candida_zemplinina_180604</t>
  </si>
  <si>
    <t>CBS 9494</t>
  </si>
  <si>
    <t>yHMPu5000026296_candida_bombi_180604</t>
  </si>
  <si>
    <t>NRRL Y-17081</t>
  </si>
  <si>
    <t>yHMPu5000035657_starmerella_bombicola_160613</t>
  </si>
  <si>
    <t>Starmerella bombicola</t>
  </si>
  <si>
    <t>NRRL Y-17069</t>
  </si>
  <si>
    <t>yHMPu5000034582_candida_cellae_180604</t>
  </si>
  <si>
    <t>NRRL Y-27860</t>
  </si>
  <si>
    <t>yHMPu5000038394_candida_davenportii_170713</t>
  </si>
  <si>
    <t>yHMPu5000034583_candida_etchellsii_180604</t>
  </si>
  <si>
    <t>NRRL Y-17084</t>
  </si>
  <si>
    <t>yHMPu5000034584_candida_floricola_180604</t>
  </si>
  <si>
    <t>NRRL Y-17676</t>
  </si>
  <si>
    <t>yHMPu5000034585_candida_floris_190924</t>
  </si>
  <si>
    <t>NRRL Y-48255</t>
  </si>
  <si>
    <t>yHMPu5000034586_candida_geochares_180604</t>
  </si>
  <si>
    <t>NRRL Y-17073</t>
  </si>
  <si>
    <t>yHMPu5000034587_candida_gropengiesseri_180604</t>
  </si>
  <si>
    <t>Starmerella gropengiesseri</t>
  </si>
  <si>
    <t>NRRL Y-17142</t>
  </si>
  <si>
    <t>yHMPu5000038107_candida_khaoyaiensis_170912</t>
  </si>
  <si>
    <t>yHMPu5000034588_candida_kuoi_180604</t>
  </si>
  <si>
    <t>NRRL Y-27208</t>
  </si>
  <si>
    <t>yHMPu5000040920_candida_lactis-condensi_201018</t>
  </si>
  <si>
    <t>Starmerella lactis-condensi</t>
  </si>
  <si>
    <t>NRRL Y-1515</t>
  </si>
  <si>
    <t>yHMPu5000034590_candida_magnoliae_180604</t>
  </si>
  <si>
    <t>NRRL Y-2024</t>
  </si>
  <si>
    <t>yHMPu5000038088_candida_potachaoreniae_180604</t>
  </si>
  <si>
    <t>yHMPu5000040924_candida_powellii_201018</t>
  </si>
  <si>
    <t>Starmerella powellii</t>
  </si>
  <si>
    <t>yHMPu5000038363_candida_ratchasimensis_170713</t>
  </si>
  <si>
    <t>yHMPu5000035291_candida_riodocensis_170307</t>
  </si>
  <si>
    <t>NRRL Y-27859</t>
  </si>
  <si>
    <t>yHMPu5000037215_starmerella_roubikii_210210</t>
  </si>
  <si>
    <t>Starmerella roubikii</t>
  </si>
  <si>
    <t>yHMPu5000037241_starmerella_scarabaei_210210</t>
  </si>
  <si>
    <t>Starmerella scarabaei</t>
  </si>
  <si>
    <t>yHMPu5000038094_candida_sirachaensis_170912</t>
  </si>
  <si>
    <t>yHMPu5000037883_candida_sorbosivorans_180604</t>
  </si>
  <si>
    <t>NCYC 2938</t>
  </si>
  <si>
    <t>yHMPu5000034591_candida_stellata_180604</t>
  </si>
  <si>
    <t>NRRL Y-1446</t>
  </si>
  <si>
    <t>yHMPu5000040927_candida_stigmatis_201018</t>
  </si>
  <si>
    <t>Starmerella stigmatis</t>
  </si>
  <si>
    <t>yHMPu5000038358_candida_tilneyi_170713</t>
  </si>
  <si>
    <t>yHMPu5000035290_candida_vaccinii_170307</t>
  </si>
  <si>
    <t>NRRL Y-17684</t>
  </si>
  <si>
    <t>yHMPu5000041775_sugiyamaella_americana_190924</t>
  </si>
  <si>
    <t>Sugiyamaella americana</t>
  </si>
  <si>
    <t>NRRL YB-2067</t>
  </si>
  <si>
    <t>yHMPu5000041774_sugiyamaella_boreocaroliniensis_180604</t>
  </si>
  <si>
    <t>Sugiyamaella boreocaroliniensis</t>
  </si>
  <si>
    <t>NRRL YB-1835</t>
  </si>
  <si>
    <t>yHMPu5000041773_sugiyamaella_castrensis_190924</t>
  </si>
  <si>
    <t>Sugiyamaella castrensis</t>
  </si>
  <si>
    <t>NRRL Y-17329</t>
  </si>
  <si>
    <t>yHMPu5000041772_sugiyamaella_chiloensis_170912</t>
  </si>
  <si>
    <t>Sugiyamaella chiloensis</t>
  </si>
  <si>
    <t>NRRL Y-17643</t>
  </si>
  <si>
    <t>yHMPu5000037841_sugiyamaella_floridensis_201018</t>
  </si>
  <si>
    <t>Sugiyamaella floridensis</t>
  </si>
  <si>
    <t>NRRL YB-3827</t>
  </si>
  <si>
    <t>yHMPu5000034577_sugiyamaella_grinbergsii_180604</t>
  </si>
  <si>
    <t>Sugiyamaella grinbergsii</t>
  </si>
  <si>
    <t>NRRL Y-27117</t>
  </si>
  <si>
    <t>yHMPu5000041771_sugiyamaella_japonica_190924</t>
  </si>
  <si>
    <t>Sugiyamaella japonica</t>
  </si>
  <si>
    <t>NRRL YB-2798</t>
  </si>
  <si>
    <t>yHMPu5000037840_sugiyamaella_lignohabitans_180604</t>
  </si>
  <si>
    <t>Sugiyamaella lignohabitans</t>
  </si>
  <si>
    <t>NRRL YB-1473</t>
  </si>
  <si>
    <t>yHMPu5000038321_sugiyamaella_marilandica_170713</t>
  </si>
  <si>
    <t>Sugiyamaella marilandica</t>
  </si>
  <si>
    <t>NRRL YB-1847</t>
  </si>
  <si>
    <t>Sugiyamaella mastotermitis</t>
  </si>
  <si>
    <t>yHMPu5000037237_sugiyamaella_mastotermitis_210305</t>
  </si>
  <si>
    <t>CBS 14182</t>
  </si>
  <si>
    <t>yHMPu5000034576_sugiyamaella_neomexicana_180604</t>
  </si>
  <si>
    <t>Sugiyamaella neomexicana</t>
  </si>
  <si>
    <t>NRRL YB-2450</t>
  </si>
  <si>
    <t>yHMPu5000041770_sugiyamaella_novakii_190924</t>
  </si>
  <si>
    <t>Sugiyamaella novakii</t>
  </si>
  <si>
    <t>NRRL Y-27346</t>
  </si>
  <si>
    <t>yHMPu5000034575_sugiyamaella_paludigena_180604</t>
  </si>
  <si>
    <t>Sugiyamaella paludigena</t>
  </si>
  <si>
    <t>NRRL Y-12697</t>
  </si>
  <si>
    <t>yHMPu5000037838_sugiyamaella_pinicola_190924</t>
  </si>
  <si>
    <t>Sugiyamaella pinicola</t>
  </si>
  <si>
    <t>NRRL YB-2263</t>
  </si>
  <si>
    <t>yHMPu5000038365_candida_qingdaonensis_170713</t>
  </si>
  <si>
    <t>yHMPu5000034574_sugiyamaella_smithiae_180604</t>
  </si>
  <si>
    <t>Sugiyamaella smithiae</t>
  </si>
  <si>
    <t>NRRL Y-17850</t>
  </si>
  <si>
    <t>yHKS617_Sugiyamaella_sp_nov_plate33_SPADES</t>
  </si>
  <si>
    <t>yHKS617</t>
  </si>
  <si>
    <t>yHMPu5000034573_sugiyamaella_valdiviana_180604</t>
  </si>
  <si>
    <t>Sugiyamaella valdiviana</t>
  </si>
  <si>
    <t>NRRL Y-7791</t>
  </si>
  <si>
    <t>sugiyamaella_xylanicola</t>
  </si>
  <si>
    <t>Sugiyamaella xylanicola</t>
  </si>
  <si>
    <t>yHMPu5000035027_candida_ambrosiae_160519</t>
  </si>
  <si>
    <t>NRRL YB-1316</t>
  </si>
  <si>
    <t>yHMPu5000035014_candida_atakaporum_190924</t>
  </si>
  <si>
    <t>NRRL Y-27570</t>
  </si>
  <si>
    <t>yHMPu5000035015_candida_bokatorum_160519</t>
  </si>
  <si>
    <t>NRRL Y-27571</t>
  </si>
  <si>
    <t>yHMPu5000035016_candida_bolitotheri_160519</t>
  </si>
  <si>
    <t>NRRL Y-27587</t>
  </si>
  <si>
    <t>yHMPu5000035017_candida_bribrorum_160519</t>
  </si>
  <si>
    <t>Suhomyces bribrorum</t>
  </si>
  <si>
    <t>NRRL Y-27572</t>
  </si>
  <si>
    <t>yHMPu5000035018_candida_canberraensis_160519</t>
  </si>
  <si>
    <t>NRRL YB-2417</t>
  </si>
  <si>
    <t>yHMPu5000035021_candida_choctaworum_160519</t>
  </si>
  <si>
    <t>NRRL Y-27584</t>
  </si>
  <si>
    <t>yHMPu5000037234_suhomyces_coccinellae_210210</t>
  </si>
  <si>
    <t>Suhomyces coccinellae</t>
  </si>
  <si>
    <t>yHMPu5000035022_candida_emberorum_160519</t>
  </si>
  <si>
    <t>NRRL Y-27606</t>
  </si>
  <si>
    <t>yHMPu5000037222_suhomyces_faveliae_210210</t>
  </si>
  <si>
    <t>Suhomyces faveliae</t>
  </si>
  <si>
    <t>yHMPu5000035023_candida_guaymorum_160519</t>
  </si>
  <si>
    <t>NRRL Y-27568</t>
  </si>
  <si>
    <t>yHMPu5000040910_suhomyces_kilbournensis_201018</t>
  </si>
  <si>
    <t>Suhomyces kilbournensis</t>
  </si>
  <si>
    <t>NRRL Y-17864</t>
  </si>
  <si>
    <t>yHMPu5000035025_candida_maxii_160519</t>
  </si>
  <si>
    <t>NRRL Y-27588</t>
  </si>
  <si>
    <t>yHMPu5000035013_candida_panamericana_160519</t>
  </si>
  <si>
    <t>NRRL Y-27567</t>
  </si>
  <si>
    <t>yHMPu5000035012_candida_prunicola_160519</t>
  </si>
  <si>
    <t>NRRL YB-869</t>
  </si>
  <si>
    <t>yHMPu5000035011_candida_pyralidae_160519</t>
  </si>
  <si>
    <t>NRRL Y-27085</t>
  </si>
  <si>
    <t>yHQL142_Suhomyces_sp_nov_plate33_DISCOVAR</t>
  </si>
  <si>
    <t>yHQL142</t>
  </si>
  <si>
    <t>yHKS641_Suhomyces_sp_nov_plate33_SPADES</t>
  </si>
  <si>
    <t>yHKS641</t>
  </si>
  <si>
    <t>yHMH580_Suhomyces_sp_nov_plate33_SPADES</t>
  </si>
  <si>
    <t>yHMH580</t>
  </si>
  <si>
    <t>yHMPu5000037924_candida_taliae_201018</t>
  </si>
  <si>
    <t>Suhomyces taliae</t>
  </si>
  <si>
    <t>NRRL Y-27589</t>
  </si>
  <si>
    <t>yHMPu5000035010_candida_tanzawaensis_190924</t>
  </si>
  <si>
    <t>Suhomyces tanzawaensis</t>
  </si>
  <si>
    <t>NRRL Y-17324</t>
  </si>
  <si>
    <t>yHMPu5000035009_candida_terraborum_160519</t>
  </si>
  <si>
    <t>NRRL Y-27573</t>
  </si>
  <si>
    <t>yHMPu5000035008_candida_vadensis_160519</t>
  </si>
  <si>
    <t>NRRL Y-27778</t>
  </si>
  <si>
    <t>yHMPu5000035007_candida_wounanorum_170307</t>
  </si>
  <si>
    <t>NRRL Y-27574</t>
  </si>
  <si>
    <t>yHMPu5000035006_candida_xylopsoci_160519</t>
  </si>
  <si>
    <t>NRRL Y-27066</t>
  </si>
  <si>
    <t>yHMPu5000038041_suhomyces_yuchorum_170912</t>
  </si>
  <si>
    <t>Suhomyces yuchorum</t>
  </si>
  <si>
    <t>yHMPu5000034874_tetrapisispora_blattae_190924</t>
  </si>
  <si>
    <t>Tetrapisispora blattae</t>
  </si>
  <si>
    <t>yHMPu5000034875_tetrapisispora_fleetii_160519</t>
  </si>
  <si>
    <t>Tetrapisispora fleetii</t>
  </si>
  <si>
    <t>yHMPu5000034877_tetrapisispora_namnaonensis_160519</t>
  </si>
  <si>
    <t>Tetrapisispora namnaoensis</t>
  </si>
  <si>
    <t>yHMPu5000034878_tetrapisispora_nanseiensis_160519</t>
  </si>
  <si>
    <t>Tetrapisispora nanseiensis</t>
  </si>
  <si>
    <t>yHMPu5000034580_tetrapisispora_phaffii_180604</t>
  </si>
  <si>
    <t>Tetrapisispora phaffii</t>
  </si>
  <si>
    <t>yHMPu5000035655_tetrapisispora_taiwanensis_160613</t>
  </si>
  <si>
    <t>Tetrapisispora taiwanensis</t>
  </si>
  <si>
    <t>yHMPu5000037925_candida_aglyptinia_170210</t>
  </si>
  <si>
    <t>NRRL Y-27935</t>
  </si>
  <si>
    <t>yHMPu5000035035_candida_atbi_160519</t>
  </si>
  <si>
    <t>NRRL Y-27651</t>
  </si>
  <si>
    <t>yHMPu5000035034_candida_barrocoloradensis_160519</t>
  </si>
  <si>
    <t>NRRL Y-27934</t>
  </si>
  <si>
    <t>yHMPu5000035033_candida_cretensis_160519</t>
  </si>
  <si>
    <t>NRRL Y-27777</t>
  </si>
  <si>
    <t>yHMPu5000038320_teunomyces_funiuensis_170713</t>
  </si>
  <si>
    <t>Teunomyces funiuensis</t>
  </si>
  <si>
    <t>yHMPu5000035032_candida_gatunensis_160519</t>
  </si>
  <si>
    <t>NRRL Y-48064</t>
  </si>
  <si>
    <t>yHMPu5000037892_candida_pallodes_170210</t>
  </si>
  <si>
    <t>NRRL Y-27653</t>
  </si>
  <si>
    <t>yHMPu5000038319_teunomyces_panamensis_170912</t>
  </si>
  <si>
    <t>Teunomyces panamensis</t>
  </si>
  <si>
    <t>NRRL Y-27657</t>
  </si>
  <si>
    <t>yHMPu5000038318_teunomyces_stri_170713</t>
  </si>
  <si>
    <t>Teunomyces stri</t>
  </si>
  <si>
    <t>NRRL Y-48063</t>
  </si>
  <si>
    <t>yHMPu5000035028_candida_tritomae_160519</t>
  </si>
  <si>
    <t>NRRL Y-27650</t>
  </si>
  <si>
    <t>yHDO602_tortispora_agaves_180604</t>
  </si>
  <si>
    <t>Tortispora agaves</t>
  </si>
  <si>
    <t>NRRL Y-63662</t>
  </si>
  <si>
    <t>yHMPu5000034572_tortispora_caseinolytica_180604</t>
  </si>
  <si>
    <t>Tortispora caseinolytica</t>
  </si>
  <si>
    <t>NRRL Y-17796</t>
  </si>
  <si>
    <t>yHMPu5000035654_tortispora_ganteri_160519.haplomerger2</t>
  </si>
  <si>
    <t>Tortispora ganteri</t>
  </si>
  <si>
    <t>NRRL Y-17035</t>
  </si>
  <si>
    <t>yHMPu5000034571_tortispora_mauiana_190924</t>
  </si>
  <si>
    <t>Tortispora mauiana</t>
  </si>
  <si>
    <t>NRRL Y-48832</t>
  </si>
  <si>
    <t>yHMPu5000035278_tortispora_phaffii_170713</t>
  </si>
  <si>
    <t>Tortispora phaffii</t>
  </si>
  <si>
    <t>NRRL Y-48833</t>
  </si>
  <si>
    <t>yHMPu5000038317_tortispora_sangerardonensis_170713</t>
  </si>
  <si>
    <t>Tortispora sangerardonensis</t>
  </si>
  <si>
    <t>NRRL Y-63663</t>
  </si>
  <si>
    <t>yHMPu5000035279_tortispora_starmeri_170307</t>
  </si>
  <si>
    <t>Tortispora starmeri</t>
  </si>
  <si>
    <t>NRRL Y-63665</t>
  </si>
  <si>
    <t>yHMPu5000035653_torulaspora_delbrueckii_160613</t>
  </si>
  <si>
    <t>Torulaspora delbrueckii</t>
  </si>
  <si>
    <t>yHMPu5000034880_torulaspora_globosa_160519</t>
  </si>
  <si>
    <t>Torulaspora globosa</t>
  </si>
  <si>
    <t>yHMPu5000035652_torulaspora_maleeae_160613</t>
  </si>
  <si>
    <t>Torulaspora maleeae</t>
  </si>
  <si>
    <t>yHMJ407_Torulaspora_sp_nov_plate34_SPADES</t>
  </si>
  <si>
    <t>yHMJ407</t>
  </si>
  <si>
    <t>yHMPu5000035678_trichomonascus_ciferrii_160519</t>
  </si>
  <si>
    <t>Trichomonascus ciferrii</t>
  </si>
  <si>
    <t>NRRL Y-10943</t>
  </si>
  <si>
    <t>yHMPu5000026150_trichomonascus_petasosporus_180604</t>
  </si>
  <si>
    <t>Trichomonascus petasosporus</t>
  </si>
  <si>
    <t>NRRL YB-2092</t>
  </si>
  <si>
    <t>yHMPu5000037233_trichomonascus_vanleenenianus_210210</t>
  </si>
  <si>
    <t>Trichomonascus vanleenenianus</t>
  </si>
  <si>
    <t>yHMPu5000035280_trigonopsis_californica_190924</t>
  </si>
  <si>
    <t>Trigonopsis californica</t>
  </si>
  <si>
    <t>NRRL Y-27307</t>
  </si>
  <si>
    <t>yHMPu5000035281_trigonopsis_cantarellii_170307</t>
  </si>
  <si>
    <t>Trigonopsis cantarellii</t>
  </si>
  <si>
    <t>NRRL Y-17650</t>
  </si>
  <si>
    <t>yHMPu5000035650_trigonopsis_variabilis_160613</t>
  </si>
  <si>
    <t>Trigonopsis variabilis</t>
  </si>
  <si>
    <t>NRRL Y-1579</t>
  </si>
  <si>
    <t>yHMPu5000035282_trigonopsis_vinaria_170307</t>
  </si>
  <si>
    <t>Trigonopsis vinaria</t>
  </si>
  <si>
    <t>NRRL Y-5715</t>
  </si>
  <si>
    <t>yHMPu5000034869_vanderwaltozyma_polyspora_180604</t>
  </si>
  <si>
    <t>Vanderwaltozyma polyspora</t>
  </si>
  <si>
    <t>yHMPu5000026257_vanderwaltozyma_tropicalis_190924</t>
  </si>
  <si>
    <t>Vanderwaltozyma tropicalis</t>
  </si>
  <si>
    <t>yHMPu5000034579_wickerhamia_fluorescens_180604</t>
  </si>
  <si>
    <t>Wickerhamia fluorescens</t>
  </si>
  <si>
    <t>NRRL YB-4819</t>
  </si>
  <si>
    <t>yHMPu5000038042_wickerhamiella_allomyrinae_170912</t>
  </si>
  <si>
    <t>Wickerhamiella allomyrinae</t>
  </si>
  <si>
    <t>CBS 13167</t>
  </si>
  <si>
    <t>yHMPu5000034589_wickerhamiella_australiensis_180604</t>
  </si>
  <si>
    <t>Wickerhamiella australiensis</t>
  </si>
  <si>
    <t>NRRL Y-27360</t>
  </si>
  <si>
    <t>yHMPu5000038116_candida_azymoides_201018</t>
  </si>
  <si>
    <t>Wickerhamiella azymoides</t>
  </si>
  <si>
    <t>yHMPu5000035287_candida_bombiphila_160928</t>
  </si>
  <si>
    <t>NRRL Y-27640</t>
  </si>
  <si>
    <t>yHMPu5000037239_wickerhamiella_brachini_210210</t>
  </si>
  <si>
    <t>Wickerhamiella brachini</t>
  </si>
  <si>
    <t>yHMPu5000034646_wickerhamiella_cacticola_180604</t>
  </si>
  <si>
    <t>Wickerhamiella cacticola</t>
  </si>
  <si>
    <t>NRRL Y-27362</t>
  </si>
  <si>
    <t>yHMPu5000035638_wickerhamiella_domercqiae_160519</t>
  </si>
  <si>
    <t>Wickerhamiella domercqiae</t>
  </si>
  <si>
    <t>NRRL Y-6692</t>
  </si>
  <si>
    <t>yHMPu5000041860_candida_galacta_170912</t>
  </si>
  <si>
    <t>NRRL Y-17645</t>
  </si>
  <si>
    <t>yHMPu5000037894_candida_hasegawae_180604</t>
  </si>
  <si>
    <t>JCM 12559</t>
  </si>
  <si>
    <t>candida_infanticola</t>
  </si>
  <si>
    <t>DS02</t>
  </si>
  <si>
    <t>yHMPu5000035289_candida_infanticola_170713</t>
  </si>
  <si>
    <t>NRRL Y-17858</t>
  </si>
  <si>
    <t>yHMPu5000037206_wickerhamiella_kurtzmanii_210210</t>
  </si>
  <si>
    <t>Wickerhamiella kurtzmanii</t>
  </si>
  <si>
    <t>yHMPu5000035283_wickerhamiella_lipophila_170713</t>
  </si>
  <si>
    <t>Wickerhamiella lipophila</t>
  </si>
  <si>
    <t>NRRL Y-27367</t>
  </si>
  <si>
    <t>yHMPu5000038100_candida_musiphila_170912</t>
  </si>
  <si>
    <t>CBS 10697</t>
  </si>
  <si>
    <t>yHMPu5000026090_wickerhamiella_nectarea_210210</t>
  </si>
  <si>
    <t>Wickerhamiella nectarea</t>
  </si>
  <si>
    <t>yHMPu5000035284_wickerhamiella_occidentalis_170713</t>
  </si>
  <si>
    <t>Wickerhamiella occidentalis</t>
  </si>
  <si>
    <t>NRRL Y-27364</t>
  </si>
  <si>
    <t>yHMPu5000035277_candida_pararugosa_201018</t>
  </si>
  <si>
    <t>Wickerhamiella pararugosa</t>
  </si>
  <si>
    <t>NRRL Y-17089</t>
  </si>
  <si>
    <t>yHMPu5000040923_candida_parazyma_201018</t>
  </si>
  <si>
    <t>Wickerhamiella parazyma</t>
  </si>
  <si>
    <t>NRRL Y-48669</t>
  </si>
  <si>
    <t>yHMPu5000037255_wickerhamiella_qilinesis_210210</t>
  </si>
  <si>
    <t>Wickerhamiella qilinensis</t>
  </si>
  <si>
    <t>yHMPu5000038352_candida_sergipensis_180604</t>
  </si>
  <si>
    <t>Wickerhamiella sergipiensis</t>
  </si>
  <si>
    <t>Wickerhamiella shivajii</t>
  </si>
  <si>
    <t>yHMPu5000038046_wickerhamiella_siamensis_170912</t>
  </si>
  <si>
    <t>Wickerhamiella siamensis</t>
  </si>
  <si>
    <t>CBS 13331</t>
  </si>
  <si>
    <t>yHMPu5000038047_wickerhamiella_slavikovae_170912</t>
  </si>
  <si>
    <t>Wickerhamiella slavikovae</t>
  </si>
  <si>
    <t>CBS 12417</t>
  </si>
  <si>
    <t>yHMPu5000038096_candida_sorbophila_170912</t>
  </si>
  <si>
    <t>NRRL Y-7921</t>
  </si>
  <si>
    <t>yHMPu5000035275_candida_vanderwaltii_170307</t>
  </si>
  <si>
    <t>NRRL Y-17671</t>
  </si>
  <si>
    <t>candida_versatilis</t>
  </si>
  <si>
    <t>JCM 5958</t>
  </si>
  <si>
    <t>yHMPu5000038361_candida_versatilis_170713</t>
  </si>
  <si>
    <t>NRRL Y-6652</t>
  </si>
  <si>
    <t>yHMPu5000035274_wickerhamomyces_alni_170307</t>
  </si>
  <si>
    <t>Wickerhamomyces alni</t>
  </si>
  <si>
    <t>NRRL Y-11625</t>
  </si>
  <si>
    <t>yHMPu5000035273_wickerhamomyces_anomalus_180604.haplomerger2</t>
  </si>
  <si>
    <t>Wickerhamomyces anomalus</t>
  </si>
  <si>
    <t>NRRL Y-366</t>
  </si>
  <si>
    <t>yHMPu5000035272_wickerhamomyces_bisporus_170307</t>
  </si>
  <si>
    <t>Wickerhamomyces bisporus</t>
  </si>
  <si>
    <t>NRRL Y-1482</t>
  </si>
  <si>
    <t>yHMPu5000035271_wickerhamomyces_bovis_160928</t>
  </si>
  <si>
    <t>Wickerhamomyces bovis</t>
  </si>
  <si>
    <t>NRRL YB-4184</t>
  </si>
  <si>
    <t>yHMPu5000035639_wickerhamomyces_canadensis_160613</t>
  </si>
  <si>
    <t>Wickerhamomyces canadensis</t>
  </si>
  <si>
    <t>yHMPu5000035270_wickerhamomyces_chambardii_180604.haplomerger2</t>
  </si>
  <si>
    <t>Wickerhamomyces chambardii</t>
  </si>
  <si>
    <t>NRRL Y-2378</t>
  </si>
  <si>
    <t>yHMPu5000038316_wickerhamomyces_chaumierensis_170713.haplomerger2</t>
  </si>
  <si>
    <t>Wickerhamomyces chaumierensis</t>
  </si>
  <si>
    <t>yHMPu5000035269_wickerhamomyces_ciferrii_170307</t>
  </si>
  <si>
    <t>Wickerhamomyces ciferrii</t>
  </si>
  <si>
    <t>NRRL Y-1031</t>
  </si>
  <si>
    <t>yHMPu5000035268_wickerhamomyces_hampshirensis_160928</t>
  </si>
  <si>
    <t>Wickerhamomyces hampshirensis</t>
  </si>
  <si>
    <t>yHMPu5000035267_wickerhamomyces_lynferdii_170307</t>
  </si>
  <si>
    <t>Wickerhamomyces lynferdii</t>
  </si>
  <si>
    <t>NRRL Y-7723</t>
  </si>
  <si>
    <t>yHMPu5000038048_wickerhamomyces_mucosus_170912.haplomerger2</t>
  </si>
  <si>
    <t>Wickerhamomyces mucosus</t>
  </si>
  <si>
    <t>yHMPu5000035266_wickerhamomyces_onychis_170307.haplomerger2</t>
  </si>
  <si>
    <t>Wickerhamomyces onychis</t>
  </si>
  <si>
    <t>NRRL Y-7123</t>
  </si>
  <si>
    <t>yHMPu5000035254_wickerhamomyces_pijperi_160928.haplomerger2</t>
  </si>
  <si>
    <t>Wickerhamomyces pijperi</t>
  </si>
  <si>
    <t>NRRL YB-4309</t>
  </si>
  <si>
    <t>yHDO582_wickerhamomyces_queroliae_180604</t>
  </si>
  <si>
    <t>Wickerhamomyces queroliae</t>
  </si>
  <si>
    <t>NRRL Y-48478</t>
  </si>
  <si>
    <t>yHMPu5000035255_wickerhamomyces_rabaulensis_170307.haplomerger2</t>
  </si>
  <si>
    <t>Wickerhamomyces rabaulensis</t>
  </si>
  <si>
    <t>NRRL Y-7945</t>
  </si>
  <si>
    <t>yHMPu5000026170_wickerhamomyces_silvicola_170307.haplomerger2</t>
  </si>
  <si>
    <t>Wickerhamomyces silvicola</t>
  </si>
  <si>
    <t>yHMPu5000026157_candida_sp_170713</t>
  </si>
  <si>
    <t>NRRL Y-7574</t>
  </si>
  <si>
    <t>yHMPu5000038085_candida_sp_170912</t>
  </si>
  <si>
    <t>NRRL YB-3031</t>
  </si>
  <si>
    <t>yHQL14_Wickerhamomyces_sp_nov_plate33_MASURCA</t>
  </si>
  <si>
    <t>yHQL14</t>
  </si>
  <si>
    <t>yHMH451_Wickerhamomyces_sp_nov_plate33_PLATANUS</t>
  </si>
  <si>
    <t>yHMH451</t>
  </si>
  <si>
    <t>yHMH26_Wickerhamomyces_sp_nov_plate34_DISCOVAR</t>
  </si>
  <si>
    <t>yHMH26</t>
  </si>
  <si>
    <t>yHMH617_Wickerhamomyces_sp_nov_plate34_PLATANUS</t>
  </si>
  <si>
    <t>yHMH617</t>
  </si>
  <si>
    <t>yHMPu5000035708_candida_flosculorum_160613.haplomerger2</t>
  </si>
  <si>
    <t>yHMPu5000035286_candida_azyma_170307</t>
  </si>
  <si>
    <t>yHMPu5000035257_wickerhamomyces_strasburgensis_170307.haplomerger2</t>
  </si>
  <si>
    <t>Wickerhamomyces strasburgensis</t>
  </si>
  <si>
    <t>yHMPu5000035258_wickerhamomyces_subpelliculosus_160928.haplomerger2</t>
  </si>
  <si>
    <t>Wickerhamomyces subpelliculosus</t>
  </si>
  <si>
    <t>NRRL Y-1683</t>
  </si>
  <si>
    <t>yHMPu5000035259_wickerhamomyces_sydowiorum_170307.haplomerger2</t>
  </si>
  <si>
    <t>Wickerhamomyces sydowiorum</t>
  </si>
  <si>
    <t>NRRL Y-7130</t>
  </si>
  <si>
    <t>yHMPu5000038315_wickerhamomyces_tratensis_190924.haplomerger2</t>
  </si>
  <si>
    <t>Wickerhamomyces tratensis</t>
  </si>
  <si>
    <t>yHMPu5000038049_wickerhamomyces_xylosica_180604</t>
  </si>
  <si>
    <t>Wickerhamomyces xylosica</t>
  </si>
  <si>
    <t>yHMPu5000038037_yamadazyma_akitaensis_170912</t>
  </si>
  <si>
    <t>Yamadazyma akitaensis</t>
  </si>
  <si>
    <t>NRRL Y-7904</t>
  </si>
  <si>
    <t>yHMPu5000038036_yamadazyma_dushanensis_170912</t>
  </si>
  <si>
    <t>Yamadazyma dushanensis</t>
  </si>
  <si>
    <t>yHMPu5000026050_yamadazyma_endophytica_170912</t>
  </si>
  <si>
    <t>Yamadazyma endophytica</t>
  </si>
  <si>
    <t>yHMPu5000038034_yamadazyma_epiphylla_170912</t>
  </si>
  <si>
    <t>Yamadazyma epiphylla</t>
  </si>
  <si>
    <t>CBS 13384</t>
  </si>
  <si>
    <t>yHMPu5000038033_yamadazyma_insecticola_170912</t>
  </si>
  <si>
    <t>Yamadazyma insecticola</t>
  </si>
  <si>
    <t>CBS 13382</t>
  </si>
  <si>
    <t>yHMPu5000038032_yamadazyma_kitorensis_170912</t>
  </si>
  <si>
    <t>Yamadazyma kitorensis</t>
  </si>
  <si>
    <t>JCM 31005</t>
  </si>
  <si>
    <t>yHMPu5000038314_yamadazyma_mexicana_170713</t>
  </si>
  <si>
    <t>Yamadazyma mexicana</t>
  </si>
  <si>
    <t>NRRL Y-11818</t>
  </si>
  <si>
    <t>yHMPu5000035252_yamadazyma_nakazawae_170307</t>
  </si>
  <si>
    <t>Yamadazyma nakazawae</t>
  </si>
  <si>
    <t>NRRL Y-7903</t>
  </si>
  <si>
    <t>yHMPu5000040908_yamadazyma_paraphyllophila_201018</t>
  </si>
  <si>
    <t>Yamadazyma paraphyllophila</t>
  </si>
  <si>
    <t>yHMPu5000035640_yamadazyma_philogaea_160519</t>
  </si>
  <si>
    <t>Yamadazyma philogaea</t>
  </si>
  <si>
    <t>NRRL Y-7813</t>
  </si>
  <si>
    <t>yHMPu5000038030_yamadazyma_phyllophila_170912</t>
  </si>
  <si>
    <t>Yamadazyma phyllophila</t>
  </si>
  <si>
    <t>yHMPu5000035641_yamadazyma_scolyti_160613</t>
  </si>
  <si>
    <t>Yamadazyma scolyti</t>
  </si>
  <si>
    <t>NRRL Y-5512</t>
  </si>
  <si>
    <t>yHMH685_Yamadazyma_sp_nov_plate33_DISCOVAR</t>
  </si>
  <si>
    <t>yHMH685</t>
  </si>
  <si>
    <t>yHMH393_Yamadazyma_sp_nov_plate33_MASURCA</t>
  </si>
  <si>
    <t>yHMH393</t>
  </si>
  <si>
    <t>yHKB15_Yamadazyma_sp_nov_plate33_SPADES</t>
  </si>
  <si>
    <t>yHKB15</t>
  </si>
  <si>
    <t>yHKS699_Yamadazyma_sp_nov_plate33_SPADES</t>
  </si>
  <si>
    <t>yHKS699</t>
  </si>
  <si>
    <t>yHMPu5000038028_yamadazyma_takamatsuzukensis_170912</t>
  </si>
  <si>
    <t>Yamadazyma takamatsuzukensis</t>
  </si>
  <si>
    <t>yHMPu5000041836_candida_tenuis_160928</t>
  </si>
  <si>
    <t>NRRL Y-1498</t>
  </si>
  <si>
    <t>yHMPu5000035642_yamadazyma_triangularis_170307</t>
  </si>
  <si>
    <t>Yamadazyma triangularis</t>
  </si>
  <si>
    <t>NRRL Y-5714</t>
  </si>
  <si>
    <t>yHMPu5000038026_yamadazyma_ubonensis_170912</t>
  </si>
  <si>
    <t>Yamadazyma ubonensis</t>
  </si>
  <si>
    <t>yHMPu5000035636_candida_alimentaria_201018</t>
  </si>
  <si>
    <t>Yarrowia alimentaria</t>
  </si>
  <si>
    <t>NRRL Y-48253</t>
  </si>
  <si>
    <t>yHMPu5000035643_yarrowia_bubula_180604</t>
  </si>
  <si>
    <t>Yarrowia bubula</t>
  </si>
  <si>
    <t>yHMPu5000035644_yarrowia_deformans_180604</t>
  </si>
  <si>
    <t>Yarrowia deformans</t>
  </si>
  <si>
    <t>yHMPu5000035635_candida_galli_170307</t>
  </si>
  <si>
    <t>yHMPu5000035632_candida_hollandica_170307</t>
  </si>
  <si>
    <t>yHMPu5000035646_yarrowia_keelungensis_170307</t>
  </si>
  <si>
    <t>Yarrowia keelungensis</t>
  </si>
  <si>
    <t>yarrowia_lipolytica</t>
  </si>
  <si>
    <t>Yarrowia lipolytica</t>
  </si>
  <si>
    <t>CLIB 122</t>
  </si>
  <si>
    <t>yHMPu5000035647_yarrowia_lipolytica_160519.haplomerger2</t>
  </si>
  <si>
    <t>yHMPu5000035631_candida_oslonensis_190924</t>
  </si>
  <si>
    <t>yHMPu5000035630_candida_phangngaensis_170307</t>
  </si>
  <si>
    <t>NRRL Y- 63743</t>
  </si>
  <si>
    <t>yHMPu5000035648_yarrowia_porcina_170307</t>
  </si>
  <si>
    <t>Yarrowia porcina</t>
  </si>
  <si>
    <t>yHMPu5000035649_yarrowia_yakushimensis_170307</t>
  </si>
  <si>
    <t>Yarrowia yakushimensis</t>
  </si>
  <si>
    <t>yHMPu5000035629_yueomyces_sinensis_180604</t>
  </si>
  <si>
    <t>Yueomyces sinensis</t>
  </si>
  <si>
    <t>NRRL Y-17406</t>
  </si>
  <si>
    <t>yHMPu5000037257_zygoascus_biomembranicola_210210</t>
  </si>
  <si>
    <t>Zygoascus biomembranicola</t>
  </si>
  <si>
    <t>yHMPu5000037232_zygoascus_flipseniorum_210210</t>
  </si>
  <si>
    <t>Zygoascus flipseniorum</t>
  </si>
  <si>
    <t>yHMPu5000034578_zygoascus_hellenicus_180604</t>
  </si>
  <si>
    <t>Zygoascus hellenicus</t>
  </si>
  <si>
    <t>NRRL Y-7136</t>
  </si>
  <si>
    <t>yHMPu5000035243_zygoascus_meyerae_170307</t>
  </si>
  <si>
    <t>Zygoascus meyerae</t>
  </si>
  <si>
    <t>NRRL Y-17319</t>
  </si>
  <si>
    <t>yHMPu5000035242_zygoascus_ofunaensis_160928</t>
  </si>
  <si>
    <t>Zygoascus ofunaensis</t>
  </si>
  <si>
    <t>NRRL Y-10998</t>
  </si>
  <si>
    <t>yHMPu5000040907_zygoascus_polysorbophila_201018</t>
  </si>
  <si>
    <t>Zygoascus polysorbophila</t>
  </si>
  <si>
    <t>NRRL Y-27161</t>
  </si>
  <si>
    <t>yHMPu5000040906_zygoascus_tannicolus_201018</t>
  </si>
  <si>
    <t>Zygoascus tannicola</t>
  </si>
  <si>
    <t>NRRL Y-17392</t>
  </si>
  <si>
    <t>zygosaccharomyces_bailii</t>
  </si>
  <si>
    <t>Zygosaccharomyces bailii</t>
  </si>
  <si>
    <t>yHMPu5000034866_zygosaccharomyces_bisporus_160519</t>
  </si>
  <si>
    <t>Zygosaccharomyces bisporus</t>
  </si>
  <si>
    <t>yHDO565_zygosaccharomyces_gambellarensis_180604</t>
  </si>
  <si>
    <t>Zygosaccharomyces gambellarensis</t>
  </si>
  <si>
    <t>yHMPu5000034865_zygosaccharomyces_kombuchaensis_160519</t>
  </si>
  <si>
    <t>Zygosaccharomyces kombuchaensis</t>
  </si>
  <si>
    <t>yHMPu5000034864_zygosaccharomyces_lentus_170307</t>
  </si>
  <si>
    <t>Zygosaccharomyces lentus</t>
  </si>
  <si>
    <t>yHDO572_zygosaccharomyces_mellis_180604</t>
  </si>
  <si>
    <t>Zygosaccharomyces mellis</t>
  </si>
  <si>
    <t>yHMPu5000037834_zygosaccharomyces_parabailii_190924.haplomerger2</t>
  </si>
  <si>
    <t>Zygosaccharomyces parabailii</t>
  </si>
  <si>
    <t>yHMPu5000035627_zygosaccharomyces_pseudobailii_201018.haplomerger2</t>
  </si>
  <si>
    <t>Zygosaccharomyces pseudobailii</t>
  </si>
  <si>
    <t>yHMPu5000037836_zygosaccharomyces_pseudorouxii_201018.haplomerger2</t>
  </si>
  <si>
    <t>Zygosaccharomyces pseudorouxii</t>
  </si>
  <si>
    <t>NRRL Y-63794</t>
  </si>
  <si>
    <t>yHMPu5000034863_zygosaccharomyces_rouxii_180604</t>
  </si>
  <si>
    <t>Zygosaccharomyces rouxii</t>
  </si>
  <si>
    <t>yHDO603_zygosaccharomyces_sapae_190924.haplomerger2</t>
  </si>
  <si>
    <t>Zygosaccharomyces sapae</t>
  </si>
  <si>
    <t>CBS 12607</t>
  </si>
  <si>
    <t>yHMPu5000035626_zygosaccharomyces_siamensis_190924</t>
  </si>
  <si>
    <t>Zygosaccharomyces siamensis</t>
  </si>
  <si>
    <t>yHMPu5000037204_zygotorulaspora_chibaensis_210210</t>
  </si>
  <si>
    <t>Zygotorulaspora chibaensis</t>
  </si>
  <si>
    <t>yHMPu5000037205_zygotorulaspora_danielsina_210210</t>
  </si>
  <si>
    <t>Zygotorulaspora danielsina</t>
  </si>
  <si>
    <t>yHMPu5000034862_zygotorulaspora_florentina_160519</t>
  </si>
  <si>
    <t>Zygotorulaspora florentina</t>
  </si>
  <si>
    <t>yHMPu5000026256_zygotorulaspora_mrakii_170307</t>
  </si>
  <si>
    <t>Zygotorulaspora mrakii</t>
  </si>
  <si>
    <t>yHDO592_zygotorulaspora_sp_190924</t>
  </si>
  <si>
    <t>UFMG-CM-Y6047</t>
  </si>
  <si>
    <t>assembly_fullID_updated</t>
  </si>
  <si>
    <t>Order</t>
  </si>
  <si>
    <t>Pichiales</t>
  </si>
  <si>
    <t>Ascoideales</t>
  </si>
  <si>
    <t>FM-2008</t>
  </si>
  <si>
    <t>Saccharomycetales</t>
  </si>
  <si>
    <t>Phaffomycetales</t>
  </si>
  <si>
    <t>Blastobotrys_adeninivorans_LS3</t>
  </si>
  <si>
    <t>Dipodascales</t>
  </si>
  <si>
    <t>CBS 8560</t>
  </si>
  <si>
    <t>Trigonopsidales</t>
  </si>
  <si>
    <t>CBS 8753</t>
  </si>
  <si>
    <t>Candida_albicans_SC5314</t>
  </si>
  <si>
    <t>CBS 10859</t>
  </si>
  <si>
    <t>CBS 9770</t>
  </si>
  <si>
    <t>CBS 11011</t>
  </si>
  <si>
    <t>CBS 11723</t>
  </si>
  <si>
    <t>CBS 10843</t>
  </si>
  <si>
    <t>CBS 11838</t>
  </si>
  <si>
    <t>CBS 10926</t>
  </si>
  <si>
    <t>CBS 10590</t>
  </si>
  <si>
    <t>CBS 9769</t>
  </si>
  <si>
    <t>Candida_dubliniensis_CD36</t>
  </si>
  <si>
    <t>CBS 12653</t>
  </si>
  <si>
    <t>CBS 12638</t>
  </si>
  <si>
    <t>CBS 10591</t>
  </si>
  <si>
    <t>CBS 10846</t>
  </si>
  <si>
    <t>CBS 10927</t>
  </si>
  <si>
    <t>CBS 12534</t>
  </si>
  <si>
    <t>CBS 12175</t>
  </si>
  <si>
    <t>CBS 11724</t>
  </si>
  <si>
    <t>CBS 10844</t>
  </si>
  <si>
    <t>CBS 8584</t>
  </si>
  <si>
    <t>CBS 10847</t>
  </si>
  <si>
    <t>CBS 12318</t>
  </si>
  <si>
    <t>CBS 12637</t>
  </si>
  <si>
    <t>Candida_sojae_GF41</t>
  </si>
  <si>
    <t>CBS 11726</t>
  </si>
  <si>
    <t>CBS 10928</t>
  </si>
  <si>
    <t>CBS 12239</t>
  </si>
  <si>
    <t>CBS 8613</t>
  </si>
  <si>
    <t>CBS 10585</t>
  </si>
  <si>
    <t>Candida_tropicalis_MYA-3404</t>
  </si>
  <si>
    <t>CBS 10932</t>
  </si>
  <si>
    <t>CBS 12699</t>
  </si>
  <si>
    <t>CBS 10589</t>
  </si>
  <si>
    <t>CBS 10405</t>
  </si>
  <si>
    <t>Brettanomyces_anomalus_YV396</t>
  </si>
  <si>
    <t>Lipomycetales</t>
  </si>
  <si>
    <t>CBS 111234</t>
  </si>
  <si>
    <t>CBS 5749</t>
  </si>
  <si>
    <t>DBVPG 7215</t>
  </si>
  <si>
    <t>ATCC 10895</t>
  </si>
  <si>
    <t>ATCC 58844</t>
  </si>
  <si>
    <t>CBS 178.71</t>
  </si>
  <si>
    <t>Saccharomycodales</t>
  </si>
  <si>
    <t>CBS 13383</t>
  </si>
  <si>
    <t>CBS 6783</t>
  </si>
  <si>
    <t>CBS 8772</t>
  </si>
  <si>
    <t>CBS 13020</t>
  </si>
  <si>
    <t>CBS 9784</t>
  </si>
  <si>
    <t>CBS 11404</t>
  </si>
  <si>
    <t>Kazachstania_sp._UFMG-CM-Y273</t>
  </si>
  <si>
    <t>CBS 13946</t>
  </si>
  <si>
    <t>Kluyveromyces lactis</t>
  </si>
  <si>
    <t>Kluyveromyces_marxianus_DMB1</t>
  </si>
  <si>
    <t>CBS 10860</t>
  </si>
  <si>
    <t>Kluyveromyces_sp._yHMH660</t>
  </si>
  <si>
    <t>Komagataella_phaffii_GS115</t>
  </si>
  <si>
    <t>CBS 12507</t>
  </si>
  <si>
    <t>CBS 10888</t>
  </si>
  <si>
    <t>CBS 6924</t>
  </si>
  <si>
    <t>CBS 14138</t>
  </si>
  <si>
    <t>Lachancea_sp._yHQL494</t>
  </si>
  <si>
    <t>CBS 12929</t>
  </si>
  <si>
    <t>CBS 7557</t>
  </si>
  <si>
    <t>CNRMA 12.647</t>
  </si>
  <si>
    <t>UWOPS 99-103.4</t>
  </si>
  <si>
    <t>EBD-CdVSA10-2A</t>
  </si>
  <si>
    <t>UWOPS 87-2203.2</t>
  </si>
  <si>
    <t>UWOPS 04-112.5</t>
  </si>
  <si>
    <t>CBS 8854</t>
  </si>
  <si>
    <t>CBS 12961</t>
  </si>
  <si>
    <t>CBS 12574</t>
  </si>
  <si>
    <t>UWOPS 04-190.1</t>
  </si>
  <si>
    <t>UWOPS 01-517a1</t>
  </si>
  <si>
    <t>UWOPS 03-133.4</t>
  </si>
  <si>
    <t>Metschnikowia_sp._yHKB443</t>
  </si>
  <si>
    <t>Meyerozyma elateridarum</t>
  </si>
  <si>
    <t>yHMPu5000026105_candida_digboiensis_210210_SPADES.haplomerger2</t>
  </si>
  <si>
    <t>yHMPu5000026152_Torulaspora_franciscae_SPADES</t>
  </si>
  <si>
    <t>yHMPu5000026270_Candida_sp._SPAdes</t>
  </si>
  <si>
    <t>yHMPu5000034594_Starmera_quercuum_p31_SPADES</t>
  </si>
  <si>
    <t>yHMPu5000034643_Candida_schatavii_SPAdes</t>
  </si>
  <si>
    <t>yHMPu5000034669_Blastobotrys_raffinofermentans_SPAdes</t>
  </si>
  <si>
    <t>yHMPu5000034706_Kazachstania_psychrophila_SPADES</t>
  </si>
  <si>
    <t>yHMPu5000034761_Lipomyces_lipofer_SPAdes</t>
  </si>
  <si>
    <t>yHMPu5000034876_Tetrapisispora_iriomotensis_SPADES</t>
  </si>
  <si>
    <t>yHMPu5000034881_Torulaspora_pretoriensis_SPADES</t>
  </si>
  <si>
    <t>yHMPu5000034889_Ogataea_salicorniae_SPADES</t>
  </si>
  <si>
    <t>yHMPu5000034897_Ogataea_glucozyma_SPAdes</t>
  </si>
  <si>
    <t>yHMPu5000034901_Ogataea_methylivora_SPADES</t>
  </si>
  <si>
    <t>yHMPu5000034904_Ogataea_nonfermentans_SPADES</t>
  </si>
  <si>
    <t>yHMPu5000034938_Komagataella_ulmi_SPAdes</t>
  </si>
  <si>
    <t>yHMPu5000034948_Ambrosiozyma_platypodis_SPADES</t>
  </si>
  <si>
    <t>yHMPu5000034957_Hanseniaspora_osmophila_SPADES</t>
  </si>
  <si>
    <t>yHMPu5000034965_Brettanomyces_naardenensis_SPADES</t>
  </si>
  <si>
    <t>yHMPu5000034970_Candida_sp._SPAdes</t>
  </si>
  <si>
    <t>yHMPu5000034990_Candida_corydali_SPADES</t>
  </si>
  <si>
    <t>yHMPu5000035020_Candida_chickasaworum_SPADES</t>
  </si>
  <si>
    <t>yHMPu5000035024_Candida_kunorum_SPADES</t>
  </si>
  <si>
    <t>yHMPu5000035026_Candida_anneliseae_SPADES</t>
  </si>
  <si>
    <t>yHMPu5000035030_Candida_lycoperdinae__SPADES</t>
  </si>
  <si>
    <t>yHMPu5000035031_Candida_kruisii_SPADES</t>
  </si>
  <si>
    <t>yHMPu5000035048_Barnettozyma_salicaria_SPADES</t>
  </si>
  <si>
    <t>yHMPu5000035265_Candida_sp_SPADES</t>
  </si>
  <si>
    <t>yHMPu5000035651_Torulaspora_microellipsoides_SPADES</t>
  </si>
  <si>
    <t>yHMPu5000035656_Tetrapisispora_pingtungensis_SPADES</t>
  </si>
  <si>
    <t>yHMPu5000035686_Cyberlindnera_saturnus_SPADES</t>
  </si>
  <si>
    <t>yHMPu5000035688_Cyberlindnera_xylosilytica_SPADES</t>
  </si>
  <si>
    <t>yHMPu5000037871_Candida_trypodendroni_SPADES</t>
  </si>
  <si>
    <t>yHMPu5000038029_Yamadazyma_siamensis_SPADES</t>
  </si>
  <si>
    <t>yHMPu5000038031_Yamadazyma_olivae_SPADES</t>
  </si>
  <si>
    <t>yHMPu5000038076_Candida_tumulicola_SPADES</t>
  </si>
  <si>
    <t>yHMPu5000038079_Candida_tanticharoeniae_SPADES</t>
  </si>
  <si>
    <t>yHMPu5000038086_Candida_palmyrensis_SPADES</t>
  </si>
  <si>
    <t>yHMPu5000038108_Candida_khao-thaluensis_SPADES</t>
  </si>
  <si>
    <t>yHMPu5000038364_Candida_qinlingensis_SPADES</t>
  </si>
  <si>
    <t>CBS 11389</t>
  </si>
  <si>
    <t>CBS 12508</t>
  </si>
  <si>
    <t>Nakazawaea_sp._yHKS545</t>
  </si>
  <si>
    <t>Nakazawaea_sp._yHDR128</t>
  </si>
  <si>
    <t>CBS 12642</t>
  </si>
  <si>
    <t>CBS 10363</t>
  </si>
  <si>
    <t>CBS 10646</t>
  </si>
  <si>
    <t>CBS 10362</t>
  </si>
  <si>
    <t>CBS 10978</t>
  </si>
  <si>
    <t>Ogataea_parapolymorpha_DL-1</t>
  </si>
  <si>
    <t>yHMPu5000035310_ogataea_siamensis_201018</t>
  </si>
  <si>
    <t>NRRL Y-27963</t>
  </si>
  <si>
    <t>Ogataea_sp._yHMJ1</t>
  </si>
  <si>
    <t>Pichia_sp._yHKS168</t>
  </si>
  <si>
    <t>CBS 10644</t>
  </si>
  <si>
    <t>IFO 1815</t>
  </si>
  <si>
    <t>CBS 432</t>
  </si>
  <si>
    <t>JRY9189</t>
  </si>
  <si>
    <t>Saccharomycopsis_sp._yHQL182</t>
  </si>
  <si>
    <t>CBS 10864</t>
  </si>
  <si>
    <t>CBS 11433</t>
  </si>
  <si>
    <t>CBS 10612</t>
  </si>
  <si>
    <t>CBS 6741</t>
  </si>
  <si>
    <t>UFMG-CM-Y302</t>
  </si>
  <si>
    <t>UFMG-CM-Y312</t>
  </si>
  <si>
    <t>UFMG-CM-Y303</t>
  </si>
  <si>
    <t>Sporopachydermiales</t>
  </si>
  <si>
    <t>CBS 9069</t>
  </si>
  <si>
    <t>CBS 10611</t>
  </si>
  <si>
    <t>CBS 8794</t>
  </si>
  <si>
    <t>CBS 11390</t>
  </si>
  <si>
    <t>Sugiyamaella_sp._yHKS617</t>
  </si>
  <si>
    <t>Suhomyces_sp._yHQL142</t>
  </si>
  <si>
    <t>Suhomyces_sp._yHKS641</t>
  </si>
  <si>
    <t>Suhomyces_sp._yHMH580</t>
  </si>
  <si>
    <t>CBS 10586</t>
  </si>
  <si>
    <t>CBS 10694</t>
  </si>
  <si>
    <t>Torulaspora_sp._yHMJ407</t>
  </si>
  <si>
    <t>CBS 11575</t>
  </si>
  <si>
    <t>Wickerhamiella_infanticola_DS02</t>
  </si>
  <si>
    <t>CBS 9567</t>
  </si>
  <si>
    <t>yHMPu5000037209_wickerhamiella_shivajii_210210</t>
  </si>
  <si>
    <t>CBS 8565</t>
  </si>
  <si>
    <t>Wickerhamomyces_sp._yHQL14</t>
  </si>
  <si>
    <t>Wickerhamomyces_sp._yHMH451</t>
  </si>
  <si>
    <t>Wickerhamomyces_sp._yHMH26</t>
  </si>
  <si>
    <t>Wickerhamomyces_sp._yHMH617</t>
  </si>
  <si>
    <t>CBS 12176</t>
  </si>
  <si>
    <t>Yamadazyma_sp._yHMH685</t>
  </si>
  <si>
    <t>Yamadazyma_sp._yHMH393</t>
  </si>
  <si>
    <t>Yamadazyma_sp._yHKB15</t>
  </si>
  <si>
    <t>Yamadazyma_sp._yHKS699</t>
  </si>
  <si>
    <t>CBS 9722</t>
  </si>
  <si>
    <t>Yarrowia hollandica</t>
  </si>
  <si>
    <t>CBS 11062</t>
  </si>
  <si>
    <t>Yarrowia phangngaensis</t>
  </si>
  <si>
    <t>CBS 10254</t>
  </si>
  <si>
    <t>CBS 12809</t>
  </si>
  <si>
    <t>CBS 12273</t>
  </si>
  <si>
    <t>Alloascoideales</t>
  </si>
  <si>
    <t>Alaninales</t>
  </si>
  <si>
    <t>Serinales</t>
  </si>
  <si>
    <t>Kodamaea alishanica</t>
  </si>
  <si>
    <t>Wickerhamiella alocasiicola</t>
  </si>
  <si>
    <t>Suhomyces anneliseae</t>
  </si>
  <si>
    <t>Kodamaea arcana</t>
  </si>
  <si>
    <t>Suhomyces chickasaworum</t>
  </si>
  <si>
    <t>Kodamaea derodonti</t>
  </si>
  <si>
    <t>Crinitomyces ghanaensis</t>
  </si>
  <si>
    <t>Spathaspora jeffriesii</t>
  </si>
  <si>
    <t>Teunomyces kruisii</t>
  </si>
  <si>
    <t>Nakaseomyces kungkrabaensis</t>
  </si>
  <si>
    <t>Suhomyces kunorum</t>
  </si>
  <si>
    <t>Teunomyces lycoperdinae</t>
  </si>
  <si>
    <t>Candida mattraensis</t>
  </si>
  <si>
    <t>Nakaseomyces nivariensis</t>
  </si>
  <si>
    <t>Kodamaea plutei</t>
  </si>
  <si>
    <t>Kodamaea restingae</t>
  </si>
  <si>
    <t>Kodamaea sagamina</t>
  </si>
  <si>
    <t>Kodamaea suecica</t>
  </si>
  <si>
    <t>Groenewaldozyma tartarivorans</t>
  </si>
  <si>
    <t>Yamadazyma tumulicola</t>
  </si>
  <si>
    <t>Saturnispora bothae</t>
  </si>
  <si>
    <t>Kockiozyma suomiensis</t>
  </si>
  <si>
    <t>yHMPu5000037252_Scheffersomyces_titanus_SPADES</t>
  </si>
  <si>
    <t>Pichia mandshurica</t>
  </si>
  <si>
    <t>Pichia_mandshurica</t>
  </si>
  <si>
    <t>Debaryomyces marama</t>
  </si>
  <si>
    <t>Debaryomyces_marama</t>
  </si>
  <si>
    <t>Blastobotrys raffinosifermentans</t>
  </si>
  <si>
    <t>Blastobotrys_raffinosifermentans</t>
  </si>
  <si>
    <t>Nakaseomyces glabratus</t>
  </si>
  <si>
    <t>Nakaseomyces_glabratus</t>
  </si>
  <si>
    <t>Aciculoconidium_aculeatum</t>
  </si>
  <si>
    <t>Alloascoidea_africana</t>
  </si>
  <si>
    <t>Allodekkera_sacchari</t>
  </si>
  <si>
    <t>Ambrosiozyma_angophorae</t>
  </si>
  <si>
    <t>Ambrosiozyma_cicatricosa</t>
  </si>
  <si>
    <t>Ambrosiozyma_kamigamensis</t>
  </si>
  <si>
    <t>Ambrosiozyma_kashinagicola</t>
  </si>
  <si>
    <t>Ambrosiozyma_llanquihuensis</t>
  </si>
  <si>
    <t>Ambrosiozyma_maleeae</t>
  </si>
  <si>
    <t>Ambrosiozyma_monospora</t>
  </si>
  <si>
    <t>Ambrosiozyma_neoplatypodis</t>
  </si>
  <si>
    <t>Ambrosiozyma_oregonensis</t>
  </si>
  <si>
    <t>Ambrosiozyma_philentoma</t>
  </si>
  <si>
    <t>Ambrosiozyma_pseudovanderkliftii</t>
  </si>
  <si>
    <t>Ambrosiozyma_vanderkliftii</t>
  </si>
  <si>
    <t>Ascoidea_asiatica</t>
  </si>
  <si>
    <t>Ascoidea_rubescens</t>
  </si>
  <si>
    <t>Ascoidea_tarda</t>
  </si>
  <si>
    <t>Ashbya_aceri</t>
  </si>
  <si>
    <t>Babjeviella_inositovora</t>
  </si>
  <si>
    <t>Barnettozyma_californica</t>
  </si>
  <si>
    <t>Barnettozyma_hawaiiensis</t>
  </si>
  <si>
    <t>Barnettozyma_populi</t>
  </si>
  <si>
    <t>Barnettozyma_pratensis</t>
  </si>
  <si>
    <t>Barnettozyma_salicaria</t>
  </si>
  <si>
    <t>Barnettozyma_siamensis</t>
  </si>
  <si>
    <t>Barnettozyma_sucrosica</t>
  </si>
  <si>
    <t>Barnettozyma_vustinii</t>
  </si>
  <si>
    <t>Barnettozyma_wickerhamii</t>
  </si>
  <si>
    <t>Blastobotrys_arbuscula</t>
  </si>
  <si>
    <t>Blastobotrys_attinorum</t>
  </si>
  <si>
    <t>Blastobotrys_buckinghamii</t>
  </si>
  <si>
    <t>Blastobotrys_chiropterorum</t>
  </si>
  <si>
    <t>Blastobotrys_elegans</t>
  </si>
  <si>
    <t>Blastobotrys_illinoisensis</t>
  </si>
  <si>
    <t>Blastobotrys_indianensis</t>
  </si>
  <si>
    <t>Blastobotrys_malaysiensis</t>
  </si>
  <si>
    <t>Blastobotrys_mokoenaii</t>
  </si>
  <si>
    <t>Blastobotrys_muscicola</t>
  </si>
  <si>
    <t>Blastobotrys_niveus</t>
  </si>
  <si>
    <t>Blastobotrys_parvus</t>
  </si>
  <si>
    <t>Blastobotrys_peoriensis</t>
  </si>
  <si>
    <t>Blastobotrys_persicus</t>
  </si>
  <si>
    <t>Blastobotrys_proliferans</t>
  </si>
  <si>
    <t>Blastobotrys_robertii</t>
  </si>
  <si>
    <t>Blastobotrys_serpentis</t>
  </si>
  <si>
    <t>Blastobotrys_terrestris</t>
  </si>
  <si>
    <t>Botryozyma_mucatilis</t>
  </si>
  <si>
    <t>Botryozyma_nematodophila</t>
  </si>
  <si>
    <t>Brettanomyces_bruxellensis</t>
  </si>
  <si>
    <t>Brettanomyces_custersianus</t>
  </si>
  <si>
    <t>Brettanomyces_naardenensis</t>
  </si>
  <si>
    <t>Brettanomyces_nanus</t>
  </si>
  <si>
    <t>Candida_aaseri</t>
  </si>
  <si>
    <t>Candida_adriatica</t>
  </si>
  <si>
    <t>Candida_aechmeae</t>
  </si>
  <si>
    <t>Candida_alai</t>
  </si>
  <si>
    <t>Kodamaea_alishanica</t>
  </si>
  <si>
    <t>Wickerhamiella_alocasiicola</t>
  </si>
  <si>
    <t>Candida_andamanensis</t>
  </si>
  <si>
    <t>Candida_anglica</t>
  </si>
  <si>
    <t>Suhomyces_anneliseae</t>
  </si>
  <si>
    <t>Candida_anutae</t>
  </si>
  <si>
    <t>Candida_arabinofermentans</t>
  </si>
  <si>
    <t>Kodamaea_arcana</t>
  </si>
  <si>
    <t>Candida_argentea</t>
  </si>
  <si>
    <t>Candida_ascalaphidarum</t>
  </si>
  <si>
    <t>Candida_asparagi</t>
  </si>
  <si>
    <t>Candida_atlantica</t>
  </si>
  <si>
    <t>Candida_atmosphaerica</t>
  </si>
  <si>
    <t>Candida_aurita</t>
  </si>
  <si>
    <t>Candida_awuae</t>
  </si>
  <si>
    <t>Candida_bambusicola</t>
  </si>
  <si>
    <t>Candida_baotianmanensis</t>
  </si>
  <si>
    <t>Candida_bentonensis</t>
  </si>
  <si>
    <t>Candida_berkhoutiae</t>
  </si>
  <si>
    <t>Candida_berthetii</t>
  </si>
  <si>
    <t>Candida_blackwelliae</t>
  </si>
  <si>
    <t>Candida_blankii</t>
  </si>
  <si>
    <t>Candida_blattae</t>
  </si>
  <si>
    <t>Candida_blattariae</t>
  </si>
  <si>
    <t>Candida_bohioensis</t>
  </si>
  <si>
    <t>Candida_boidinii</t>
  </si>
  <si>
    <t>Candida_boleticola</t>
  </si>
  <si>
    <t>Candida_broadrunensis</t>
  </si>
  <si>
    <t>Candida_buenavistaensis</t>
  </si>
  <si>
    <t>Candida_buinensis</t>
  </si>
  <si>
    <t>Candida_cabralensis</t>
  </si>
  <si>
    <t>Candida_californica</t>
  </si>
  <si>
    <t>Candida_carvajalis</t>
  </si>
  <si>
    <t>Candida_caryicola</t>
  </si>
  <si>
    <t>Candida_cerambycidarum</t>
  </si>
  <si>
    <t>Candida_chanthaburiensis</t>
  </si>
  <si>
    <t>Candida_chauliodis</t>
  </si>
  <si>
    <t>Suhomyces_chickasaworum</t>
  </si>
  <si>
    <t>Candida_chilensis</t>
  </si>
  <si>
    <t>Candida_citri</t>
  </si>
  <si>
    <t>Candida_coleopterorum</t>
  </si>
  <si>
    <t>Candida_conglobata</t>
  </si>
  <si>
    <t>Candida_coquimbonensis</t>
  </si>
  <si>
    <t>Candida_corydali</t>
  </si>
  <si>
    <t>Candida_dajiaensis</t>
  </si>
  <si>
    <t>Candida_danieliae</t>
  </si>
  <si>
    <t>Candida_dendrica</t>
  </si>
  <si>
    <t>Candida_dendronema</t>
  </si>
  <si>
    <t>Kodamaea_derodonti</t>
  </si>
  <si>
    <t>Candida_diddensiae</t>
  </si>
  <si>
    <t>Candida_digboiensis</t>
  </si>
  <si>
    <t>Candida_diospyri</t>
  </si>
  <si>
    <t>Candida_dosseyi</t>
  </si>
  <si>
    <t>Candida_easanensis</t>
  </si>
  <si>
    <t>Candida_ecuadorensis</t>
  </si>
  <si>
    <t>Candida_endomychidarum</t>
  </si>
  <si>
    <t>Candida_entomophila</t>
  </si>
  <si>
    <t>Candida_ethanolica</t>
  </si>
  <si>
    <t>Candida_ezoensis</t>
  </si>
  <si>
    <t>Candida_ficus</t>
  </si>
  <si>
    <t>Candida_fluviatilis</t>
  </si>
  <si>
    <t>Candida_freyschussii</t>
  </si>
  <si>
    <t>Candida_friedrichii</t>
  </si>
  <si>
    <t>Candida_frijolesensis</t>
  </si>
  <si>
    <t>Candida_galis</t>
  </si>
  <si>
    <t>Candida_germanica</t>
  </si>
  <si>
    <t>Crinitomyces_ghanaensis</t>
  </si>
  <si>
    <t>Candida_gigantensis</t>
  </si>
  <si>
    <t>Candida_glaebosa</t>
  </si>
  <si>
    <t>Candida_glucosophila</t>
  </si>
  <si>
    <t>Candida_golubevii</t>
  </si>
  <si>
    <t>Candida_gorgasii</t>
  </si>
  <si>
    <t>Candida_hainanensis</t>
  </si>
  <si>
    <t>Candida_heveicola</t>
  </si>
  <si>
    <t>Candida_hispaniensis</t>
  </si>
  <si>
    <t>Candida_hungchunana</t>
  </si>
  <si>
    <t>Candida_incommunis</t>
  </si>
  <si>
    <t>Candida_inconspicua</t>
  </si>
  <si>
    <t>Candida_insectalens</t>
  </si>
  <si>
    <t>Candida_insectorum</t>
  </si>
  <si>
    <t>Candida_intermedia</t>
  </si>
  <si>
    <t>Candida_inulinophila</t>
  </si>
  <si>
    <t>Candida_jaroonii</t>
  </si>
  <si>
    <t>Spathaspora_jeffriesii</t>
  </si>
  <si>
    <t>Candida_jianshihensis</t>
  </si>
  <si>
    <t>Candida_jiufengensis</t>
  </si>
  <si>
    <t>Candida_kanchanaburiensis</t>
  </si>
  <si>
    <t>Candida_kazuoi</t>
  </si>
  <si>
    <t>Candida_khao-thaluensis</t>
  </si>
  <si>
    <t>Candida_konsanensis</t>
  </si>
  <si>
    <t>Candida_koratica</t>
  </si>
  <si>
    <t>Candida_krabiensis</t>
  </si>
  <si>
    <t>Teunomyces_kruisii</t>
  </si>
  <si>
    <t>Nakaseomyces_kungkrabaensis</t>
  </si>
  <si>
    <t>Suhomyces_kunorum</t>
  </si>
  <si>
    <t>Candida_kutaoensis</t>
  </si>
  <si>
    <t>Candida_labiduridarum</t>
  </si>
  <si>
    <t>Candida_lessepsii</t>
  </si>
  <si>
    <t>Candida_lundiana</t>
  </si>
  <si>
    <t>Teunomyces_lycoperdinae</t>
  </si>
  <si>
    <t>Candida_lyxosophila</t>
  </si>
  <si>
    <t>Candida_maesae</t>
  </si>
  <si>
    <t>Candida_maltosa</t>
  </si>
  <si>
    <t>Candida_manassasensis</t>
  </si>
  <si>
    <t>Candida_margitis</t>
  </si>
  <si>
    <t>Candida_maris</t>
  </si>
  <si>
    <t>Candida_mattraensis</t>
  </si>
  <si>
    <t>Candida_melibiosica</t>
  </si>
  <si>
    <t>Candida_membranifaciens</t>
  </si>
  <si>
    <t>Candida_mesenterica</t>
  </si>
  <si>
    <t>Candida_metapsilosis</t>
  </si>
  <si>
    <t>Candida_methanosorbosa</t>
  </si>
  <si>
    <t>Candida_michaelii</t>
  </si>
  <si>
    <t>Candida_middelhoveniana</t>
  </si>
  <si>
    <t>Candida_mogii</t>
  </si>
  <si>
    <t>Candida_montana</t>
  </si>
  <si>
    <t>Candida_morakotiae</t>
  </si>
  <si>
    <t>Candida_multigemmis</t>
  </si>
  <si>
    <t>Candida_namnaoensis</t>
  </si>
  <si>
    <t>Candida_nanaspora</t>
  </si>
  <si>
    <t>Candida_neerlandica</t>
  </si>
  <si>
    <t>Candida_nemodendra</t>
  </si>
  <si>
    <t>Candida_nitratophila</t>
  </si>
  <si>
    <t>Nakaseomyces_nivariensis</t>
  </si>
  <si>
    <t>Candida_nongkhaiensis</t>
  </si>
  <si>
    <t>Candida_nonsorbophila</t>
  </si>
  <si>
    <t>Candida_norvegica</t>
  </si>
  <si>
    <t>Candida_oceani</t>
  </si>
  <si>
    <t>Candida_odintsovae</t>
  </si>
  <si>
    <t>Candida_orba</t>
  </si>
  <si>
    <t>Candida_oregonensis</t>
  </si>
  <si>
    <t>Candida_ortonii</t>
  </si>
  <si>
    <t>Candida_ovalis</t>
  </si>
  <si>
    <t>Candida_oxycetoniae</t>
  </si>
  <si>
    <t>Candida_palmioleophila</t>
  </si>
  <si>
    <t>Candida_palmyrensis</t>
  </si>
  <si>
    <t>Candida_parablackwelliae</t>
  </si>
  <si>
    <t>Candida_parachauliodis</t>
  </si>
  <si>
    <t>Candida_patagonica</t>
  </si>
  <si>
    <t>Candida_peoriensis</t>
  </si>
  <si>
    <t>Candida_phayaonensis</t>
  </si>
  <si>
    <t>Candida_phyllophila</t>
  </si>
  <si>
    <t>Candida_piceae</t>
  </si>
  <si>
    <t>Candida_picinguabensis</t>
  </si>
  <si>
    <t>Candida_pignaliae</t>
  </si>
  <si>
    <t>Candida_pini</t>
  </si>
  <si>
    <t>Kodamaea_plutei</t>
  </si>
  <si>
    <t>Candida_ponderosae</t>
  </si>
  <si>
    <t>Candida_pseudoaaseri</t>
  </si>
  <si>
    <t>Candida_pseudocylindracea</t>
  </si>
  <si>
    <t>Candida_pseudofarinosa</t>
  </si>
  <si>
    <t>Candida_pseudoflosculorum</t>
  </si>
  <si>
    <t>Candida_pseudoglaebosa</t>
  </si>
  <si>
    <t>Candida_pseudointermedia</t>
  </si>
  <si>
    <t>Candida_pseudojiufengensis</t>
  </si>
  <si>
    <t>Candida_pseudolambica</t>
  </si>
  <si>
    <t>Candida_pseudoviswanathii</t>
  </si>
  <si>
    <t>Candida_qinlingensis</t>
  </si>
  <si>
    <t>Candida_quercuum</t>
  </si>
  <si>
    <t>Candida_railenensis</t>
  </si>
  <si>
    <t>Kodamaea_restingae</t>
  </si>
  <si>
    <t>Candida_rhizophorensis</t>
  </si>
  <si>
    <t>Candida_rishiriensis</t>
  </si>
  <si>
    <t>Candida_robnettiae</t>
  </si>
  <si>
    <t>Candida_ruelliae</t>
  </si>
  <si>
    <t>Candida_rugopelliculosa</t>
  </si>
  <si>
    <t>Kodamaea_sagamina</t>
  </si>
  <si>
    <t>Candida_saitoana</t>
  </si>
  <si>
    <t>Candida_sakaeoensis</t>
  </si>
  <si>
    <t>Candida_sake</t>
  </si>
  <si>
    <t>Candida_santamariae</t>
  </si>
  <si>
    <t>Candida_sanyaensis</t>
  </si>
  <si>
    <t>Candida_sanyiensis</t>
  </si>
  <si>
    <t>Candida_saopauloensis</t>
  </si>
  <si>
    <t>Candida_savonica</t>
  </si>
  <si>
    <t>Candida_schatavii</t>
  </si>
  <si>
    <t>Candida_sequanensis</t>
  </si>
  <si>
    <t>Candida_sharkensis</t>
  </si>
  <si>
    <t>Candida_silvanorum</t>
  </si>
  <si>
    <t>Candida_silvatica</t>
  </si>
  <si>
    <t>Candida_silvicultrix</t>
  </si>
  <si>
    <t>Candida_sithepensis</t>
  </si>
  <si>
    <t>Candida_smagusa</t>
  </si>
  <si>
    <t>Candida_solani</t>
  </si>
  <si>
    <t>Candida_songkhlaensis</t>
  </si>
  <si>
    <t>Candida_sonorensis</t>
  </si>
  <si>
    <t>Candida_sophiae-reginae</t>
  </si>
  <si>
    <t>Candida_sorboxylosa</t>
  </si>
  <si>
    <t>Candida_spandovensis</t>
  </si>
  <si>
    <t>Candida_spencermartinsiae</t>
  </si>
  <si>
    <t>Candida_sphagnicola</t>
  </si>
  <si>
    <t>Candida_stauntonica</t>
  </si>
  <si>
    <t>Candida_subhashii</t>
  </si>
  <si>
    <t>Candida_succicola</t>
  </si>
  <si>
    <t>Candida_succiphila</t>
  </si>
  <si>
    <t>Kodamaea_suecica</t>
  </si>
  <si>
    <t>Candida_suratensis</t>
  </si>
  <si>
    <t>Candida_suthepensis</t>
  </si>
  <si>
    <t>Candida_suzukii</t>
  </si>
  <si>
    <t>Candida_takata</t>
  </si>
  <si>
    <t>Candida_tallmaniae</t>
  </si>
  <si>
    <t>Candida_tammaniensis</t>
  </si>
  <si>
    <t>Candida_tanticharoeniae</t>
  </si>
  <si>
    <t>Candida_taoyuanica</t>
  </si>
  <si>
    <t>Groenewaldozyma_tartarivorans</t>
  </si>
  <si>
    <t>Candida_taylorii</t>
  </si>
  <si>
    <t>Candida_tetrigidarum</t>
  </si>
  <si>
    <t>Candida_thailandica</t>
  </si>
  <si>
    <t>Candida_thaimueangensis</t>
  </si>
  <si>
    <t>Candida_theae</t>
  </si>
  <si>
    <t>Candida_tibetensis</t>
  </si>
  <si>
    <t>Candida_tolerans</t>
  </si>
  <si>
    <t>Candida_touchengensis</t>
  </si>
  <si>
    <t>Candida_tsuchiyae</t>
  </si>
  <si>
    <t>Yamadazyma_tumulicola</t>
  </si>
  <si>
    <t>Candida_tunisiensis</t>
  </si>
  <si>
    <t>Candida_ubatubensis</t>
  </si>
  <si>
    <t>Candida_ulmi</t>
  </si>
  <si>
    <t>Candida_vartiovaarae</t>
  </si>
  <si>
    <t>Candida_vaughaniae</t>
  </si>
  <si>
    <t>Candida_verbasci</t>
  </si>
  <si>
    <t>Candida_viswanathii</t>
  </si>
  <si>
    <t>Candida_vitiphila</t>
  </si>
  <si>
    <t>Candida_vulturna</t>
  </si>
  <si>
    <t>Candida_wancherniae</t>
  </si>
  <si>
    <t>Candida_xiaguanensis</t>
  </si>
  <si>
    <t>Candida_xylanilytica</t>
  </si>
  <si>
    <t>Candida_xyloterini</t>
  </si>
  <si>
    <t>Candida_yuanshanica</t>
  </si>
  <si>
    <t>Candida_zeylanoides</t>
  </si>
  <si>
    <t>Cephaloascus_albidus</t>
  </si>
  <si>
    <t>Cephaloascus_fragrans</t>
  </si>
  <si>
    <t>Citeromyces_hawaiiensis</t>
  </si>
  <si>
    <t>Citeromyces_matritensis</t>
  </si>
  <si>
    <t>Citeromyces_nyonsensis</t>
  </si>
  <si>
    <t>Clavispora_opuntiae</t>
  </si>
  <si>
    <t>Clavispora_reshetovae</t>
  </si>
  <si>
    <t>Cyberlindnera_americana</t>
  </si>
  <si>
    <t>Cyberlindnera_amylophila</t>
  </si>
  <si>
    <t>Cyberlindnera_bimundalis</t>
  </si>
  <si>
    <t>Cyberlindnera_euphorbiae</t>
  </si>
  <si>
    <t>Cyberlindnera_euphorbiiphila</t>
  </si>
  <si>
    <t>Cyberlindnera_fabianii</t>
  </si>
  <si>
    <t>Cyberlindnera_galapagoensis</t>
  </si>
  <si>
    <t>Cyberlindnera_jadinii</t>
  </si>
  <si>
    <t>Cyberlindnera_japonica</t>
  </si>
  <si>
    <t>Cyberlindnera_lachancei</t>
  </si>
  <si>
    <t>Cyberlindnera_maclurae</t>
  </si>
  <si>
    <t>Cyberlindnera_maritima</t>
  </si>
  <si>
    <t>Cyberlindnera_meyerae</t>
  </si>
  <si>
    <t>Cyberlindnera_mississippiensis</t>
  </si>
  <si>
    <t>Cyberlindnera_misumaiensis</t>
  </si>
  <si>
    <t>Cyberlindnera_mrakii</t>
  </si>
  <si>
    <t>Cyberlindnera_mycetangii</t>
  </si>
  <si>
    <t>Cyberlindnera_nakhonratchasimensis</t>
  </si>
  <si>
    <t>Cyberlindnera_petersonii</t>
  </si>
  <si>
    <t>Cyberlindnera_rhodanensis</t>
  </si>
  <si>
    <t>Cyberlindnera_samutprakarnensis</t>
  </si>
  <si>
    <t>Cyberlindnera_sargentensis</t>
  </si>
  <si>
    <t>Cyberlindnera_saturnus</t>
  </si>
  <si>
    <t>Cyberlindnera_suaveolens</t>
  </si>
  <si>
    <t>Cyberlindnera_subsufficiens</t>
  </si>
  <si>
    <t>Cyberlindnera_veronae</t>
  </si>
  <si>
    <t>Cyberlindnera_xishuangbannaensis</t>
  </si>
  <si>
    <t>Cyberlindnera_xylosilytica</t>
  </si>
  <si>
    <t>Danielozyma_ontarioensis</t>
  </si>
  <si>
    <t>Deakozyma_indianensis</t>
  </si>
  <si>
    <t>Debaryomyces_coudertii</t>
  </si>
  <si>
    <t>Debaryomyces_fabryi</t>
  </si>
  <si>
    <t>Debaryomyces_hansenii</t>
  </si>
  <si>
    <t>Debaryomyces_nepalensis</t>
  </si>
  <si>
    <t>Debaryomyces_prosopidis</t>
  </si>
  <si>
    <t>Debaryomyces_robertsiae</t>
  </si>
  <si>
    <t>Debaryomyces_singareniensis</t>
  </si>
  <si>
    <t>Debaryomyces_subglobosus</t>
  </si>
  <si>
    <t>Debaryomyces_udenii</t>
  </si>
  <si>
    <t>Diddensiella_caesifluorescens</t>
  </si>
  <si>
    <t>Diddensiella_santjacobensis</t>
  </si>
  <si>
    <t>Diddensiella_transvaalensis</t>
  </si>
  <si>
    <t>Dipodascopsis_anomala</t>
  </si>
  <si>
    <t>Dipodascopsis_tothii</t>
  </si>
  <si>
    <t>Dipodascopsis_uninucleata_var._uninucleata</t>
  </si>
  <si>
    <t>Dipodascopsis_uninucleata_var._wickerhamii</t>
  </si>
  <si>
    <t>Dipodascus_aggregatus</t>
  </si>
  <si>
    <t>Dipodascus_albidus</t>
  </si>
  <si>
    <t>Dipodascus_armillariae</t>
  </si>
  <si>
    <t>Dipodascus_australiensis</t>
  </si>
  <si>
    <t>Dipodascus_carabidarus</t>
  </si>
  <si>
    <t>Dipodascus_cucujoidarus</t>
  </si>
  <si>
    <t>Dipodascus_fermentans</t>
  </si>
  <si>
    <t>Dipodascus_geniculatus</t>
  </si>
  <si>
    <t>Dipodascus_ghanensis</t>
  </si>
  <si>
    <t>Dipodascus_histeridarus</t>
  </si>
  <si>
    <t>Dipodascus_klebahnii</t>
  </si>
  <si>
    <t>Dipodascus_macrosporus</t>
  </si>
  <si>
    <t>Dipodascus_restrictus</t>
  </si>
  <si>
    <t>Dipodascus_siamensis</t>
  </si>
  <si>
    <t>Diutina_catenulata</t>
  </si>
  <si>
    <t>Diutina_mesorugosa</t>
  </si>
  <si>
    <t>Diutina_neorugosa</t>
  </si>
  <si>
    <t>Diutina_pseudorugosa</t>
  </si>
  <si>
    <t>Diutina_ranongensis</t>
  </si>
  <si>
    <t>Diutina_rugosa</t>
  </si>
  <si>
    <t>Diutina_scorzettiae</t>
  </si>
  <si>
    <t>Diutina_siamensis</t>
  </si>
  <si>
    <t>Eremothecium_coryli</t>
  </si>
  <si>
    <t>Eremothecium_cymbalariae</t>
  </si>
  <si>
    <t>Eremothecium_gossypii</t>
  </si>
  <si>
    <t>Eremothecium_sinecaudum</t>
  </si>
  <si>
    <t>Galactomyces_geotrichum</t>
  </si>
  <si>
    <t>Galactomyces_reessii</t>
  </si>
  <si>
    <t>Geotrichum_citri-aurantii</t>
  </si>
  <si>
    <t>Geotrichum_europaeum</t>
  </si>
  <si>
    <t>Geotrichum_phurueaensis</t>
  </si>
  <si>
    <t>Grigorovia_humatica</t>
  </si>
  <si>
    <t>Grigorovia_jiainica</t>
  </si>
  <si>
    <t>Grigorovia_transvaalensis</t>
  </si>
  <si>
    <t>Grigorovia_yakushimaensis</t>
  </si>
  <si>
    <t>Groenewaldozyma_auringiensis</t>
  </si>
  <si>
    <t>Groenewaldozyma_salmanticensis</t>
  </si>
  <si>
    <t>Hagleromyces_aurorensis</t>
  </si>
  <si>
    <t>Hanseniaspora_clermontiae</t>
  </si>
  <si>
    <t>Hanseniaspora_gamundiae</t>
  </si>
  <si>
    <t>Hanseniaspora_guilliermondii</t>
  </si>
  <si>
    <t>Hanseniaspora_hatyaiensis</t>
  </si>
  <si>
    <t>Hanseniaspora_jakobsenii</t>
  </si>
  <si>
    <t>Hanseniaspora_lachancei</t>
  </si>
  <si>
    <t>Hanseniaspora_lindneri</t>
  </si>
  <si>
    <t>Hanseniaspora_meyeri</t>
  </si>
  <si>
    <t>Hanseniaspora_mollemarum</t>
  </si>
  <si>
    <t>Hanseniaspora_nectarophila</t>
  </si>
  <si>
    <t>Hanseniaspora_occidentalis_var._citrica</t>
  </si>
  <si>
    <t>Hanseniaspora_occidentalis_var._occidentalis</t>
  </si>
  <si>
    <t>Hanseniaspora_opuntiae</t>
  </si>
  <si>
    <t>Hanseniaspora_osmophila</t>
  </si>
  <si>
    <t>Hanseniaspora_pseudoguilliermondii</t>
  </si>
  <si>
    <t>Hanseniaspora_singularis</t>
  </si>
  <si>
    <t>Hanseniaspora_taiwanica</t>
  </si>
  <si>
    <t>Hanseniaspora_thailandica</t>
  </si>
  <si>
    <t>Hanseniaspora_valbyensis</t>
  </si>
  <si>
    <t>Hanseniaspora_vineae</t>
  </si>
  <si>
    <t>Hemisphaericaspora_insectamans</t>
  </si>
  <si>
    <t>Hemisphaericaspora_nanyangensis</t>
  </si>
  <si>
    <t>Hyphopichia_burtonii</t>
  </si>
  <si>
    <t>Hyphopichia_buzzinii</t>
  </si>
  <si>
    <t>Hyphopichia_fennica</t>
  </si>
  <si>
    <t>Hyphopichia_gotoi</t>
  </si>
  <si>
    <t>Hyphopichia_heimii</t>
  </si>
  <si>
    <t>Hyphopichia_homilentoma</t>
  </si>
  <si>
    <t>Hyphopichia_khmerensis</t>
  </si>
  <si>
    <t>Hyphopichia_pseudoburtonii</t>
  </si>
  <si>
    <t>Hyphopichia_pseudorhagii</t>
  </si>
  <si>
    <t>Hyphopichia_rhagii</t>
  </si>
  <si>
    <t>Hyphopichia_wangnamkhiaoensis</t>
  </si>
  <si>
    <t>Kazachstania_aerobia</t>
  </si>
  <si>
    <t>Kazachstania_africana</t>
  </si>
  <si>
    <t>Kazachstania_aquatica</t>
  </si>
  <si>
    <t>Kazachstania_barnettii</t>
  </si>
  <si>
    <t>Kazachstania_bovina</t>
  </si>
  <si>
    <t>Kazachstania_bromeliacearum</t>
  </si>
  <si>
    <t>Kazachstania_bulderi</t>
  </si>
  <si>
    <t>Kazachstania_exigua</t>
  </si>
  <si>
    <t>Kazachstania_gamospora</t>
  </si>
  <si>
    <t>Kazachstania_hellenica</t>
  </si>
  <si>
    <t>Kazachstania_heterogenica</t>
  </si>
  <si>
    <t>Kazachstania_ichnusensis</t>
  </si>
  <si>
    <t>Kazachstania_intestinalis</t>
  </si>
  <si>
    <t>Kazachstania_jinghongensis</t>
  </si>
  <si>
    <t>Kazachstania_kunashirensis</t>
  </si>
  <si>
    <t>Kazachstania_lodderae</t>
  </si>
  <si>
    <t>Kazachstania_martiniae</t>
  </si>
  <si>
    <t>Kazachstania_naganishii</t>
  </si>
  <si>
    <t>Kazachstania_piceae</t>
  </si>
  <si>
    <t>Kazachstania_pintolopesii</t>
  </si>
  <si>
    <t>Kazachstania_pseudohumilis</t>
  </si>
  <si>
    <t>Kazachstania_psychrophila</t>
  </si>
  <si>
    <t>Kazachstania_rosinii</t>
  </si>
  <si>
    <t>Kazachstania_saulgeensis</t>
  </si>
  <si>
    <t>Kazachstania_servazzii</t>
  </si>
  <si>
    <t>Kazachstania_siamensis</t>
  </si>
  <si>
    <t>Kazachstania_sinensis</t>
  </si>
  <si>
    <t>Kazachstania_slooffiae</t>
  </si>
  <si>
    <t>Kazachstania_solicola</t>
  </si>
  <si>
    <t>Kazachstania_spencerorum</t>
  </si>
  <si>
    <t>Kazachstania_taianensis</t>
  </si>
  <si>
    <t>Kazachstania_telluris</t>
  </si>
  <si>
    <t>Kazachstania_turicensis</t>
  </si>
  <si>
    <t>Kazachstania_unispora</t>
  </si>
  <si>
    <t>Kazachstania_viticola</t>
  </si>
  <si>
    <t>Kazachstania_yasuniensis</t>
  </si>
  <si>
    <t>Kluyveromyces_dobzhanskii</t>
  </si>
  <si>
    <t>Kluyveromyces_nonfermentans</t>
  </si>
  <si>
    <t>Kluyveromyces_siamensis</t>
  </si>
  <si>
    <t>Kluyveromyces_starmeri</t>
  </si>
  <si>
    <t>Kluyveromyces_wickerhamii</t>
  </si>
  <si>
    <t>Kockiozyma_suomiensis</t>
  </si>
  <si>
    <t>Kodamaea_anthophila</t>
  </si>
  <si>
    <t>Kodamaea_jinghongensis</t>
  </si>
  <si>
    <t>Kodamaea_kakaduensis</t>
  </si>
  <si>
    <t>Kodamaea_laetipori</t>
  </si>
  <si>
    <t>Kodamaea_neixiangensis</t>
  </si>
  <si>
    <t>Kodamaea_nitidulidarum</t>
  </si>
  <si>
    <t>Kodamaea_ohmeri</t>
  </si>
  <si>
    <t>Komagataella_kurtzmanii</t>
  </si>
  <si>
    <t>Komagataella_mondaviorum</t>
  </si>
  <si>
    <t>Komagataella_populi</t>
  </si>
  <si>
    <t>Komagataella_pseudopastoris</t>
  </si>
  <si>
    <t>Komagataella_ulmi</t>
  </si>
  <si>
    <t>Kregervanrija_delftensis</t>
  </si>
  <si>
    <t>Kregervanrija_fluxuum</t>
  </si>
  <si>
    <t>Kregervanrija_pseudodelftensis</t>
  </si>
  <si>
    <t>Kuraishia_borneana</t>
  </si>
  <si>
    <t>Kuraishia_capsulata</t>
  </si>
  <si>
    <t>Kuraishia_cidri</t>
  </si>
  <si>
    <t>Kuraishia_floccosa</t>
  </si>
  <si>
    <t>Kuraishia_hungarica</t>
  </si>
  <si>
    <t>Kuraishia_molischiana</t>
  </si>
  <si>
    <t>Kuraishia_ogatae</t>
  </si>
  <si>
    <t>Kuraishia_piskuri</t>
  </si>
  <si>
    <t>Kurtzmaniella_cleridarum</t>
  </si>
  <si>
    <t>Kurtzmaniella_fragi</t>
  </si>
  <si>
    <t>Kurtzmaniella_natalensis</t>
  </si>
  <si>
    <t>Kurtzmaniella_oleophila</t>
  </si>
  <si>
    <t>Kurtzmaniella_quercitrusa</t>
  </si>
  <si>
    <t>Lachancea_dasiensis</t>
  </si>
  <si>
    <t>Lachancea_fantastica_nom._nud.</t>
  </si>
  <si>
    <t>Lachancea_fermentati</t>
  </si>
  <si>
    <t>Lachancea_kluyveri</t>
  </si>
  <si>
    <t>Lachancea_lanzarotensis</t>
  </si>
  <si>
    <t>Lachancea_meyersii</t>
  </si>
  <si>
    <t>Lachancea_mirantina</t>
  </si>
  <si>
    <t>Lachancea_nothofagi</t>
  </si>
  <si>
    <t>Lachancea_quebecensis</t>
  </si>
  <si>
    <t>Lachancea_thermotolerans</t>
  </si>
  <si>
    <t>Lachancea_waltii</t>
  </si>
  <si>
    <t>Limtongia_smithiae</t>
  </si>
  <si>
    <t>Limtongozyma_cylindracea</t>
  </si>
  <si>
    <t>Lipomyces_arxii</t>
  </si>
  <si>
    <t>Lipomyces_chichibuensis</t>
  </si>
  <si>
    <t>Lipomyces_japonicus</t>
  </si>
  <si>
    <t>Lipomyces_kockii</t>
  </si>
  <si>
    <t>Lipomyces_kononenkoae</t>
  </si>
  <si>
    <t>Lipomyces_lipofer</t>
  </si>
  <si>
    <t>Lipomyces_mesembrius</t>
  </si>
  <si>
    <t>Lipomyces_oligophaga</t>
  </si>
  <si>
    <t>Lipomyces_orientalis</t>
  </si>
  <si>
    <t>Lipomyces_starkeyi</t>
  </si>
  <si>
    <t>Lipomyces_tetrasporus</t>
  </si>
  <si>
    <t>Lipomyces_yamadae</t>
  </si>
  <si>
    <t>Lipomyces_yamanashiensis</t>
  </si>
  <si>
    <t>Lipomyces_yarrowii</t>
  </si>
  <si>
    <t>Lodderomyces_elongisporus</t>
  </si>
  <si>
    <t>Lodderomyces_beijingensis</t>
  </si>
  <si>
    <t>Magnusiomyces_capitatus</t>
  </si>
  <si>
    <t>Magnusiomyces_clavatus</t>
  </si>
  <si>
    <t>Magnusiomyces_ingens</t>
  </si>
  <si>
    <t>Magnusiomyces_magnusii</t>
  </si>
  <si>
    <t>Magnusiomyces_starmeri</t>
  </si>
  <si>
    <t>Magnusiomyces_tetraspermus</t>
  </si>
  <si>
    <t>Martiniozyma_abietophila</t>
  </si>
  <si>
    <t>Martiniozyma_asiatica</t>
  </si>
  <si>
    <t>Metschnikowia_aberdeeniae</t>
  </si>
  <si>
    <t>Metschnikowia_agaves</t>
  </si>
  <si>
    <t>Metschnikowia_andauensis</t>
  </si>
  <si>
    <t>Metschnikowia_anglica</t>
  </si>
  <si>
    <t>Metschnikowia_arizonensis</t>
  </si>
  <si>
    <t>Metschnikowia_australis</t>
  </si>
  <si>
    <t>Metschnikowia_baotianmanensis</t>
  </si>
  <si>
    <t>Metschnikowia_bicuspidata_var._bicuspidata</t>
  </si>
  <si>
    <t>Metschnikowia_bicuspidata_var._californica</t>
  </si>
  <si>
    <t>Metschnikowia_bicuspidata_var._chathamia</t>
  </si>
  <si>
    <t>Metschnikowia_borealis</t>
  </si>
  <si>
    <t>Metschnikowia_bowlesiae</t>
  </si>
  <si>
    <t>Metschnikowia_caudata</t>
  </si>
  <si>
    <t>Metschnikowia_cerradonensis</t>
  </si>
  <si>
    <t>Metschnikowia_chrysomelidarum</t>
  </si>
  <si>
    <t>Metschnikowia_chrysoperlae</t>
  </si>
  <si>
    <t>Metschnikowia_colocasiae</t>
  </si>
  <si>
    <t>Metschnikowia_continentalis</t>
  </si>
  <si>
    <t>Metschnikowia_corniflorae</t>
  </si>
  <si>
    <t>Metschnikowia_dekortorum</t>
  </si>
  <si>
    <t>Metschnikowia_drakensbergensis</t>
  </si>
  <si>
    <t>Metschnikowia_drosophilae</t>
  </si>
  <si>
    <t>Metschnikowia_fructicola</t>
  </si>
  <si>
    <t>Metschnikowia_gelsemii</t>
  </si>
  <si>
    <t>Metschnikowia_gruessii</t>
  </si>
  <si>
    <t>Metschnikowia_hamakuensis</t>
  </si>
  <si>
    <t>Metschnikowia_hawaiiana</t>
  </si>
  <si>
    <t>Metschnikowia_henanensis</t>
  </si>
  <si>
    <t>Metschnikowia_hibisci</t>
  </si>
  <si>
    <t>Metschnikowia_kamakouana</t>
  </si>
  <si>
    <t>Metschnikowia_kipukae</t>
  </si>
  <si>
    <t>Metschnikowia_kofuensis</t>
  </si>
  <si>
    <t>Metschnikowia_koreensis</t>
  </si>
  <si>
    <t>Metschnikowia_krissii</t>
  </si>
  <si>
    <t>Metschnikowia_kunwiensis</t>
  </si>
  <si>
    <t>Metschnikowia_lachancei</t>
  </si>
  <si>
    <t>Metschnikowia_laotica</t>
  </si>
  <si>
    <t>Metschnikowia_leonuri</t>
  </si>
  <si>
    <t>Metschnikowia_lochheadii</t>
  </si>
  <si>
    <t>Metschnikowia_lopburiensis</t>
  </si>
  <si>
    <t>Metschnikowia_lunata</t>
  </si>
  <si>
    <t>Metschnikowia_mauinuiana</t>
  </si>
  <si>
    <t>Metschnikowia_noctiluminum</t>
  </si>
  <si>
    <t>Metschnikowia_orientalis</t>
  </si>
  <si>
    <t>Metschnikowia_peoriensis</t>
  </si>
  <si>
    <t>Metschnikowia_picachoensis</t>
  </si>
  <si>
    <t>Metschnikowia_pimensis</t>
  </si>
  <si>
    <t>Metschnikowia_proteae</t>
  </si>
  <si>
    <t>Metschnikowia_pulcherrima</t>
  </si>
  <si>
    <t>Metschnikowia_reukaufii</t>
  </si>
  <si>
    <t>Metschnikowia_rubicola</t>
  </si>
  <si>
    <t>Metschnikowia_saccharicola</t>
  </si>
  <si>
    <t>Metschnikowia_santaceciliae</t>
  </si>
  <si>
    <t>Metschnikowia_shanxiensis</t>
  </si>
  <si>
    <t>Metschnikowia_shivogae</t>
  </si>
  <si>
    <t>Metschnikowia_sinensis</t>
  </si>
  <si>
    <t>Metschnikowia_torresii</t>
  </si>
  <si>
    <t>Metschnikowia_vanudenii</t>
  </si>
  <si>
    <t>Metschnikowia_viticola</t>
  </si>
  <si>
    <t>Metschnikowia_zobellii</t>
  </si>
  <si>
    <t>Meyerozyma_athensensis</t>
  </si>
  <si>
    <t>Meyerozyma_caribbica</t>
  </si>
  <si>
    <t>Meyerozyma_carpophila</t>
  </si>
  <si>
    <t>Meyerozyma_elateridarum</t>
  </si>
  <si>
    <t>Meyerozyma_smithsonii</t>
  </si>
  <si>
    <t>Middelhovenomyces_tepae</t>
  </si>
  <si>
    <t>Millerozyma_acaciae</t>
  </si>
  <si>
    <t>Millerozyma_farinosa</t>
  </si>
  <si>
    <t>Millerozyma_miso</t>
  </si>
  <si>
    <t>Myxozyma_geophila</t>
  </si>
  <si>
    <t>Myxozyma_kluyveri</t>
  </si>
  <si>
    <t>Myxozyma_lipomycoides</t>
  </si>
  <si>
    <t>Myxozyma_melibiosi</t>
  </si>
  <si>
    <t>Myxozyma_monticola</t>
  </si>
  <si>
    <t>Myxozyma_mucilagina</t>
  </si>
  <si>
    <t>Myxozyma_neglecta</t>
  </si>
  <si>
    <t>Myxozyma_neotropica</t>
  </si>
  <si>
    <t>Myxozyma_nipponensis</t>
  </si>
  <si>
    <t>Myxozyma_sirexii</t>
  </si>
  <si>
    <t>Myxozyma_udenii</t>
  </si>
  <si>
    <t>Myxozyma_vanderwaltii</t>
  </si>
  <si>
    <t>Nadsonia_commutata</t>
  </si>
  <si>
    <t>Nadsonia_fulvescens_var._elongata</t>
  </si>
  <si>
    <t>Nadsonia_fulvescens_var._fulvescens</t>
  </si>
  <si>
    <t>Nadsonia_starkeyi-henricii</t>
  </si>
  <si>
    <t>Nakaseomyces_bacillisporus</t>
  </si>
  <si>
    <t>Nakaseomyces_delphensis</t>
  </si>
  <si>
    <t>Nakazawaea_anatomiae</t>
  </si>
  <si>
    <t>Nakazawaea_ernobii</t>
  </si>
  <si>
    <t>Nakazawaea_holstii</t>
  </si>
  <si>
    <t>Nakazawaea_ishiwadae</t>
  </si>
  <si>
    <t>Nakazawaea_laoshanensis</t>
  </si>
  <si>
    <t>Nakazawaea_molendinolei</t>
  </si>
  <si>
    <t>Nakazawaea_peltata</t>
  </si>
  <si>
    <t>Nakazawaea_pomicola</t>
  </si>
  <si>
    <t>Nakazawaea_populi</t>
  </si>
  <si>
    <t>Nakazawaea_siamensis</t>
  </si>
  <si>
    <t>Nakazawaea_wickerhamii</t>
  </si>
  <si>
    <t>Nakazawaea_wyomingensis</t>
  </si>
  <si>
    <t>Naumovozyma_baii</t>
  </si>
  <si>
    <t>Naumovozyma_castellii</t>
  </si>
  <si>
    <t>Naumovozyma_dairenensis</t>
  </si>
  <si>
    <t>Nematodospora_anomalae</t>
  </si>
  <si>
    <t>Nematodospora_valgi</t>
  </si>
  <si>
    <t>Ogataea_allantospora</t>
  </si>
  <si>
    <t>Ogataea_angusta</t>
  </si>
  <si>
    <t>Ogataea_chonburiensis</t>
  </si>
  <si>
    <t>Ogataea_corticis</t>
  </si>
  <si>
    <t>Ogataea_degrootiae</t>
  </si>
  <si>
    <t>Ogataea_dorogensis</t>
  </si>
  <si>
    <t>Ogataea_ganodermae</t>
  </si>
  <si>
    <t>Ogataea_glucozyma</t>
  </si>
  <si>
    <t>Ogataea_haglerorum</t>
  </si>
  <si>
    <t>Ogataea_henricii</t>
  </si>
  <si>
    <t>Ogataea_kodamae</t>
  </si>
  <si>
    <t>Ogataea_methanolica</t>
  </si>
  <si>
    <t>Ogataea_minuta</t>
  </si>
  <si>
    <t>Ogataea_naganishii</t>
  </si>
  <si>
    <t>Ogataea_nakhonphanomensis</t>
  </si>
  <si>
    <t>Ogataea_neopini</t>
  </si>
  <si>
    <t>Ogataea_nitratoaversa</t>
  </si>
  <si>
    <t>Ogataea_nonfermentans</t>
  </si>
  <si>
    <t>Ogataea_paradorogensis</t>
  </si>
  <si>
    <t>Ogataea_paraovalis</t>
  </si>
  <si>
    <t>Ogataea_philodendri</t>
  </si>
  <si>
    <t>Ogataea_pilisensis</t>
  </si>
  <si>
    <t>Ogataea_pini</t>
  </si>
  <si>
    <t>Ogataea_populi-albae</t>
  </si>
  <si>
    <t>Ogataea_ramenticola</t>
  </si>
  <si>
    <t>Ogataea_salicorniae</t>
  </si>
  <si>
    <t>Ogataea_saltuana</t>
  </si>
  <si>
    <t>Ogataea_siamensis</t>
  </si>
  <si>
    <t>Ogataea_thermomethanolica</t>
  </si>
  <si>
    <t>Ogataea_trehaloabstinens</t>
  </si>
  <si>
    <t>Ogataea_trehalophila</t>
  </si>
  <si>
    <t>Ogataea_wickerhamii</t>
  </si>
  <si>
    <t>Ogataea_zsoltii</t>
  </si>
  <si>
    <t>Pachysolen_tannophilus</t>
  </si>
  <si>
    <t>Peterozyma_toletana</t>
  </si>
  <si>
    <t>Peterozyma_xylosa</t>
  </si>
  <si>
    <t>Phaffomyces_antillensis</t>
  </si>
  <si>
    <t>Phaffomyces_opuntiae</t>
  </si>
  <si>
    <t>Phaffomyces_thermotolerans</t>
  </si>
  <si>
    <t>Pichia_cactophila</t>
  </si>
  <si>
    <t>Pichia_cephalocereana</t>
  </si>
  <si>
    <t>Pichia_deserticola</t>
  </si>
  <si>
    <t>Pichia_eremophila</t>
  </si>
  <si>
    <t>Pichia_exigua</t>
  </si>
  <si>
    <t>Pichia_fermentans</t>
  </si>
  <si>
    <t>Pichia_gijzenarium</t>
  </si>
  <si>
    <t>Pichia_heedii</t>
  </si>
  <si>
    <t>Pichia_insulana</t>
  </si>
  <si>
    <t>Pichia_kluyveri</t>
  </si>
  <si>
    <t>Pichia_membranifaciens</t>
  </si>
  <si>
    <t>Pichia_nakasei</t>
  </si>
  <si>
    <t>Pichia_nanzhaoensis</t>
  </si>
  <si>
    <t>Pichia_norvegensis</t>
  </si>
  <si>
    <t>Pichia_occidentalis</t>
  </si>
  <si>
    <t>Pichia_paraexigua</t>
  </si>
  <si>
    <t>Pichia_pseudocactophila</t>
  </si>
  <si>
    <t>Pichia_scutulata</t>
  </si>
  <si>
    <t>Pichia_sporocuriosa</t>
  </si>
  <si>
    <t>Pichia_terricola</t>
  </si>
  <si>
    <t>Priceomyces_carsonii</t>
  </si>
  <si>
    <t>Priceomyces_castillae</t>
  </si>
  <si>
    <t>Priceomyces_fermenticarens</t>
  </si>
  <si>
    <t>Priceomyces_haplophilus</t>
  </si>
  <si>
    <t>Priceomyces_medius</t>
  </si>
  <si>
    <t>Priceomyces_melissophilus</t>
  </si>
  <si>
    <t>Saccharomyces_arboricola</t>
  </si>
  <si>
    <t>Saccharomyces_cerevisiae</t>
  </si>
  <si>
    <t>Saccharomyces_eubayanus</t>
  </si>
  <si>
    <t>Saccharomyces_jurei</t>
  </si>
  <si>
    <t>Saccharomyces_kudriavzevii</t>
  </si>
  <si>
    <t>Saccharomyces_mikatae</t>
  </si>
  <si>
    <t>Saccharomyces_paradoxus</t>
  </si>
  <si>
    <t>Saccharomyces_uvarum</t>
  </si>
  <si>
    <t>Saccharomycodes_ludwigii</t>
  </si>
  <si>
    <t>Saccharomycopsis_amapae</t>
  </si>
  <si>
    <t>Saccharomycopsis_babjevae</t>
  </si>
  <si>
    <t>Saccharomycopsis_capsularis</t>
  </si>
  <si>
    <t>Saccharomycopsis_crataegensis</t>
  </si>
  <si>
    <t>Saccharomycopsis_fermentans</t>
  </si>
  <si>
    <t>Saccharomycopsis_fibuligera</t>
  </si>
  <si>
    <t>Saccharomycopsis_fodiens</t>
  </si>
  <si>
    <t>Saccharomycopsis_guyanensis</t>
  </si>
  <si>
    <t>Saccharomycopsis_javanensis</t>
  </si>
  <si>
    <t>Saccharomycopsis_lassenensis</t>
  </si>
  <si>
    <t>Saccharomycopsis_malanga</t>
  </si>
  <si>
    <t>Saccharomycopsis_microspora</t>
  </si>
  <si>
    <t>Saccharomycopsis_olivae</t>
  </si>
  <si>
    <t>Saccharomycopsis_oosterbeekiorum</t>
  </si>
  <si>
    <t>Saccharomycopsis_schoenii</t>
  </si>
  <si>
    <t>Saccharomycopsis_selenospora</t>
  </si>
  <si>
    <t>Saprochaete_fungicola</t>
  </si>
  <si>
    <t>Saprochaete_ingens</t>
  </si>
  <si>
    <t>Saprochaete_suaveolens</t>
  </si>
  <si>
    <t>Saturnispora_ahearnii</t>
  </si>
  <si>
    <t>Saturnispora_besseyi</t>
  </si>
  <si>
    <t>Saturnispora_dispora</t>
  </si>
  <si>
    <t>Saturnispora_diversa</t>
  </si>
  <si>
    <t>Saturnispora_galanensis</t>
  </si>
  <si>
    <t>Saturnispora_gosingensis</t>
  </si>
  <si>
    <t>Saturnispora_hagleri</t>
  </si>
  <si>
    <t>Saturnispora_halmiae</t>
  </si>
  <si>
    <t>Saturnispora_kantuleensis</t>
  </si>
  <si>
    <t>Saturnispora_mendoncae</t>
  </si>
  <si>
    <t>Saturnispora_quitensis</t>
  </si>
  <si>
    <t>Saturnispora_saitoi</t>
  </si>
  <si>
    <t>Saturnispora_sanitii</t>
  </si>
  <si>
    <t>Saturnispora_sekii</t>
  </si>
  <si>
    <t>Saturnispora_serradocipensis</t>
  </si>
  <si>
    <t>Saturnispora_silvae</t>
  </si>
  <si>
    <t>Saturnispora_bothae</t>
  </si>
  <si>
    <t>Saturnispora_zaruensis</t>
  </si>
  <si>
    <t>Scheffersomyces_coipomensis</t>
  </si>
  <si>
    <t>Scheffersomyces_cryptocercus</t>
  </si>
  <si>
    <t>Scheffersomyces_ergatensis</t>
  </si>
  <si>
    <t>Scheffersomyces_gosingicus</t>
  </si>
  <si>
    <t>Scheffersomyces_illinoinensis</t>
  </si>
  <si>
    <t>Scheffersomyces_insectosa</t>
  </si>
  <si>
    <t>Scheffersomyces_lignicola</t>
  </si>
  <si>
    <t>Scheffersomyces_parashehatae</t>
  </si>
  <si>
    <t>Scheffersomyces_quercinus</t>
  </si>
  <si>
    <t>Scheffersomyces_segobiensis</t>
  </si>
  <si>
    <t>Scheffersomyces_shehatae</t>
  </si>
  <si>
    <t>Scheffersomyces_spartinae</t>
  </si>
  <si>
    <t>Scheffersomyces_stambukii</t>
  </si>
  <si>
    <t>Scheffersomyces_titanus</t>
  </si>
  <si>
    <t>Scheffersomyces_virginianus</t>
  </si>
  <si>
    <t>Scheffersomyces_xylosifermentans</t>
  </si>
  <si>
    <t>Schwanniomyces_capriottii</t>
  </si>
  <si>
    <t>Schwanniomyces_etchellsii</t>
  </si>
  <si>
    <t>Schwanniomyces_occidentalis_var._occidentalis</t>
  </si>
  <si>
    <t>Schwanniomyces_occidentalis_var._persoonii</t>
  </si>
  <si>
    <t>Schwanniomyces_polymorphus_var._polymorphus</t>
  </si>
  <si>
    <t>Schwanniomyces_polymorphus_var._africanus</t>
  </si>
  <si>
    <t>Schwanniomyces_pseudopolymorphus</t>
  </si>
  <si>
    <t>Schwanniomyces_vanrijiae_var._vanrijiae</t>
  </si>
  <si>
    <t>Schwanniomyces_vanrijiae_var._yarrowii</t>
  </si>
  <si>
    <t>Schwanniomyces_yamadae</t>
  </si>
  <si>
    <t>Spathaspora_arborariae</t>
  </si>
  <si>
    <t>Spathaspora_boniae</t>
  </si>
  <si>
    <t>Spathaspora_girioi</t>
  </si>
  <si>
    <t>Spathaspora_gorwiae</t>
  </si>
  <si>
    <t>Spathaspora_hagerdaliae</t>
  </si>
  <si>
    <t>Spathaspora_passalidarum</t>
  </si>
  <si>
    <t>Spathaspora_xylofermentans</t>
  </si>
  <si>
    <t>Spencermartinsiella_europaea</t>
  </si>
  <si>
    <t>Spencermartinsiella_ligniputridi</t>
  </si>
  <si>
    <t>Sporopachydermia_cereana</t>
  </si>
  <si>
    <t>Sporopachydermia_lactativora</t>
  </si>
  <si>
    <t>Sporopachydermia_quercuum</t>
  </si>
  <si>
    <t>Starmera_amethionina</t>
  </si>
  <si>
    <t>Starmera_caribaea</t>
  </si>
  <si>
    <t>Starmera_dryadoides</t>
  </si>
  <si>
    <t>Starmera_pachycereana</t>
  </si>
  <si>
    <t>Starmera_quercuum</t>
  </si>
  <si>
    <t>Starmera_stellimalicola</t>
  </si>
  <si>
    <t>Starmerella_apis</t>
  </si>
  <si>
    <t>Starmerella_asiatica</t>
  </si>
  <si>
    <t>Starmerella_bacillaris</t>
  </si>
  <si>
    <t>Starmerella_bombi</t>
  </si>
  <si>
    <t>Starmerella_bombicola</t>
  </si>
  <si>
    <t>Starmerella_cellae</t>
  </si>
  <si>
    <t>Starmerella_davenportii</t>
  </si>
  <si>
    <t>Starmerella_etchellsii</t>
  </si>
  <si>
    <t>Starmerella_floricola</t>
  </si>
  <si>
    <t>Starmerella_floris</t>
  </si>
  <si>
    <t>Starmerella_geochares</t>
  </si>
  <si>
    <t>Starmerella_gropengiesseri</t>
  </si>
  <si>
    <t>Starmerella_khaoyaiensis</t>
  </si>
  <si>
    <t>Starmerella_kuoi</t>
  </si>
  <si>
    <t>Starmerella_lactis-condensi</t>
  </si>
  <si>
    <t>Starmerella_magnoliae</t>
  </si>
  <si>
    <t>Starmerella_potacharoeniae</t>
  </si>
  <si>
    <t>Starmerella_powellii</t>
  </si>
  <si>
    <t>Starmerella_ratchasimensis</t>
  </si>
  <si>
    <t>Starmerella_riodocensis</t>
  </si>
  <si>
    <t>Starmerella_roubikii</t>
  </si>
  <si>
    <t>Starmerella_scarabaei</t>
  </si>
  <si>
    <t>Starmerella_sirachaensis</t>
  </si>
  <si>
    <t>Starmerella_sorbosivorans</t>
  </si>
  <si>
    <t>Starmerella_stellata</t>
  </si>
  <si>
    <t>Starmerella_stigmatis</t>
  </si>
  <si>
    <t>Starmerella_tilneyi</t>
  </si>
  <si>
    <t>Starmerella_vaccinii</t>
  </si>
  <si>
    <t>Starmerella_vitae</t>
  </si>
  <si>
    <t>Sugiyamaella_americana</t>
  </si>
  <si>
    <t>Sugiyamaella_boreocaroliniensis</t>
  </si>
  <si>
    <t>Sugiyamaella_castrensis</t>
  </si>
  <si>
    <t>Sugiyamaella_chiloensis</t>
  </si>
  <si>
    <t>Sugiyamaella_floridensis</t>
  </si>
  <si>
    <t>Sugiyamaella_grinbergsii</t>
  </si>
  <si>
    <t>Sugiyamaella_japonica</t>
  </si>
  <si>
    <t>Sugiyamaella_lignohabitans</t>
  </si>
  <si>
    <t>Sugiyamaella_marilandica</t>
  </si>
  <si>
    <t>Sugiyamaella_marionensis</t>
  </si>
  <si>
    <t>Sugiyamaella_mastotermitis</t>
  </si>
  <si>
    <t>Sugiyamaella_neomexicana</t>
  </si>
  <si>
    <t>Sugiyamaella_novakii</t>
  </si>
  <si>
    <t>Sugiyamaella_paludigena</t>
  </si>
  <si>
    <t>Sugiyamaella_pinicola</t>
  </si>
  <si>
    <t>Sugiyamaella_qingdaonensis</t>
  </si>
  <si>
    <t>Sugiyamaella_smithiae</t>
  </si>
  <si>
    <t>Sugiyamaella_valdiviana</t>
  </si>
  <si>
    <t>Sugiyamaella_xylanicola</t>
  </si>
  <si>
    <t>Suhomyces_ambrosiae</t>
  </si>
  <si>
    <t>Suhomyces_atakaporum</t>
  </si>
  <si>
    <t>Suhomyces_bokatorum</t>
  </si>
  <si>
    <t>Suhomyces_bolitotheri</t>
  </si>
  <si>
    <t>Suhomyces_bribrorum</t>
  </si>
  <si>
    <t>Suhomyces_canberraensis</t>
  </si>
  <si>
    <t>Suhomyces_choctaworum</t>
  </si>
  <si>
    <t>Suhomyces_coccinellae</t>
  </si>
  <si>
    <t>Suhomyces_emberorum</t>
  </si>
  <si>
    <t>Suhomyces_faveliae</t>
  </si>
  <si>
    <t>Suhomyces_guaymorum</t>
  </si>
  <si>
    <t>Suhomyces_kilbournensis</t>
  </si>
  <si>
    <t>Suhomyces_maxii</t>
  </si>
  <si>
    <t>Suhomyces_panamericanus</t>
  </si>
  <si>
    <t>Suhomyces_prunicola</t>
  </si>
  <si>
    <t>Suhomyces_pyralidae</t>
  </si>
  <si>
    <t>Suhomyces_taliae</t>
  </si>
  <si>
    <t>Suhomyces_tanzawaensis</t>
  </si>
  <si>
    <t>Suhomyces_terraborum</t>
  </si>
  <si>
    <t>Suhomyces_vadensis</t>
  </si>
  <si>
    <t>Suhomyces_wounanorum</t>
  </si>
  <si>
    <t>Suhomyces_xylopsoci</t>
  </si>
  <si>
    <t>Suhomyces_yuchorum</t>
  </si>
  <si>
    <t>Tetrapisispora_blattae</t>
  </si>
  <si>
    <t>Tetrapisispora_fleetii</t>
  </si>
  <si>
    <t>Tetrapisispora_iriomotensis</t>
  </si>
  <si>
    <t>Tetrapisispora_namnaoensis</t>
  </si>
  <si>
    <t>Tetrapisispora_nanseiensis</t>
  </si>
  <si>
    <t>Tetrapisispora_phaffii</t>
  </si>
  <si>
    <t>Tetrapisispora_pingtungensis</t>
  </si>
  <si>
    <t>Tetrapisispora_taiwanensis</t>
  </si>
  <si>
    <t>Teunomyces_aglyptinius</t>
  </si>
  <si>
    <t>Teunomyces_atbi</t>
  </si>
  <si>
    <t>Teunomyces_barrocoloradensis</t>
  </si>
  <si>
    <t>Teunomyces_cretensis</t>
  </si>
  <si>
    <t>Teunomyces_funiuensis</t>
  </si>
  <si>
    <t>Teunomyces_gatunensis</t>
  </si>
  <si>
    <t>Teunomyces_pallodes</t>
  </si>
  <si>
    <t>Teunomyces_panamensis</t>
  </si>
  <si>
    <t>Teunomyces_stri</t>
  </si>
  <si>
    <t>Teunomyces_tritomae</t>
  </si>
  <si>
    <t>Tortispora_agaves</t>
  </si>
  <si>
    <t>Tortispora_caseinolytica</t>
  </si>
  <si>
    <t>Tortispora_ganteri</t>
  </si>
  <si>
    <t>Tortispora_mauiana</t>
  </si>
  <si>
    <t>Tortispora_phaffii</t>
  </si>
  <si>
    <t>Tortispora_sangerardonensis</t>
  </si>
  <si>
    <t>Tortispora_starmeri</t>
  </si>
  <si>
    <t>Torulaspora_delbrueckii</t>
  </si>
  <si>
    <t>Torulaspora_franciscae</t>
  </si>
  <si>
    <t>Torulaspora_globosa</t>
  </si>
  <si>
    <t>Torulaspora_maleeae</t>
  </si>
  <si>
    <t>Torulaspora_microellipsoides</t>
  </si>
  <si>
    <t>Torulaspora_pretoriensis</t>
  </si>
  <si>
    <t>Trichomonascus_apis</t>
  </si>
  <si>
    <t>Trichomonascus_ciferrii</t>
  </si>
  <si>
    <t>Trichomonascus_petasosporus</t>
  </si>
  <si>
    <t>Trichomonascus_vanleenenianus</t>
  </si>
  <si>
    <t>Trigonopsis_californica</t>
  </si>
  <si>
    <t>Trigonopsis_cantarellii</t>
  </si>
  <si>
    <t>Trigonopsis_variabilis</t>
  </si>
  <si>
    <t>Trigonopsis_vinaria</t>
  </si>
  <si>
    <t>Vanderwaltozyma_polyspora</t>
  </si>
  <si>
    <t>Vanderwaltozyma_tropicalis</t>
  </si>
  <si>
    <t>Vanderwaltozyma_verrucispora</t>
  </si>
  <si>
    <t>Vanderwaltozyma_yarrowii</t>
  </si>
  <si>
    <t>Wickerhamia_fluorescens</t>
  </si>
  <si>
    <t>Wickerhamiella_allomyrinae</t>
  </si>
  <si>
    <t>Wickerhamiella_australiensis</t>
  </si>
  <si>
    <t>Wickerhamiella_azymoides</t>
  </si>
  <si>
    <t>Wickerhamiella_bombiphila</t>
  </si>
  <si>
    <t>Wickerhamiella_brachini</t>
  </si>
  <si>
    <t>Wickerhamiella_cacticola</t>
  </si>
  <si>
    <t>Wickerhamiella_domercqiae</t>
  </si>
  <si>
    <t>Wickerhamiella_galacta</t>
  </si>
  <si>
    <t>Wickerhamiella_hasegawae</t>
  </si>
  <si>
    <t>Wickerhamiella_kurtzmanii</t>
  </si>
  <si>
    <t>Wickerhamiella_lipophila</t>
  </si>
  <si>
    <t>Wickerhamiella_musiphila</t>
  </si>
  <si>
    <t>Wickerhamiella_nectarea</t>
  </si>
  <si>
    <t>Wickerhamiella_occidentalis</t>
  </si>
  <si>
    <t>Wickerhamiella_pararugosa</t>
  </si>
  <si>
    <t>Wickerhamiella_parazyma</t>
  </si>
  <si>
    <t>Wickerhamiella_qilinensis</t>
  </si>
  <si>
    <t>Wickerhamiella_sergipiensis</t>
  </si>
  <si>
    <t>Wickerhamiella_shivajii</t>
  </si>
  <si>
    <t>Wickerhamiella_siamensis</t>
  </si>
  <si>
    <t>Wickerhamiella_slavikovae</t>
  </si>
  <si>
    <t>Wickerhamiella_sorbophila</t>
  </si>
  <si>
    <t>Wickerhamiella_vanderwaltii</t>
  </si>
  <si>
    <t>Wickerhamomyces_alni</t>
  </si>
  <si>
    <t>Wickerhamomyces_anomalus</t>
  </si>
  <si>
    <t>Wickerhamomyces_bisporus</t>
  </si>
  <si>
    <t>Wickerhamomyces_bovis</t>
  </si>
  <si>
    <t>Wickerhamomyces_canadensis</t>
  </si>
  <si>
    <t>Wickerhamomyces_chambardii</t>
  </si>
  <si>
    <t>Wickerhamomyces_chaumierensis</t>
  </si>
  <si>
    <t>Wickerhamomyces_ciferrii</t>
  </si>
  <si>
    <t>Wickerhamomyces_hampshirensis</t>
  </si>
  <si>
    <t>Wickerhamomyces_kurtzmanii</t>
  </si>
  <si>
    <t>Wickerhamomyces_lynferdii</t>
  </si>
  <si>
    <t>Wickerhamomyces_mucosus</t>
  </si>
  <si>
    <t>Wickerhamomyces_onychis</t>
  </si>
  <si>
    <t>Wickerhamomyces_pijperi</t>
  </si>
  <si>
    <t>Wickerhamomyces_queroliae</t>
  </si>
  <si>
    <t>Wickerhamomyces_rabaulensis</t>
  </si>
  <si>
    <t>Wickerhamomyces_silvicola</t>
  </si>
  <si>
    <t>Wickerhamomyces_strasburgensis</t>
  </si>
  <si>
    <t>Wickerhamomyces_subpelliculosus</t>
  </si>
  <si>
    <t>Wickerhamomyces_sydowiorum</t>
  </si>
  <si>
    <t>Wickerhamomyces_tratensis</t>
  </si>
  <si>
    <t>Wickerhamomyces_xylosica</t>
  </si>
  <si>
    <t>Yamadazyma_akitaensis</t>
  </si>
  <si>
    <t>Yamadazyma_dushanensis</t>
  </si>
  <si>
    <t>Yamadazyma_endophytica</t>
  </si>
  <si>
    <t>Yamadazyma_epiphylla</t>
  </si>
  <si>
    <t>Yamadazyma_insecticola</t>
  </si>
  <si>
    <t>Yamadazyma_kitorensis</t>
  </si>
  <si>
    <t>Yamadazyma_mexicana</t>
  </si>
  <si>
    <t>Yamadazyma_nakazawae</t>
  </si>
  <si>
    <t>Yamadazyma_olivae</t>
  </si>
  <si>
    <t>Yamadazyma_paraphyllophila</t>
  </si>
  <si>
    <t>Yamadazyma_philogaea</t>
  </si>
  <si>
    <t>Yamadazyma_phyllophila</t>
  </si>
  <si>
    <t>Yamadazyma_scolyti</t>
  </si>
  <si>
    <t>Yamadazyma_siamensis</t>
  </si>
  <si>
    <t>Yamadazyma_takamatsuzukensis</t>
  </si>
  <si>
    <t>Yamadazyma_tenuis</t>
  </si>
  <si>
    <t>Yamadazyma_triangularis</t>
  </si>
  <si>
    <t>Yamadazyma_ubonensis</t>
  </si>
  <si>
    <t>Yarrowia_alimentaria</t>
  </si>
  <si>
    <t>Yarrowia_brassicae</t>
  </si>
  <si>
    <t>Yarrowia_bubula</t>
  </si>
  <si>
    <t>Yarrowia_deformans</t>
  </si>
  <si>
    <t>Yarrowia_galli</t>
  </si>
  <si>
    <t>Yarrowia_hollandica</t>
  </si>
  <si>
    <t>Yarrowia_keelungensis</t>
  </si>
  <si>
    <t>Yarrowia_osloensis</t>
  </si>
  <si>
    <t>Yarrowia_phangngaensis</t>
  </si>
  <si>
    <t>Yarrowia_porcina</t>
  </si>
  <si>
    <t>Yarrowia_yakushimensis</t>
  </si>
  <si>
    <t>Yueomyces_sinensis</t>
  </si>
  <si>
    <t>Zygoascus_biomembranicola</t>
  </si>
  <si>
    <t>Zygoascus_bituminiphia</t>
  </si>
  <si>
    <t>Zygoascus_flipseniorum</t>
  </si>
  <si>
    <t>Zygoascus_hellenicus</t>
  </si>
  <si>
    <t>Zygoascus_meyerae</t>
  </si>
  <si>
    <t>Zygoascus_ofunaensis</t>
  </si>
  <si>
    <t>Zygoascus_polysorbophila</t>
  </si>
  <si>
    <t>Zygoascus_tannicola</t>
  </si>
  <si>
    <t>Zygosaccharomyces_bailii</t>
  </si>
  <si>
    <t>Zygosaccharomyces_bisporus</t>
  </si>
  <si>
    <t>Zygosaccharomyces_gambellarensis</t>
  </si>
  <si>
    <t>Zygosaccharomyces_kombuchaensis</t>
  </si>
  <si>
    <t>Zygosaccharomyces_lentus</t>
  </si>
  <si>
    <t>Zygosaccharomyces_mellis</t>
  </si>
  <si>
    <t>Zygosaccharomyces_parabailii</t>
  </si>
  <si>
    <t>Zygosaccharomyces_pseudobailii</t>
  </si>
  <si>
    <t>Zygosaccharomyces_pseudorouxii</t>
  </si>
  <si>
    <t>Zygosaccharomyces_rouxii</t>
  </si>
  <si>
    <t>Zygosaccharomyces_sapae</t>
  </si>
  <si>
    <t>Zygosaccharomyces_siamensis</t>
  </si>
  <si>
    <t>Zygotorulaspora_chibaensis</t>
  </si>
  <si>
    <t>Zygotorulaspora_danielsina</t>
  </si>
  <si>
    <t>Zygotorulaspora_florentina</t>
  </si>
  <si>
    <t>Zygotorulaspora_mrakii</t>
  </si>
  <si>
    <t>Candida_sp._yHKB357</t>
  </si>
  <si>
    <t>CBS 10929</t>
  </si>
  <si>
    <t>CBS 10931</t>
  </si>
  <si>
    <t>CBS 11009</t>
  </si>
  <si>
    <t>CBS 11010</t>
  </si>
  <si>
    <t>CBS 11169</t>
  </si>
  <si>
    <t>CBS 11170</t>
  </si>
  <si>
    <t>CBS 11171</t>
  </si>
  <si>
    <t>CBS 11388</t>
  </si>
  <si>
    <t>CBS 11418</t>
  </si>
  <si>
    <t>CBS 11426</t>
  </si>
  <si>
    <t>CBS 11427</t>
  </si>
  <si>
    <t>CBS 11429</t>
  </si>
  <si>
    <t>CBS 11430</t>
  </si>
  <si>
    <t>CBS 11435</t>
  </si>
  <si>
    <t>CBS 11464</t>
  </si>
  <si>
    <t>CBS 11512</t>
  </si>
  <si>
    <t>CBS 11546</t>
  </si>
  <si>
    <t>CBS 11547</t>
  </si>
  <si>
    <t>CBS 11554</t>
  </si>
  <si>
    <t>CBS 11556</t>
  </si>
  <si>
    <t>CBS 11574</t>
  </si>
  <si>
    <t>CBS 11679</t>
  </si>
  <si>
    <t>CBS 11722</t>
  </si>
  <si>
    <t>CBS 11725</t>
  </si>
  <si>
    <t>CBS 11753</t>
  </si>
  <si>
    <t>CBS 11774</t>
  </si>
  <si>
    <t>CBS 11857</t>
  </si>
  <si>
    <t>CBS 11898</t>
  </si>
  <si>
    <t>CBS 11899</t>
  </si>
  <si>
    <t>CBS 12097</t>
  </si>
  <si>
    <t>CBS 12240</t>
  </si>
  <si>
    <t>CBS 12241</t>
  </si>
  <si>
    <t>CBS 12242</t>
  </si>
  <si>
    <t>CBS 12243</t>
  </si>
  <si>
    <t>CBS 12244</t>
  </si>
  <si>
    <t>CBS 12270</t>
  </si>
  <si>
    <t>CBS 12271</t>
  </si>
  <si>
    <t>CBS 12306</t>
  </si>
  <si>
    <t>CBS 12348</t>
  </si>
  <si>
    <t>CBS 12504</t>
  </si>
  <si>
    <t>Kuraishia borneana</t>
  </si>
  <si>
    <t>CBS 12528</t>
  </si>
  <si>
    <t>CBS 12535</t>
  </si>
  <si>
    <t>CBS 12540</t>
  </si>
  <si>
    <t>CBS 12569</t>
  </si>
  <si>
    <t>CBS 12573</t>
  </si>
  <si>
    <t>CBS 12575</t>
  </si>
  <si>
    <t>CBS 12615</t>
  </si>
  <si>
    <t>CBS 12627</t>
  </si>
  <si>
    <t>CBS 12656</t>
  </si>
  <si>
    <t>CBS 12666</t>
  </si>
  <si>
    <t>CBS 12671</t>
  </si>
  <si>
    <t>CBS 12672</t>
  </si>
  <si>
    <t>CBS 12677</t>
  </si>
  <si>
    <t>CBS 12689</t>
  </si>
  <si>
    <t>CBS 12780</t>
  </si>
  <si>
    <t>CBS 12859</t>
  </si>
  <si>
    <t>CBS 13388</t>
  </si>
  <si>
    <t>CBS 13392</t>
  </si>
  <si>
    <t>CBS 13911</t>
  </si>
  <si>
    <t>CBS 13914</t>
  </si>
  <si>
    <t>CBS 14157</t>
  </si>
  <si>
    <t>CBS 14163</t>
  </si>
  <si>
    <t>CBS 176.89</t>
  </si>
  <si>
    <t>CBS 2004</t>
  </si>
  <si>
    <t>CBS 2455</t>
  </si>
  <si>
    <t>CBS 2856</t>
  </si>
  <si>
    <t>CBS 8533</t>
  </si>
  <si>
    <t>CBS 8535</t>
  </si>
  <si>
    <t>CBS 8575</t>
  </si>
  <si>
    <t>CBS 8580</t>
  </si>
  <si>
    <t>CBS 8611</t>
  </si>
  <si>
    <t>CBS 866.68</t>
  </si>
  <si>
    <t>CBS 8795</t>
  </si>
  <si>
    <t>CBS 8813</t>
  </si>
  <si>
    <t>CBS 9724</t>
  </si>
  <si>
    <t>CBS 9768</t>
  </si>
  <si>
    <t>CBS 9800</t>
  </si>
  <si>
    <t>CBS 9928</t>
  </si>
  <si>
    <t>CBS 12358</t>
  </si>
  <si>
    <t>CBS 10913</t>
  </si>
  <si>
    <t>CBS 10592</t>
  </si>
  <si>
    <t>CBS 10753</t>
  </si>
  <si>
    <t>CBS 10610</t>
  </si>
  <si>
    <t>CBS 10433</t>
  </si>
  <si>
    <t>CBS 10861</t>
  </si>
  <si>
    <t>CBS 12572</t>
  </si>
  <si>
    <t>CBS 15365</t>
  </si>
  <si>
    <t>CBS 15364</t>
  </si>
  <si>
    <t>CBS 15893</t>
  </si>
  <si>
    <t>CBS 14162</t>
  </si>
  <si>
    <t>CBS 15383</t>
  </si>
  <si>
    <t>CBS 10508</t>
  </si>
  <si>
    <t>CBS 14902</t>
  </si>
  <si>
    <t>CBS 14176</t>
  </si>
  <si>
    <t>CBS 14180</t>
  </si>
  <si>
    <t>CBS 14175</t>
  </si>
  <si>
    <t>CBS 10862</t>
  </si>
  <si>
    <t>CBS 15228</t>
  </si>
  <si>
    <t>CBS 13928</t>
  </si>
  <si>
    <t>CBS 10854</t>
  </si>
  <si>
    <t>CBS 13916</t>
  </si>
  <si>
    <t>CBS 10298</t>
  </si>
  <si>
    <t>CBS 14366</t>
  </si>
  <si>
    <t>CBS 13923</t>
  </si>
  <si>
    <t>CBS 13997</t>
  </si>
  <si>
    <t>CBS 14692</t>
  </si>
  <si>
    <t>CBS 15034</t>
  </si>
  <si>
    <t>CBS 14300</t>
  </si>
  <si>
    <t>CBS 14374</t>
  </si>
  <si>
    <t>CBS 14699</t>
  </si>
  <si>
    <t>CBS 15017</t>
  </si>
  <si>
    <t>CBS 14700</t>
  </si>
  <si>
    <t>CBS 14748</t>
  </si>
  <si>
    <t>CBS 14171</t>
  </si>
  <si>
    <t>CBS 10809</t>
  </si>
  <si>
    <t>CBS 15342</t>
  </si>
  <si>
    <t>CBS 15869</t>
  </si>
  <si>
    <t>CBS 15345</t>
  </si>
  <si>
    <t>CBS 15344</t>
  </si>
  <si>
    <t>CBS 13927</t>
  </si>
  <si>
    <t>CBS 12562</t>
  </si>
  <si>
    <t>CBS 14943</t>
  </si>
  <si>
    <t>CBS 15223</t>
  </si>
  <si>
    <t>CBS 15217</t>
  </si>
  <si>
    <t>CBS 15148</t>
  </si>
  <si>
    <t>CBS 14174</t>
  </si>
  <si>
    <t>CBS 14298</t>
  </si>
  <si>
    <t>CBS 14299</t>
  </si>
  <si>
    <t>CBS 13929</t>
  </si>
  <si>
    <t>CBS 14876</t>
  </si>
  <si>
    <t>NRRL YB-2694</t>
  </si>
  <si>
    <t>CBS 12683</t>
  </si>
  <si>
    <t>CLIB 213</t>
  </si>
  <si>
    <t>UFMG-HM19.1AT</t>
  </si>
  <si>
    <t>IFO 1802 MATα hoΔ::natMX</t>
  </si>
  <si>
    <t>UFMG-HMD23.3</t>
  </si>
  <si>
    <t>UFMG-CM-Y306</t>
  </si>
  <si>
    <t>UFMG-CM-Y427</t>
  </si>
  <si>
    <t>Barnettozyma_sp._yHDO593</t>
  </si>
  <si>
    <t>Candida_auris_Ci_6684</t>
  </si>
  <si>
    <t>Candida_auris_CBS_10913</t>
  </si>
  <si>
    <t>Candida_albicans_NRRL_Y-12983</t>
  </si>
  <si>
    <t>Groenewaldozyma_sp._yHMH443</t>
  </si>
  <si>
    <t>Candida_sp._NRRL_YB-4088</t>
  </si>
  <si>
    <t>Candida_sp._NRRL_Y-27127</t>
  </si>
  <si>
    <t>Candida_sp._NRRL_Y-12764</t>
  </si>
  <si>
    <t>Candida_sp._yHDO569</t>
  </si>
  <si>
    <t>Blastobotrys_adeninivorans_NRRL_Y-17692</t>
  </si>
  <si>
    <t>Candida_parapsilosis_CDC_317</t>
  </si>
  <si>
    <t>Candida_parapsilosis_NRRL_Y-12969</t>
  </si>
  <si>
    <t>Candida_sojae_NRRL_Y-17909</t>
  </si>
  <si>
    <t>Schwanniomyces_sp._yHMH407</t>
  </si>
  <si>
    <t>Kodamaea_sp._yHQL449</t>
  </si>
  <si>
    <t>Metschnikowia_sp._yHQL527</t>
  </si>
  <si>
    <t>Candida_tropicalis_NRRL_Y-12968</t>
  </si>
  <si>
    <t>Clavispora_fructus_NRRL_Y-17088</t>
  </si>
  <si>
    <t>Clavispora_fructus_NRRL_Y-17072</t>
  </si>
  <si>
    <t>Clavispora_lusitaniae_ATCC_42720</t>
  </si>
  <si>
    <t>Clavispora_lusitaniae_NRRL_Y-11827</t>
  </si>
  <si>
    <t>Cyberlindnera_sp._NRRL_Y-27103</t>
  </si>
  <si>
    <t>Cyberlindnera_sp._NRRL_Y-7615</t>
  </si>
  <si>
    <t>Cyberlindnera_sp._NRRL_Y-27267</t>
  </si>
  <si>
    <t>Geotrichum_candidum_CLIB_918</t>
  </si>
  <si>
    <t>Geotrichum_candidum_CBS_178.71</t>
  </si>
  <si>
    <t>Hanseniaspora_uvarum_DSMZ_2768</t>
  </si>
  <si>
    <t>Hanseniaspora_uvarum_NRRL_Y-1614</t>
  </si>
  <si>
    <t>Kazachstania_humilis_NRRL_Y-17074</t>
  </si>
  <si>
    <t>Kluyveromyces_aestuarii_ATCC_18862</t>
  </si>
  <si>
    <t>Kluyveromyces_aestuarii_NRRL_YB-4510</t>
  </si>
  <si>
    <t>Kluyveromyces_lactis_CBS_2359</t>
  </si>
  <si>
    <t>Kluyveromyces_marxianus_NRRL_Y-8281</t>
  </si>
  <si>
    <t>Kodamaea_sp._yHQL451</t>
  </si>
  <si>
    <t>Komagataella_pastoris_ATCC_28485</t>
  </si>
  <si>
    <t>Komagataella_pastoris_NRRL_Y-1603</t>
  </si>
  <si>
    <t>Komagataella_phaffii_NRRL_Y-7556</t>
  </si>
  <si>
    <t>Lachancea_cidri_NRRL_Y-12635</t>
  </si>
  <si>
    <t>Lachancea_cidri_NRRL_Y-12634</t>
  </si>
  <si>
    <t>Lipomyces_sp._NRRL_Y-27488</t>
  </si>
  <si>
    <t>Lipomyces_sp._NRRL_Y-11553</t>
  </si>
  <si>
    <t>Lipomyces_sp._NRRL_Y-7042</t>
  </si>
  <si>
    <t>Metschnikowia_hawaiiensis_UWOPS_87-2203.2</t>
  </si>
  <si>
    <t>Metschnikowia_hawaiiensis_NRRL_Y-17272</t>
  </si>
  <si>
    <t>Metschnikowia_similis_UWOPS_03-133.4</t>
  </si>
  <si>
    <t>Metschnikowia_similis_NRRL_Y-27627</t>
  </si>
  <si>
    <t>Metschnikowia_sp._yHJM9</t>
  </si>
  <si>
    <t>Meyerozyma_guilliermondii_NRRL_Y-324</t>
  </si>
  <si>
    <t>Meyerozyma_guilliermondii_NRRL_Y-2075</t>
  </si>
  <si>
    <t>Nakaseomyces_sp._yHDO568</t>
  </si>
  <si>
    <t>Ogataea_methylivora_NRRL_Y-17250</t>
  </si>
  <si>
    <t>Ogataea_methylovora_NRRL_Y-11996</t>
  </si>
  <si>
    <t>Ogataea_parapolymorpha_NRRL_YB-1982</t>
  </si>
  <si>
    <t>NRRL YB-1982</t>
  </si>
  <si>
    <t>Ogataea_polymorpha_NCYC_495</t>
  </si>
  <si>
    <t>Ogataea_polymorpha_NRRL_Y-5445</t>
  </si>
  <si>
    <t>Ogataea_sp._NRRL_YB-2442</t>
  </si>
  <si>
    <t>Ogataea_sp._NRRL_Y-27170</t>
  </si>
  <si>
    <t>Ogataea_sp._NRRL_YB-1238</t>
  </si>
  <si>
    <t>Ogataea_sp._NRRL_Y-27166</t>
  </si>
  <si>
    <t>Ogataea_sp._NRRL_YB-2437</t>
  </si>
  <si>
    <t>Pichia_kudriavzevii_NRRL_Y-5396</t>
  </si>
  <si>
    <t>Pichia_sp._NRRL_Y-27261</t>
  </si>
  <si>
    <t>Pichia_sp._NRRL_Y-12824</t>
  </si>
  <si>
    <t>Pichia_sp._NRRL_Y-12830</t>
  </si>
  <si>
    <t>Pichia_sp._NRRL_Y-12827</t>
  </si>
  <si>
    <t>Pichia_sp._NRRL_YB-4149</t>
  </si>
  <si>
    <t>Pichia_sp._NRRL_Y-27259</t>
  </si>
  <si>
    <t>Saccharomycopsis_sp._NRRL_Y-5750</t>
  </si>
  <si>
    <t>NRRL Y-12856</t>
  </si>
  <si>
    <t>Scheffersomyces_stipitis_NRRL_Y-11545</t>
  </si>
  <si>
    <t>Scheffersomyces_stipitis_NRRL_Y-7124</t>
  </si>
  <si>
    <t>Schwanniomyces_sp._NRRL_Y-7430</t>
  </si>
  <si>
    <t>Starmera_sp._NRRL_Y-17713</t>
  </si>
  <si>
    <t>Starmerella_apicola_NRRL_Y-50540</t>
  </si>
  <si>
    <t>Starmerella_apicola_NRRL_Y-2481</t>
  </si>
  <si>
    <t>Vanderwaltozyma_sp._yHKB289</t>
  </si>
  <si>
    <t>Wickerhamiella_versatilis_JCM_5958</t>
  </si>
  <si>
    <t>Wickerhamiella_versatilis_NRRL_Y-6652</t>
  </si>
  <si>
    <t>Wickerhamomyces_sp._NRRL_Y-7574</t>
  </si>
  <si>
    <t>Wickerhamomyces_sp._NRRL_YB-3031</t>
  </si>
  <si>
    <t>Yarrowia_lipolytica_CLIB_122</t>
  </si>
  <si>
    <t>Zygotorulaspora_sp._yHDO592</t>
  </si>
  <si>
    <t>Alloascoidea_hylecoeti_JCM_7604</t>
  </si>
  <si>
    <t>Alloascoidea_hylecoeti_NRRL_Y-17703</t>
  </si>
  <si>
    <t>Brettanomyces_anomalus_NRRL_Y-17522</t>
  </si>
  <si>
    <t>Candida_dubliniensis_NRRL_Y-17841</t>
  </si>
  <si>
    <t>Candida_orthopsilosis_NRRL_Y-48468</t>
  </si>
  <si>
    <t>Wickerhamiella_infanticola_NRRL_Y-17858</t>
  </si>
  <si>
    <t>assembly_fullID</t>
  </si>
  <si>
    <t>Barnettozyma sp.</t>
  </si>
  <si>
    <t>NRRL Y-48270</t>
  </si>
  <si>
    <t>NRRL Y-17070</t>
  </si>
  <si>
    <t>NRRL Y-65</t>
  </si>
  <si>
    <t>NRRL Y-5580</t>
  </si>
  <si>
    <t>NRRL Y-48269</t>
  </si>
  <si>
    <t>Groenewaldozyma sp.</t>
  </si>
  <si>
    <t>NRRL YB-1287</t>
  </si>
  <si>
    <t>NRRL Y-5343</t>
  </si>
  <si>
    <t>NRRL YB-2750</t>
  </si>
  <si>
    <t>NRRL Y-27008</t>
  </si>
  <si>
    <t>NRRL Y-5377</t>
  </si>
  <si>
    <t>NRRL YB-1294</t>
  </si>
  <si>
    <t>NRRL Y-1364</t>
  </si>
  <si>
    <t>NRRL YB-3808</t>
  </si>
  <si>
    <t>NRRL Y-7854</t>
  </si>
  <si>
    <t>NRRL YB-4139</t>
  </si>
  <si>
    <t>NRRL Y-17583</t>
  </si>
  <si>
    <t>NRRL Y-2181</t>
  </si>
  <si>
    <t>Dipodascus cucujoidarus</t>
  </si>
  <si>
    <t>Dipodascus klebahnii</t>
  </si>
  <si>
    <t>Dipodascus restrictus</t>
  </si>
  <si>
    <t>Diutina catenulata</t>
  </si>
  <si>
    <t>Diutina pseudorugosa</t>
  </si>
  <si>
    <t>Diutina rugosa</t>
  </si>
  <si>
    <t>Grigorovia jiainica</t>
  </si>
  <si>
    <t>Grigorovia transvaalensis</t>
  </si>
  <si>
    <t>Grigorovia yakushimaensis</t>
  </si>
  <si>
    <t>Groenewaldozyma salmanticensis</t>
  </si>
  <si>
    <t>Hanseniaspora hatyaiensis</t>
  </si>
  <si>
    <t>Hanseniaspora lindneri</t>
  </si>
  <si>
    <t>NRRL Y-63757</t>
  </si>
  <si>
    <t>Hanseniaspora taiwanica</t>
  </si>
  <si>
    <t>Hyphopichia fennica</t>
  </si>
  <si>
    <t>Hyphopichia gotoi</t>
  </si>
  <si>
    <t>Hyphopichia homilentoma</t>
  </si>
  <si>
    <t>Hyphopichia pseudorhagii</t>
  </si>
  <si>
    <t>Hyphopichia rhagii</t>
  </si>
  <si>
    <t>Hyphopichia wangnamkhiaoensis</t>
  </si>
  <si>
    <t>Kazachstania_humilis_NRRL_Y-7245</t>
  </si>
  <si>
    <t>NRRL Y-7245</t>
  </si>
  <si>
    <t>Kazachstania pseudohumilis</t>
  </si>
  <si>
    <t>NRRL YB-4510</t>
  </si>
  <si>
    <t>NRRL Y-1974</t>
  </si>
  <si>
    <t>Kluyveromyces_lactis_var._drosophilarum_NRRL_Y-8278</t>
  </si>
  <si>
    <t>NRRL Y-8278</t>
  </si>
  <si>
    <t>Kluyveromyces_lactis_var._lactis_NRRL_Y-8279</t>
  </si>
  <si>
    <t>NRRL Y-8279</t>
  </si>
  <si>
    <t>NRRL Y-27343</t>
  </si>
  <si>
    <t>NRRL Y-8286</t>
  </si>
  <si>
    <t>Kurtzmaniella quercitrusa</t>
  </si>
  <si>
    <t>Lachancea fantastica nom. nud.</t>
  </si>
  <si>
    <t>NRRL Y-12651</t>
  </si>
  <si>
    <t>NRRL Y-27269</t>
  </si>
  <si>
    <t>NRRL Y-8284</t>
  </si>
  <si>
    <t>NRRL Y-8285</t>
  </si>
  <si>
    <t>Limtongozyma cylindracea</t>
  </si>
  <si>
    <t>Lodderomyces beijingensis</t>
  </si>
  <si>
    <t>NRRL Y-17915</t>
  </si>
  <si>
    <t>NRRL Y-17414</t>
  </si>
  <si>
    <t>NRRL Y-17916</t>
  </si>
  <si>
    <t>NRRL Y-17917</t>
  </si>
  <si>
    <t>NRRL Y-63722</t>
  </si>
  <si>
    <t>Metschnikowia chrysomelidarum</t>
  </si>
  <si>
    <t>NRRL Y-27749</t>
  </si>
  <si>
    <t>NRRL Y-27615</t>
  </si>
  <si>
    <t>NRRL Y-27750</t>
  </si>
  <si>
    <t>NRRL Y-27328</t>
  </si>
  <si>
    <t>Metschnikowia hawaiiana</t>
  </si>
  <si>
    <t>Metschnikowia kofuensis</t>
  </si>
  <si>
    <t>NRRL Y-5389</t>
  </si>
  <si>
    <t>NRRL Y-48698</t>
  </si>
  <si>
    <t>NRRL Y-27242</t>
  </si>
  <si>
    <t>NRRL Y-7131</t>
  </si>
  <si>
    <t>NRRL Y-27753</t>
  </si>
  <si>
    <t>NRRL Y-27991</t>
  </si>
  <si>
    <t>Metschnikowia picachoensis</t>
  </si>
  <si>
    <t>Metschnikowia pimensis</t>
  </si>
  <si>
    <t>NRRL Y-7111</t>
  </si>
  <si>
    <t>NRRL Y-7112</t>
  </si>
  <si>
    <t>NRRL Y-48710</t>
  </si>
  <si>
    <t>NRRL Y-48711</t>
  </si>
  <si>
    <t>NRRL Y-17036</t>
  </si>
  <si>
    <t>NRRL Y-5387</t>
  </si>
  <si>
    <t>Meyerozyma athensensis</t>
  </si>
  <si>
    <t>Meyerozyma smithsonii</t>
  </si>
  <si>
    <t>Myxozyma melibiosi</t>
  </si>
  <si>
    <t>NRRL Y-17846</t>
  </si>
  <si>
    <t>Nakazawaea molendinolei</t>
  </si>
  <si>
    <t>NRRL Y-12630</t>
  </si>
  <si>
    <t>NRRL Y-2214</t>
  </si>
  <si>
    <t>Ogataea populi-albae</t>
  </si>
  <si>
    <t>Saccharomycopsis fibuligera</t>
  </si>
  <si>
    <t>yHMPu5000034594_Pr5000038536_Starmera_quercuum_p31_SPADES</t>
  </si>
  <si>
    <t>Starmera stellimalicola</t>
  </si>
  <si>
    <t>Starmerella apicola</t>
  </si>
  <si>
    <t>Starmerella apis</t>
  </si>
  <si>
    <t>Starmerella bacillaris</t>
  </si>
  <si>
    <t>Starmerella bombi</t>
  </si>
  <si>
    <t>Starmerella cellae</t>
  </si>
  <si>
    <t>Starmerella davenportii</t>
  </si>
  <si>
    <t>Starmerella etchellsii</t>
  </si>
  <si>
    <t>Starmerella floricola</t>
  </si>
  <si>
    <t>Starmerella floris</t>
  </si>
  <si>
    <t>Starmerella geochares</t>
  </si>
  <si>
    <t>Starmerella khaoyaiensis</t>
  </si>
  <si>
    <t>Starmerella kuoi</t>
  </si>
  <si>
    <t>Starmerella magnoliae</t>
  </si>
  <si>
    <t>Starmerella potacharoeniae</t>
  </si>
  <si>
    <t>Starmerella ratchasimensis</t>
  </si>
  <si>
    <t>Starmerella riodocensis</t>
  </si>
  <si>
    <t>Starmerella sirachaensis</t>
  </si>
  <si>
    <t>Starmerella sorbosivorans</t>
  </si>
  <si>
    <t>Starmerella stellata</t>
  </si>
  <si>
    <t>Starmerella tilneyi</t>
  </si>
  <si>
    <t>Starmerella vaccinii</t>
  </si>
  <si>
    <t>Sugiyamaella qingdaonensis</t>
  </si>
  <si>
    <t>Suhomyces ambrosiae</t>
  </si>
  <si>
    <t>Suhomyces atakaporum</t>
  </si>
  <si>
    <t>Suhomyces bokatorum</t>
  </si>
  <si>
    <t>Suhomyces bolitotheri</t>
  </si>
  <si>
    <t>Suhomyces canberraensis</t>
  </si>
  <si>
    <t>Suhomyces choctaworum</t>
  </si>
  <si>
    <t>Suhomyces emberorum</t>
  </si>
  <si>
    <t>Suhomyces guaymorum</t>
  </si>
  <si>
    <t>Suhomyces maxii</t>
  </si>
  <si>
    <t>Suhomyces panamericanus</t>
  </si>
  <si>
    <t>Suhomyces prunicola</t>
  </si>
  <si>
    <t>Suhomyces pyralidae</t>
  </si>
  <si>
    <t>Suhomyces terraborum</t>
  </si>
  <si>
    <t>Suhomyces vadensis</t>
  </si>
  <si>
    <t>Suhomyces wounanorum</t>
  </si>
  <si>
    <t>Suhomyces xylopsoci</t>
  </si>
  <si>
    <t>NRRL Y-27569</t>
  </si>
  <si>
    <t>NRRL Y-10934</t>
  </si>
  <si>
    <t>NRRL Y-27350</t>
  </si>
  <si>
    <t>NRRL Y-27982</t>
  </si>
  <si>
    <t>NRRL Y-27310</t>
  </si>
  <si>
    <t>NRRL Y-8282</t>
  </si>
  <si>
    <t>Teunomyces aglyptinius</t>
  </si>
  <si>
    <t>Teunomyces atbi</t>
  </si>
  <si>
    <t>Teunomyces barrocoloradensis</t>
  </si>
  <si>
    <t>Teunomyces cretensis</t>
  </si>
  <si>
    <t>Teunomyces gatunensis</t>
  </si>
  <si>
    <t>Teunomyces pallodes</t>
  </si>
  <si>
    <t>Teunomyces tritomae</t>
  </si>
  <si>
    <t>NRRL Y-866</t>
  </si>
  <si>
    <t>NRRL Y-12650</t>
  </si>
  <si>
    <t>NRRL Y-8283</t>
  </si>
  <si>
    <t>Vanderwaltozyma sp.</t>
  </si>
  <si>
    <t>Wickerhamiella bombiphila</t>
  </si>
  <si>
    <t>Wickerhamiella galacta</t>
  </si>
  <si>
    <t>Wickerhamiella hasegawae</t>
  </si>
  <si>
    <t>Wickerhamiella infanticola</t>
  </si>
  <si>
    <t>Wickerhamiella musiphila</t>
  </si>
  <si>
    <t>Wickerhamiella sorbophila</t>
  </si>
  <si>
    <t>Wickerhamiella vanderwaltii</t>
  </si>
  <si>
    <t>Wickerhamiella versatilis</t>
  </si>
  <si>
    <t>NRRL Y-1888</t>
  </si>
  <si>
    <t>NRRL YB-4128</t>
  </si>
  <si>
    <t>NRRL YB-1344</t>
  </si>
  <si>
    <t>NRRL Y-1678</t>
  </si>
  <si>
    <t>yHMPu5000035286</t>
  </si>
  <si>
    <t>NRRL Y-2383</t>
  </si>
  <si>
    <t>Yamadazyma tenuis</t>
  </si>
  <si>
    <t>NRRL Y-63668</t>
  </si>
  <si>
    <t>NRRL Y-321</t>
  </si>
  <si>
    <t>Yarrowia galli</t>
  </si>
  <si>
    <t>NRRL Y-48254</t>
  </si>
  <si>
    <t>Yarrowia_lipolytica_NRRL_YB-423</t>
  </si>
  <si>
    <t>NRRL YB-423</t>
  </si>
  <si>
    <t>Yarrowia osloensis</t>
  </si>
  <si>
    <t>NRRL Y-48252</t>
  </si>
  <si>
    <t>NRRL Y-63669</t>
  </si>
  <si>
    <t>NRRL Y-12626</t>
  </si>
  <si>
    <t>NRRL YB-4811</t>
  </si>
  <si>
    <t>NRRL Y-27276</t>
  </si>
  <si>
    <t>NRRL Y-12628</t>
  </si>
  <si>
    <t>NRRL Y-229</t>
  </si>
  <si>
    <t>NRRL Y-1560</t>
  </si>
  <si>
    <t>NRRL Y-12654</t>
  </si>
  <si>
    <t>Tetrapisispora_arboricola</t>
  </si>
  <si>
    <t>Tetrapisispora arboricola</t>
  </si>
  <si>
    <t>Kodamaea_hsintzibuensis</t>
  </si>
  <si>
    <t>Kodamaea_kaohsiungensis</t>
  </si>
  <si>
    <t>Kodamaea_leandrae</t>
  </si>
  <si>
    <t>Kodamaea_lidongshanica</t>
  </si>
  <si>
    <t>Kodamaea_fukazawae</t>
  </si>
  <si>
    <t>Kodamaea_fungicola</t>
  </si>
  <si>
    <t>Kodamaea fukazawae</t>
  </si>
  <si>
    <t>Kodamaea fungicola</t>
  </si>
  <si>
    <t>Kodamaea hsintzibuensis</t>
  </si>
  <si>
    <t>Kodamaea kaohsiungensis</t>
  </si>
  <si>
    <t>Kodamaea leandrae</t>
  </si>
  <si>
    <t>Kodamaea lidongshanica</t>
  </si>
  <si>
    <t>Riley R, et al. Comparative genomics of biotechnologically important yeasts. Proc Natl Acad Sci USA 113:9882-7 (2016).</t>
  </si>
  <si>
    <t>Lachance MA, et al. A stable phylogeny of the large-spored Metschnikowia clade. Yeast. 2016 Jul;33(7):261-75. doi: 10.1002/yea.3163. Epub 2016 May 10.</t>
  </si>
  <si>
    <t>Vakirlis N, et al. Reconstruction of ancestral chromosome architecture and gene repertoire reveals principles of genome evolution in a model yeast genus. Genome Res. 2016 Jul;26(7):918-32. doi: 10.1101/gr.204420.116. Epub 2016 May 31.</t>
  </si>
  <si>
    <t>Shen XX, et al. Tempo and Mode of Genome Evolution in the Budding Yeast Subphylum. Cell. 2018 Nov 29;175(6):1533-1545.e20. doi: 10.1016/j.cell.2018.10.023. Epub 2018 Nov 8. PMID: 30415838; PMCID: PMC6291210.</t>
  </si>
  <si>
    <t>SD108</t>
  </si>
  <si>
    <t>Pichia_kudriavzevii_SD108</t>
  </si>
  <si>
    <t>Hanseniaspora smithiae</t>
  </si>
  <si>
    <t>Hanseniaspora_smithiae</t>
  </si>
  <si>
    <t>Steenwyk JL, et al. Extensive loss of cell-cycle and DNA repair genes in an ancient lineage of bipolar budding yeasts. PLoS Biol. 2019 May 21;17(5):e3000255. doi: 10.1371/journal.pbio.3000255. PMID: 31112549; PMCID: PMC6528967.</t>
  </si>
  <si>
    <t>Haase MAB, et al. Repeated horizontal gene transfer of GALactose metabolism genes violates Dollo's law of irreversible loss. Genetics. 2021 Feb 9;217(2):iyaa012. doi: 10.1093/genetics/iyaa012. PMID: 33724406; PMCID: PMC8045682.</t>
  </si>
  <si>
    <t>Kominek J, et al. Eukaryotic Acquisition of a Bacterial Operon. Cell. 2019 Mar 7;176(6):1356-1366.e10. doi: 10.1016/j.cell.2019.01.034. Epub 2019 Feb 21. PMID: 30799038; PMCID: PMC7295392.</t>
  </si>
  <si>
    <t>Krassowski T, et al. 2018. Evolutionary instability of CUG-Leu in the genetic code of budding yeasts. Nat Commun 9: 1887. Shen XX, et al. Tempo and Mode of Genome Evolution in the Budding Yeast Subphylum. Cell. 2018 Nov 29;175(6):1533-1545.e20. doi: 10.1016/j.cell.2018.10.023. Epub 2018 Nov 8. PMID: 30415838; PMCID: PMC6291210.</t>
  </si>
  <si>
    <t>Related_Prior_Pub</t>
  </si>
  <si>
    <t>UFMG-CM-Y6624</t>
  </si>
  <si>
    <t>Gabaldon T, et al. Comparative genomics of emerging pathogens in the Candida glabrata clade. BMC Genomics. 2013;14:623. </t>
    <phoneticPr fontId="1" type="noConversion"/>
  </si>
  <si>
    <t>Dujon B, et al. Genome evolution in yeasts. Nature. 2004 Jul 1;430(6995):35–44.</t>
    <phoneticPr fontId="1" type="noConversion"/>
  </si>
  <si>
    <t>Gordon JL, et al. Evolutionary erosion of yeast sex chromosomes by mating-type switching accidents. Proc. Natl. Acad. Sci. U.S.A. 108, 20024–20029 (2011).</t>
    <phoneticPr fontId="1" type="noConversion"/>
  </si>
  <si>
    <t>Vakirlis N, et al. Reconstruction of ancestral chromosome architecture and gene repertoire reveals principles of genome evolution in a model yeast genus. Genome Res. 2016 Jul;26(7):918-32. doi: 10.1101/gr.204420.116. Epub 2016 May 31.</t>
    <phoneticPr fontId="1" type="noConversion"/>
  </si>
  <si>
    <t>Génolevures Consortium, et al. Comparative genomics of protoploid Saccharomycetaceae. Genome Res. 2009 Oct;19(10):1696–709. </t>
    <phoneticPr fontId="1" type="noConversion"/>
  </si>
  <si>
    <t>Génolevures Consortium, et al. Comparative genomics of protoploid Saccharomycetaceae. Genome Res. 2009 Oct;19(10):1696–709.</t>
    <phoneticPr fontId="1" type="noConversion"/>
  </si>
  <si>
    <t>Freel KC, et al. Whole-Genome Sequencing and Intraspecific Analysis of the Yeast Species Lachancea quebecensis. Genome Biol Evol. 2016 Jan 5;8(3):733-41. doi: 10.1093/gbe/evv262.</t>
    <phoneticPr fontId="1" type="noConversion"/>
  </si>
  <si>
    <t>Sarilar V, et al. Draft Genome Sequence of Lachancea lanzarotensis CBS 12615T, an Ascomycetous Yeast Isolated from Grapes. Genome Announc. 2015;3(2). </t>
    <phoneticPr fontId="1" type="noConversion"/>
  </si>
  <si>
    <t>Kellis M, et al. Proof and evolutionary analysis of ancient genome duplication in the yeast Saccharomyces cerevisiae. Nature 428, 617–624 (2004).</t>
    <phoneticPr fontId="1" type="noConversion"/>
  </si>
  <si>
    <t>Butler G, et al. Evolution of pathogenicity and sexual reproduction in eight Candida genomes. Nature 459, 657–662 (2009).</t>
    <phoneticPr fontId="1" type="noConversion"/>
  </si>
  <si>
    <t>Lachance MA, et al. A stable phylogeny of the large-spored Metschnikowia clade. Yeast. 2016 Jul;33(7):261-75. doi: 10.1002/yea.3163. Epub 2016 May 10.</t>
    <phoneticPr fontId="1" type="noConversion"/>
  </si>
  <si>
    <t>Génolevures Consortium, et al. Comparative genomics of protoploid Saccharomycetaceae. Genome Res. 19, 1696–1709 (2009).</t>
    <phoneticPr fontId="1" type="noConversion"/>
  </si>
  <si>
    <t>Strain_Sequenced</t>
  </si>
  <si>
    <t>YV396</t>
  </si>
  <si>
    <t>SC5314</t>
  </si>
  <si>
    <t>NBRC 108868</t>
  </si>
  <si>
    <t>NRRL Y-17665</t>
  </si>
  <si>
    <t>NBRC 105027</t>
  </si>
  <si>
    <t>NBRC 103214</t>
  </si>
  <si>
    <t>NBRC 101967</t>
  </si>
  <si>
    <t>NBRC 104392</t>
  </si>
  <si>
    <t>NBRC 106499</t>
  </si>
  <si>
    <t>ZIM 2327</t>
  </si>
  <si>
    <t>CRUB 1602</t>
  </si>
  <si>
    <t>ZIM 2325</t>
  </si>
  <si>
    <t>NRRL: y-48835</t>
  </si>
  <si>
    <t>ATCC 28485</t>
  </si>
  <si>
    <t>NRRL Y-12634</t>
  </si>
  <si>
    <t>NRRL Y-1559</t>
  </si>
  <si>
    <t>yHJM9</t>
  </si>
  <si>
    <t>DSMZ 6958</t>
  </si>
  <si>
    <t>NCYC 495 leu1.1</t>
  </si>
  <si>
    <t>NRRL: Y-27978T</t>
  </si>
  <si>
    <t>S288C</t>
  </si>
  <si>
    <t>FM1318</t>
  </si>
  <si>
    <t>CBS 14759T</t>
  </si>
  <si>
    <t>NBRC 104213</t>
  </si>
  <si>
    <t>NBRC 106439</t>
  </si>
  <si>
    <t>NBRC 108605</t>
  </si>
  <si>
    <t>NBRC 108869</t>
  </si>
  <si>
    <t>NBRC 104391</t>
  </si>
  <si>
    <t>CBS 12191</t>
  </si>
  <si>
    <t>Morales L, et al. Complete DNA sequence of Kuraishia capsulata illustrates novel genomic features among budding yeasts (Saccharomycotina). Genome Biol Evol. 2013;5(12):2524–39. </t>
  </si>
  <si>
    <t>Scannell DR, et al. Independent sorting-out of thousands of duplicated gene pairs in two yeast species descended from a whole-genome duplication. Proc. Natl. Acad. Sci. U.S.A. 104, 8397–8402 (2007).</t>
  </si>
  <si>
    <t>Wohlbach DJ, et al. Comparative genomics of xylose-fermenting fungi for enhanced biofuel production. Proc. Natl. Acad. Sci. U.S.A. 108, 13212–13217 (2011).</t>
  </si>
  <si>
    <t>Nakaseomyces_bracarensis</t>
  </si>
  <si>
    <t>Nakaseomyces bracarensis</t>
  </si>
  <si>
    <t>Nakaseomyces_castellii</t>
  </si>
  <si>
    <t>Nakaseomyces castellii</t>
  </si>
  <si>
    <t>Wickerhamomyces_sp._UFMG-CM-Y6624</t>
  </si>
  <si>
    <t>Candida_ipomoeae</t>
  </si>
  <si>
    <t>Candida ipomoeae</t>
  </si>
  <si>
    <t>Metschnikowia_matae_var._maris_NRRL_Y-63737</t>
  </si>
  <si>
    <t>Metschnikowia_matae_var._matae_NRRL_Y-63736</t>
  </si>
  <si>
    <t>Scheffersomyces_lignosus</t>
  </si>
  <si>
    <t>Candida_psychrophila</t>
  </si>
  <si>
    <t>Ambrosiozyma_platypodis</t>
  </si>
  <si>
    <t>Blastobotrys_capitulatus</t>
  </si>
  <si>
    <t>Blastobotrys capitulatus</t>
  </si>
  <si>
    <t>Ascobotryozyma_americana</t>
  </si>
  <si>
    <t>Ascobotryozyma americana</t>
  </si>
  <si>
    <t>Ascobotryozyma_cognata</t>
  </si>
  <si>
    <t>Ascobotryozyma cognata</t>
  </si>
  <si>
    <t>Candida_duobushaemuli</t>
  </si>
  <si>
    <t>Candida duobushaemuli</t>
  </si>
  <si>
    <t>Candida_flosculorum</t>
  </si>
  <si>
    <t>Candida_haemuli</t>
  </si>
  <si>
    <t>Candida haemuli</t>
  </si>
  <si>
    <t>Candida_pseudohaemuli</t>
  </si>
  <si>
    <t>Candida pseudohaemuli</t>
  </si>
  <si>
    <t>Candida_trypodendri</t>
  </si>
  <si>
    <t>Candida trypodendri</t>
  </si>
  <si>
    <t>Lipomyces_spencermartinsiae</t>
  </si>
  <si>
    <t>Lipomyces spencermartinsiae</t>
  </si>
  <si>
    <t>Metschnikowia_ziziphicola</t>
  </si>
  <si>
    <t>Metschnikowia ziziphicola</t>
  </si>
  <si>
    <t>Nakaseomyces_uthaithaninus</t>
  </si>
  <si>
    <t>Nakaseomyces uthaithaninus</t>
  </si>
  <si>
    <t>Candida_loeiensis</t>
  </si>
  <si>
    <t>Candida loeiensis</t>
  </si>
  <si>
    <t>Wickerhamomyces_sp._NRRL_YB-2243</t>
  </si>
  <si>
    <t>Pichia_galeolata</t>
  </si>
  <si>
    <t>Candida_orthopsilosis_90-125</t>
  </si>
  <si>
    <t>Ambrosiozyma_ambrosiae</t>
  </si>
  <si>
    <t>Ambrosiozyma ambrosiae</t>
  </si>
  <si>
    <t>Blastobotrys_americanus</t>
  </si>
  <si>
    <t>Blastobotrys americanus</t>
  </si>
  <si>
    <t>Phylogenetic_Tree_Tip_ID</t>
  </si>
  <si>
    <t>Opulente DA, LaBella AL, Harrison MC, Wolters JF, Liu C, Li Y, Kominek J, Steenwyk JL, Stoneman HR, VanDenAvond J, Miller CR. Genomic factors shape carbon and nitrogen metabolic niche breadth across Saccharomycotina yeasts. Science. 2024 Apr 26;384(6694):eadj4503.</t>
  </si>
  <si>
    <t>acetic_leaf_rot_of_Agave_tequilana</t>
  </si>
  <si>
    <t>Plant</t>
  </si>
  <si>
    <t>Bark_Fagus_grandifoliaBeech</t>
  </si>
  <si>
    <t>bark_Nothofagus_menziesii</t>
  </si>
  <si>
    <t>bark_of_an_oak_tree_Quercus_fabri</t>
  </si>
  <si>
    <t>Bark_of_Black_Cherry_Prunus_serotina</t>
  </si>
  <si>
    <t>bark_of_Rhizophora_apiculata_Blume_in_mangrove_forest</t>
  </si>
  <si>
    <t>bark_of_the_tree_Tapirira_guianensis</t>
  </si>
  <si>
    <t>Bark_sugar_maple_Acer_saccharum</t>
  </si>
  <si>
    <t>Bark_Ulmus_americana</t>
  </si>
  <si>
    <t>Bark_Unidentified</t>
  </si>
  <si>
    <t>berries_of_grape_Vitis_vinifera_red_cultivar</t>
  </si>
  <si>
    <t>berries_of_Vitis_coignetiae_wild_grapes</t>
  </si>
  <si>
    <t>berries_of_Vitis_labrusca_Concord_grapes</t>
  </si>
  <si>
    <t>berry_of_Clidemia_sp.</t>
  </si>
  <si>
    <t>Betula_sp.</t>
  </si>
  <si>
    <t>Blueberry</t>
  </si>
  <si>
    <t>Brassica_juncea</t>
  </si>
  <si>
    <t>brown_rot_of_trunk_of_Nothofagus_dombeyii</t>
  </si>
  <si>
    <t>Brown_rotten_oak_Quercus_cerris_wood</t>
  </si>
  <si>
    <t>Brown_rotten_wood_of_Scotch_pine_P._silvestris</t>
  </si>
  <si>
    <t>yHMPu5000035292_sporopachydermia_cereana_201018</t>
  </si>
  <si>
    <t>Cereus_giganteus</t>
  </si>
  <si>
    <t>corn_leaves</t>
  </si>
  <si>
    <t>dead_Lophocereus_schottii</t>
  </si>
  <si>
    <t>dead_pine</t>
  </si>
  <si>
    <t>yHMPu5000038063_candida_xylanilytica_180604</t>
  </si>
  <si>
    <t>decayed_corn_cobs</t>
  </si>
  <si>
    <t>decayed_leaf</t>
  </si>
  <si>
    <t>decayed_leaf_in_water_in_mangrove_forest</t>
  </si>
  <si>
    <t>decayed_wood</t>
  </si>
  <si>
    <t>yHMPu5000035684_kloeckera_hatyaiensis_160519</t>
  </si>
  <si>
    <t>yHMPu5000038328_Metschnikowia_henanensis_SPADES</t>
  </si>
  <si>
    <t>decayed_wood_block_of_Pinus_tabulaeformis</t>
  </si>
  <si>
    <t>Decaying_cladode_Opuntia_bonaerensis</t>
  </si>
  <si>
    <t>decaying_cladodes_of_Opuntia_stricta</t>
  </si>
  <si>
    <t>decaying_fruit_of_Leandra_reversa</t>
  </si>
  <si>
    <t>decaying_tree_branch_in_water_in_mangrove_forest</t>
  </si>
  <si>
    <t>diseased_cotton</t>
  </si>
  <si>
    <t>dry_fruit_of_Diospyros_sp.</t>
  </si>
  <si>
    <t>elm_exudate</t>
  </si>
  <si>
    <t>Elm_flux</t>
  </si>
  <si>
    <t>elm_Ulmus_sp._stump</t>
  </si>
  <si>
    <t>endophyte_isolated_Norway_spruce</t>
  </si>
  <si>
    <t>Euphorbia_ingens</t>
  </si>
  <si>
    <t>exudate_cottonwood_tree_Populus_deltoides</t>
  </si>
  <si>
    <t>Exudate_elm_tree_Ulmus_americana</t>
  </si>
  <si>
    <t>exudate_of_a_broadleaf_tree</t>
  </si>
  <si>
    <t>exudate_of_Alnus_rubra_alder_tree</t>
  </si>
  <si>
    <t>exudate_of_Angophora_costata_red_gum_tree</t>
  </si>
  <si>
    <t>exudate_of_Betula_grossa_birch</t>
  </si>
  <si>
    <t>exudate_of_Camellia_japonica</t>
  </si>
  <si>
    <t>exudate_of_chestnut_tree</t>
  </si>
  <si>
    <t>exudate_of_coconut_palm</t>
  </si>
  <si>
    <t>Exudate_of_Ficus_racemosa_Linn.</t>
  </si>
  <si>
    <t>exudate_of_Ilex_integra_holly</t>
  </si>
  <si>
    <t>exudate_of_oak</t>
  </si>
  <si>
    <t>exudate_of_Populus_tremuloides_aspen_tree</t>
  </si>
  <si>
    <t>exudate_of_Prosopis_juliflora</t>
  </si>
  <si>
    <t>exudate_of_Quercus_acutissima</t>
  </si>
  <si>
    <t>exudate_of_Quercus_emoryi_Emory_oak</t>
  </si>
  <si>
    <t>exudate_of_Quercus_mysinaefolia</t>
  </si>
  <si>
    <t>exudate_of_Quercus_rubra_red_oak</t>
  </si>
  <si>
    <t>exudate_of_Quercus_serrata</t>
  </si>
  <si>
    <t>exudate_of_Salix_sp.</t>
  </si>
  <si>
    <t>Exudate_of_unidentified_tree</t>
  </si>
  <si>
    <t>exudate_of_white_poplar_Populus_alba</t>
  </si>
  <si>
    <t>exudate_on_stump_of_Carpinus_sp.</t>
  </si>
  <si>
    <t>yHMPu5000026170_wickerhamomyces_silvicola_170307</t>
  </si>
  <si>
    <t>exuded_gum_black_cherry_Prunus_serotina</t>
  </si>
  <si>
    <t>Fagus_sylvatica</t>
  </si>
  <si>
    <t>fallen_apple_that_had_over_wintered_in_an_orchard</t>
  </si>
  <si>
    <t>fallen_hips_of_Crataegus_sp._hawthorne</t>
  </si>
  <si>
    <t>yHMPu5000034622_pichia_occidentalis_160519</t>
  </si>
  <si>
    <t>Fig_plant_part</t>
  </si>
  <si>
    <t>fir_flux</t>
  </si>
  <si>
    <t>Floral_nectar_of_Protea_dracomontana</t>
  </si>
  <si>
    <t>yHMPu5000035708_candida_flosculorum_160613</t>
  </si>
  <si>
    <t>flower_bract_of_Heliconia_episcopalis</t>
  </si>
  <si>
    <t>Flower_Hibiscus_sp.</t>
  </si>
  <si>
    <t>flower_of_a_purple_aster_Aster_novi_belgii</t>
  </si>
  <si>
    <t>flower_of_Calycoopteris_floribunda</t>
  </si>
  <si>
    <t>flower_of_Cereus_pernambucensis</t>
  </si>
  <si>
    <t>flower_of_Elaeocarpus_decipiens</t>
  </si>
  <si>
    <t>yHMPu5000037865_metschnikowia_reukaufii_180604</t>
  </si>
  <si>
    <t>flower_of_Epilobium_angustifolium</t>
  </si>
  <si>
    <t>flower_of_grape_jasmine_Ervatamia_coronaria</t>
  </si>
  <si>
    <t>flower_of_Hibiscus_meraukensis</t>
  </si>
  <si>
    <t>flower_of_Hibiscus_riceae</t>
  </si>
  <si>
    <t>Flower_of_humble_plant_Mimosa_pudica</t>
  </si>
  <si>
    <t>flower_of_I._batatoides</t>
  </si>
  <si>
    <t>flower_of_Ipomoea_acuminata</t>
  </si>
  <si>
    <t>flower_of_Ipomoea_fistulosa</t>
  </si>
  <si>
    <t>flower_of_Ipomoea_indica</t>
  </si>
  <si>
    <t>flower_of_Ipomoea_sp.</t>
  </si>
  <si>
    <t>flower_of_Lathyrus_sp.</t>
  </si>
  <si>
    <t>flower_of_Magnolia_sp.</t>
  </si>
  <si>
    <t>flower_of_Pilosocereus_arrabidae</t>
  </si>
  <si>
    <t>yHMPu5000035693_hanseniaspora_nectarophila_160613</t>
  </si>
  <si>
    <t>flower_of_Siphocampylus_corymbiferus</t>
  </si>
  <si>
    <t>yHMPu5000038315_wickerhamomyces_tratensis_190924</t>
  </si>
  <si>
    <t>Flower_of_Sonneratia_caseolaris</t>
  </si>
  <si>
    <t>flower_of_Taraxacum_platycarpum</t>
  </si>
  <si>
    <t>flower_of_Vaccinium_sp.</t>
  </si>
  <si>
    <t>flower_stigma_with_ants</t>
  </si>
  <si>
    <t>flowers_of_a_banana_tree</t>
  </si>
  <si>
    <t>flowers_of_Alocasia_macrorrhizae</t>
  </si>
  <si>
    <t>yHMPu5000038329_metschnikowia_koreensis_180604</t>
  </si>
  <si>
    <t>flowers_of_Lilium_sp.</t>
  </si>
  <si>
    <t>flowers_of_Silver_Cholla_Opuntia_echinocarpa</t>
  </si>
  <si>
    <t>flowers_of_the_Ruellia_species</t>
  </si>
  <si>
    <t>flux_of_a_sessile_oak_Quercus_petrea</t>
  </si>
  <si>
    <t>flux_of_old_fustic_tree_Maclura_tinctoria</t>
  </si>
  <si>
    <t>Flux_of_unidentified_tree</t>
  </si>
  <si>
    <t>yHMPu5000034950_citeromyces_hawaiiensis_170307</t>
  </si>
  <si>
    <t>flux_on_a_sandalwood_tree_Myoporum_sandwicense</t>
  </si>
  <si>
    <t>yHMPu5000035309_pichia_scutulata_180604</t>
  </si>
  <si>
    <t>Forest_debris</t>
  </si>
  <si>
    <t>frozen_pulp_of_mangaba_fruit_Hancornia_speciosa</t>
  </si>
  <si>
    <t>fruit_of_an_unidentified_species_of_bramble_Rubus_sp.</t>
  </si>
  <si>
    <t>yHMPu5000037882_candida_sorboxylosa_180604</t>
  </si>
  <si>
    <t>fruit_of_Ananas_comosus</t>
  </si>
  <si>
    <t>fruit_of_Asparagus_filicinus</t>
  </si>
  <si>
    <t>fruit_of_Averrhoa_carambola</t>
  </si>
  <si>
    <t>fruit_of_Coumarouna_punctata</t>
  </si>
  <si>
    <t>fruit_of_Diospyros_kaki</t>
  </si>
  <si>
    <t>fruit_of_Musa_sapientum</t>
  </si>
  <si>
    <t>fruit_of_Olea_europea</t>
  </si>
  <si>
    <t>fruit_of_Parhancornia_amapa</t>
  </si>
  <si>
    <t>fruit_of_Rubus_idaeus</t>
  </si>
  <si>
    <t>yHMPu5000034960_hanseniaspora_meyeri_190924</t>
  </si>
  <si>
    <t>fruit_of_Sapindus_sp.</t>
  </si>
  <si>
    <t>gelatinous_exudate_of_a_tree_fern</t>
  </si>
  <si>
    <t>grain_of_Avena_sp</t>
  </si>
  <si>
    <t>guava_Psidium_guajaua_Myrtaceae_pulp</t>
  </si>
  <si>
    <t>yHMPu5000034599_candida_berthetii_190924</t>
  </si>
  <si>
    <t>gum_arabic_on_a_tree</t>
  </si>
  <si>
    <t>insect_infested_pine_wood_Pinus_sp</t>
  </si>
  <si>
    <t>Ipomoea_indica</t>
  </si>
  <si>
    <t>isolated_flower_of_milkweed_Asclepias_syriaca</t>
  </si>
  <si>
    <t>Jasminum_adenophyllum</t>
  </si>
  <si>
    <t>yHMPu5000041803_Metschnikowia_zizyphicola_SPADES</t>
  </si>
  <si>
    <t>jujube_fruit_Ziziphus_jujuba</t>
  </si>
  <si>
    <t>yHMPu5000041805_metschnikowia_sinensis_190924</t>
  </si>
  <si>
    <t>yHMPu5000041817_metschnikowia_shanxiensis_190924</t>
  </si>
  <si>
    <t>leaf_of_Angiopteris_lygodiifolia</t>
  </si>
  <si>
    <t>leaf_of_Barringtonia_asiatica</t>
  </si>
  <si>
    <t>leaf_of_beech_Fagus_sylvatica</t>
  </si>
  <si>
    <t>leaf_of_Carpinus_betulus</t>
  </si>
  <si>
    <t>leaf_of_Maesa_japonica</t>
  </si>
  <si>
    <t>leaf_of_Stauntonia_purpurea</t>
  </si>
  <si>
    <t>leaf_of_sugar_cane_Saccharum_officinarum</t>
  </si>
  <si>
    <t>Leaf_Pine_tree</t>
  </si>
  <si>
    <t>leaf_Rhizophora_mucronata</t>
  </si>
  <si>
    <t>leaves_of_bromeliads</t>
  </si>
  <si>
    <t>leaves_of_Dysoxylum_hongkongense</t>
  </si>
  <si>
    <t>Leaves_of_rice</t>
  </si>
  <si>
    <t>leaves_surface_of_Burma_padauk_tree_Pterocarpus_indicus</t>
  </si>
  <si>
    <t>yHMPu5000037199_metschnikowia_leonuri_210210</t>
  </si>
  <si>
    <t>Leonurus_cardiaca</t>
  </si>
  <si>
    <t>Lophocereus_schottii</t>
  </si>
  <si>
    <t>maple_tree_bark</t>
  </si>
  <si>
    <t>Milled_maize_kernel</t>
  </si>
  <si>
    <t>mite_infested_nut_Brazil</t>
  </si>
  <si>
    <t>moss_plant_type</t>
  </si>
  <si>
    <t>muscatel_grape</t>
  </si>
  <si>
    <t>necrotic_cactus_Echinopssis_chiloensis</t>
  </si>
  <si>
    <t>Necrotic_stem_Stenocereus_thurberi</t>
  </si>
  <si>
    <t>yHMPu5000041861_candida_gelsemii_170307</t>
  </si>
  <si>
    <t>nectar_of_yellow_jessamine_Gelsemium_sempervirens</t>
  </si>
  <si>
    <t>nectary_of_flower_of_Hebe_salicifolia</t>
  </si>
  <si>
    <t>nut_pod_of_Carya_glabra</t>
  </si>
  <si>
    <t>oak__wood_infested_with__Hylecoetus_dermestoides</t>
  </si>
  <si>
    <t>oak_bark</t>
  </si>
  <si>
    <t>yHMPu5000034626_pichia_kluyveri_170307</t>
  </si>
  <si>
    <t>olive</t>
  </si>
  <si>
    <t>Opuntia_ficus_indica</t>
  </si>
  <si>
    <t>Opuntia_inermis</t>
  </si>
  <si>
    <t>yHMPu5000034958_hanseniaspora_opuntiae_201018</t>
  </si>
  <si>
    <t>Opuntia_megacantha</t>
  </si>
  <si>
    <t>Opuntia_phaeacantha</t>
  </si>
  <si>
    <t>yHMPu5000026208_pichia_pseudocactophila_170307</t>
  </si>
  <si>
    <t>Pachycereus_pecten_aboriginum</t>
  </si>
  <si>
    <t>particles_rhizosphere_of_Picea_abies</t>
  </si>
  <si>
    <t>peat</t>
  </si>
  <si>
    <t>phylloplane_of_Peltophorum_pterocarpum</t>
  </si>
  <si>
    <t>phylloplane_of_Vitis_vinifera</t>
  </si>
  <si>
    <t>Pilosocereus_royenii</t>
  </si>
  <si>
    <t>Pine_cone</t>
  </si>
  <si>
    <t>Pinus_contorta</t>
  </si>
  <si>
    <t>Pinus_plant_type</t>
  </si>
  <si>
    <t>Pinus_ponderosa</t>
  </si>
  <si>
    <t>Pinus_taeda</t>
  </si>
  <si>
    <t>Plant_leaf</t>
  </si>
  <si>
    <t>Polytrichum_commune</t>
  </si>
  <si>
    <t>Populus_trichocarpa</t>
  </si>
  <si>
    <t>Protea_dracomontana</t>
  </si>
  <si>
    <t>Protea_repens</t>
  </si>
  <si>
    <t>Quercus_kelloggii</t>
  </si>
  <si>
    <t>Reisling_grapes</t>
  </si>
  <si>
    <t>rhizoplane_of_sugarcane</t>
  </si>
  <si>
    <t>rhizosphere_of_lentisk</t>
  </si>
  <si>
    <t>ripe_fruits_of_Brazilian_cherry_Eugenia_uniflora</t>
  </si>
  <si>
    <t>rose_hips_Rosa_californica</t>
  </si>
  <si>
    <t>yHMPu5000038055_pichia_insulana_190924</t>
  </si>
  <si>
    <t>rot_pocket_in_a_Cereus_repandus</t>
  </si>
  <si>
    <t>rotted_wood_Carya_illinoinensis</t>
  </si>
  <si>
    <t>rotted_wood_Quercus_niger</t>
  </si>
  <si>
    <t>rotted_wood_Quercus_virginiana</t>
  </si>
  <si>
    <t>rotten_brown_rot_Quercus_robur</t>
  </si>
  <si>
    <t>rotten_Euphorbia_ingens_infested_by_Coleoptera_larvae</t>
  </si>
  <si>
    <t>rotten_leaf_of_Agave_tequilana_var._azul</t>
  </si>
  <si>
    <t>rotten_log_of_Eucryphia_cordifolia</t>
  </si>
  <si>
    <t>yHMPu5000035313_pichia_sporocuriosa_170307</t>
  </si>
  <si>
    <t>rotten_Nephelium_lappaceum</t>
  </si>
  <si>
    <t>rotten_railway_sleeper</t>
  </si>
  <si>
    <t>rotten_stump_of_Nothofagus_sp.</t>
  </si>
  <si>
    <t>rotten_trunk_of_Laurelia_sempervirens</t>
  </si>
  <si>
    <t>rotten_trunk_of_Nothofagus_dombeyii</t>
  </si>
  <si>
    <t>yHMPu5000035039_ambrosiozyma_llanquihuensis_160519</t>
  </si>
  <si>
    <t>rotten_trunk_of_Nothofagus_obliqua</t>
  </si>
  <si>
    <t>rotten_wood_Fagus_sylvatica</t>
  </si>
  <si>
    <t>rotten_wood_material_in_a_cavity_of_a_Salix_alba</t>
  </si>
  <si>
    <t>rotten_wood_of_willow_Salix_alba</t>
  </si>
  <si>
    <t>rotting_bagasse</t>
  </si>
  <si>
    <t>Rotting_bark_of_Charpentiera_sp._infested_with_insect</t>
  </si>
  <si>
    <t>yHMPu5000034980_cyberlindnera_lachancei_160519</t>
  </si>
  <si>
    <t>rotting_bark_of_Tetraplasandra_hawaiiensis</t>
  </si>
  <si>
    <t>rotting_cactus_tissue_of_C._saddianus</t>
  </si>
  <si>
    <t>rotting_Cephalocereus_royenii</t>
  </si>
  <si>
    <t>rotting_cladode_of_Opuntia_ficus_indica</t>
  </si>
  <si>
    <t>rotting_cladodes_of_the_cactus_Opuntia_inermis</t>
  </si>
  <si>
    <t>yHMPu5000034963_hanseniaspora_clermontiae_160519</t>
  </si>
  <si>
    <t>rotting_Clermontia_sp.</t>
  </si>
  <si>
    <t>rotting_Euphorbia_ingens</t>
  </si>
  <si>
    <t>rotting_Euphorbia_ingens_infested_with_cerambycid_larvae</t>
  </si>
  <si>
    <t>yHMPu5000035698_cyberlindnera_meyerae_160519</t>
  </si>
  <si>
    <t>rotting_fruit_of_Fragaria_chiloensi_var._ananassa_strawberry</t>
  </si>
  <si>
    <t>rotting_fruit_of_Maclura_pomifera</t>
  </si>
  <si>
    <t>yHMPu5000038335_pichia_cactophila_170713</t>
  </si>
  <si>
    <t>rotting_Lemaireocereus_thurberi</t>
  </si>
  <si>
    <t>rotting_lime_fruits</t>
  </si>
  <si>
    <t>rotting_Opuntia_phaeacantha</t>
  </si>
  <si>
    <t>yHMPu5000034641_pichia_eremophila_170307</t>
  </si>
  <si>
    <t>rotting_Opuntia_stricta</t>
  </si>
  <si>
    <t>rotting_Pachycereus_pringlei</t>
  </si>
  <si>
    <t>rotting_Quercus_sp.</t>
  </si>
  <si>
    <t>yHMPu5000035658_starmera_amethionina_160613</t>
  </si>
  <si>
    <t>rotting_Rathbunia_alamosensis</t>
  </si>
  <si>
    <t>rotting_saguaro_cactus_Carnegiea_gigantean</t>
  </si>
  <si>
    <t>rotting_Stenocereus_gummosis</t>
  </si>
  <si>
    <t>rotting_trunk_of_Laurelia_phillipiana</t>
  </si>
  <si>
    <t>Rubus_parviflorus</t>
  </si>
  <si>
    <t>Saccharum_officinarum</t>
  </si>
  <si>
    <t>sap_flux_of_Maclura_tinctoria</t>
  </si>
  <si>
    <t>sap_fluxes_of_Nothofagus</t>
  </si>
  <si>
    <t>sap_of_a_rubber_plant</t>
  </si>
  <si>
    <t>yHMPu5000034631_martiniozyma_abiesophila_170307</t>
  </si>
  <si>
    <t>sap_of_Abies_concolor</t>
  </si>
  <si>
    <t>sap_of_Amygdalus_persica</t>
  </si>
  <si>
    <t>sap_of_Betula_verrucosa</t>
  </si>
  <si>
    <t>sap_of_Quercus_kelloggii</t>
  </si>
  <si>
    <t>Sap_Pine_tree</t>
  </si>
  <si>
    <t>saw_dust</t>
  </si>
  <si>
    <t>slime_flux_of_a_yew_Taxus_baccata_Taxaceae</t>
  </si>
  <si>
    <t>slime_flux_of_Populus_trichocarpa_black_cotton_wood</t>
  </si>
  <si>
    <t>slime_flux_of_Quercus_kelloggii_black_oak</t>
  </si>
  <si>
    <t>slime_flux_of_Salix_sp._willow</t>
  </si>
  <si>
    <t>soft_rot_of_Stenocereus_gummosus_agria_cactus</t>
  </si>
  <si>
    <t>Sphagnum_girgensohnii</t>
  </si>
  <si>
    <t>Stamen_of_plant</t>
  </si>
  <si>
    <t>yHMPu5000035654_tortispora_ganteri_160519</t>
  </si>
  <si>
    <t>stem_rot_of_Stenocereus_gummosus_pitaya_agria_cactus</t>
  </si>
  <si>
    <t>Stenocereus_thurberi</t>
  </si>
  <si>
    <t>sugarcane_bagasse_hydrolysate</t>
  </si>
  <si>
    <t>sugarcane_leaves</t>
  </si>
  <si>
    <t>surface_of_a_fern_in_the_forest_of_Saül_Layon_des_eaux_claires_path</t>
  </si>
  <si>
    <t>surface_of_a_ladybird_in_the_forest_of_Saint_Elie</t>
  </si>
  <si>
    <t>Tree_bark_and_decaying_plant_leaf</t>
  </si>
  <si>
    <t>unidentified_flower</t>
  </si>
  <si>
    <t>yHMPu5000038316_wickerhamomyces_chaumierensis_170713</t>
  </si>
  <si>
    <t>Unidentified_fruit</t>
  </si>
  <si>
    <t>Unidentified_tree</t>
  </si>
  <si>
    <t>Unknown_white_substances_IlexHolly_tree</t>
  </si>
  <si>
    <t>Verbascum_flower</t>
  </si>
  <si>
    <t>water_logged_heart_of_pine_tree</t>
  </si>
  <si>
    <t>water_rotted_brown_Indian_hemp_kenaf</t>
  </si>
  <si>
    <t>water_tanks_of_a_bromeliad_Canistropis_seidelii</t>
  </si>
  <si>
    <t>wild_grape_of_Vitis_coignetiae</t>
  </si>
  <si>
    <t>wine_grapes_with_high_sugar_content</t>
  </si>
  <si>
    <t>wood_covered_with_whitish_mycelium</t>
  </si>
  <si>
    <t>wood_hydrolysates</t>
  </si>
  <si>
    <t>wood_pulp</t>
  </si>
  <si>
    <t>Wood_unknown_species</t>
  </si>
  <si>
    <t>Yellow_rot_on_a_Pine_tree</t>
  </si>
  <si>
    <t>yHAB127_kazachstania_bovina_160519</t>
  </si>
  <si>
    <t>yHAB129_kazachstania_pintolopesii_170307</t>
  </si>
  <si>
    <t>yHAB130_kazachstania_slooffiae_160519</t>
  </si>
  <si>
    <t>yHAB142_kazachstania_gamospora_170307</t>
  </si>
  <si>
    <t>yHAB144_kazachstania_jainica_160519</t>
  </si>
  <si>
    <t>yHAB145_kazachstania_hellenica_160519</t>
  </si>
  <si>
    <t>yHAB152_candida_humilis_160519</t>
  </si>
  <si>
    <t>yHAB157_kazachstania_bulderi_160519</t>
  </si>
  <si>
    <t>yHAB158_kazachstania_viticola_160519</t>
  </si>
  <si>
    <t>yHAB159_kazachstania_solicola_160519</t>
  </si>
  <si>
    <t>yHDO584_brettanomyces_mucatilis_190924</t>
  </si>
  <si>
    <t>yHDO587_citeromyces_nyonsensis_180604</t>
  </si>
  <si>
    <t>yHDO590_kloeckera_taiwanica_180604</t>
  </si>
  <si>
    <t>yHDO603_zygosaccharomyces_sapae_190924</t>
  </si>
  <si>
    <t>yHMPu5000026105_candida_digboiensis_210210_SPADES</t>
  </si>
  <si>
    <t>yHMPu5000026142_citeromyces_matritensis_160519</t>
  </si>
  <si>
    <t>yHMPu5000026147_hanseniaspora_vineae_190924</t>
  </si>
  <si>
    <t>yHMPu5000034611_saturnispora_mendoncae_160519</t>
  </si>
  <si>
    <t>yHMPu5000034619_candida_ethanolica_170307</t>
  </si>
  <si>
    <t>yHMPu5000034623_pichia_norvegensis_160519</t>
  </si>
  <si>
    <t>yHMPu5000034625_pichia_kudriavzevii_180604</t>
  </si>
  <si>
    <t>yHMPu5000034628_pichia_fermentans_160519</t>
  </si>
  <si>
    <t>yHMPu5000034630_Magnusiomyces_magnusii_S134_MASURCA</t>
  </si>
  <si>
    <t>yHMPu5000034655_botryozyma_nematodophila_190924</t>
  </si>
  <si>
    <t>yHMPu5000034698_lachancea_cidri_201018</t>
  </si>
  <si>
    <t>yHMPu5000034713_kluyveromyces_marxianus_160519</t>
  </si>
  <si>
    <t>yHMPu5000034719_candida_pseudohumilis_180604</t>
  </si>
  <si>
    <t>yHMPu5000034721_candida_milleri_190924</t>
  </si>
  <si>
    <t>yHMPu5000034738_geotrichum_candidum_190924</t>
  </si>
  <si>
    <t>yHMPu5000034930_nakazawaea_ernobii_170307</t>
  </si>
  <si>
    <t>yHMPu5000034949_ambrosiozyma_neoplatypodis_170713</t>
  </si>
  <si>
    <t>yHMPu5000034955_hanseniaspora_valbyensis_201018</t>
  </si>
  <si>
    <t>yHMPu5000034961_hanseniaspora_lachancei_170307</t>
  </si>
  <si>
    <t>yHMPu5000034969_candida_sp_160519</t>
  </si>
  <si>
    <t>yHMPu5000034975_dekkera_bruxellensis_160519</t>
  </si>
  <si>
    <t>yHMPu5000034976_dekkera_anomala_160519</t>
  </si>
  <si>
    <t>yHMPu5000034981_cyberlindnera_euphorbiae_160519</t>
  </si>
  <si>
    <t>yHMPu5000034991_candida_dubliniensis_190924</t>
  </si>
  <si>
    <t>yHMPu5000034992_candida_maltosa_190924</t>
  </si>
  <si>
    <t>yHMPu5000034993_candida_metapsilosis_170307</t>
  </si>
  <si>
    <t>yHMPu5000034997_candida_tropicalis_160519</t>
  </si>
  <si>
    <t>yHMPu5000034998_cephaloascus_albidus_160519</t>
  </si>
  <si>
    <t>yHMPu5000035002_candida_buenavistaensis_160519</t>
  </si>
  <si>
    <t>yHMPu5000035005_lodderomyces_elongisporus_160519</t>
  </si>
  <si>
    <t>yHMPu5000035049_Barnettozyma_wickerhamii_SPAdes</t>
  </si>
  <si>
    <t>yHMPu5000035254_wickerhamomyces_pijperi_160928</t>
  </si>
  <si>
    <t>yHMPu5000035255_wickerhamomyces_rabaulensis_170307</t>
  </si>
  <si>
    <t>yHMPu5000035257_wickerhamomyces_strasburgensis_170307</t>
  </si>
  <si>
    <t>yHMPu5000035258_wickerhamomyces_subpelliculosus_160928</t>
  </si>
  <si>
    <t>yHMPu5000035259_wickerhamomyces_sydowiorum_170307</t>
  </si>
  <si>
    <t>yHMPu5000035266_wickerhamomyces_onychis_170307</t>
  </si>
  <si>
    <t>yHMPu5000035270_wickerhamomyces_chambardii_180604</t>
  </si>
  <si>
    <t>yHMPu5000035273_wickerhamomyces_anomalus_180604</t>
  </si>
  <si>
    <t>yHMPu5000035298_candida_californica_170307</t>
  </si>
  <si>
    <t>yHMPu5000035305_metschnikowia_corniflorae_180604</t>
  </si>
  <si>
    <t>yHMPu5000035329_candida_saitoana_180604</t>
  </si>
  <si>
    <t>yHMPu5000035336_cyberlindnera_jadinii_180604</t>
  </si>
  <si>
    <t>yHMPu5000035627_zygosaccharomyces_pseudobailii_201018</t>
  </si>
  <si>
    <t>yHMPu5000035647_yarrowia_lipolytica_160519</t>
  </si>
  <si>
    <t>yHMPu5000035692_hanseniaspora_jakobsenii_160519</t>
  </si>
  <si>
    <t>yHMPu5000035694_hanseniaspora_occidentalis_var_citrica_160519</t>
  </si>
  <si>
    <t>yHMPu5000035695_hanseniaspora_pseudoguilliermondii_160519</t>
  </si>
  <si>
    <t>yHMPu5000035696_hanseniaspora_singularis_160519</t>
  </si>
  <si>
    <t>yHMPu5000035697_hanseniaspora_thailandica_160519</t>
  </si>
  <si>
    <t>yHMPu5000035702_cyberlindnera_amylophila_160613</t>
  </si>
  <si>
    <t>yHMPu5000035714_candida_frijolesensis_160519</t>
  </si>
  <si>
    <t>yHMPu5000035715_candida_gigantensis_160519</t>
  </si>
  <si>
    <t>yHMPu5000035717_candida_orthopsilosis_180604</t>
  </si>
  <si>
    <t>yHMPu5000035718_Candida_tetrigidarum_SPADES</t>
  </si>
  <si>
    <t>yHMPu5000037834_zygosaccharomyces_parabailii_190924</t>
  </si>
  <si>
    <t>yHMPu5000037836_zygosaccharomyces_pseudorouxii_201018</t>
  </si>
  <si>
    <t>yHMPu5000037867_metschnikowia_fructicola_190924</t>
  </si>
  <si>
    <t>yHMPu5000037868_metschnikowia_bicuspidata_var_californica_180604</t>
  </si>
  <si>
    <t>yHMPu5000037890_candida_pimensis_180604</t>
  </si>
  <si>
    <t>yHMPu5000037891_candida_picachoensis_170210</t>
  </si>
  <si>
    <t>yHMPu5000037913_candida_cylindracea_180604</t>
  </si>
  <si>
    <t>yHMPu5000037920_ambrosiozyma_kamigamensis_190924</t>
  </si>
  <si>
    <t>yHMPu5000037928_candida_argentea_180604</t>
  </si>
  <si>
    <t>yHMPu5000038048_wickerhamomyces_mucosus_170912</t>
  </si>
  <si>
    <t>yHMPu5000038068_cyberlindnera_samutprakarnensis_170912</t>
  </si>
  <si>
    <t>yHMPu5000038077_candida_thaimueangensis_170912</t>
  </si>
  <si>
    <t>yHMPu5000038083_candida_subhashii_180604</t>
  </si>
  <si>
    <t>yHMPu5000038118_candida_cabralensis_170912</t>
  </si>
  <si>
    <t>yHMPu5000038346_cyberlindnera_rhodanensis_170713</t>
  </si>
  <si>
    <t>yHMPu5000038349_candida_viswanathii_170713</t>
  </si>
  <si>
    <t>yHMPu5000038350_candida_sanyaensis_180604</t>
  </si>
  <si>
    <t>yHMPu5000038357_candida_theae_180604</t>
  </si>
  <si>
    <t>yHMPu5000038386_candida_jianshihensis_170713</t>
  </si>
  <si>
    <t>yHMPu5000038407_candida_blackwelliae_190924</t>
  </si>
  <si>
    <t>yHMPu5000041701_Candida_jeffriesii_SPADES</t>
  </si>
  <si>
    <t>yHMPu5000041796_saccharomycopsis_fibulgera_180604</t>
  </si>
  <si>
    <t>yHMPu5000041807_metschnikowia_bicuspidata_var_chathamia_190924</t>
  </si>
  <si>
    <t>yHMPu5000041809_metschnikowia_chrysoperlae_170307</t>
  </si>
  <si>
    <t>yHMPu5000041811_metschnikowia_krissii_170307</t>
  </si>
  <si>
    <t>yHMPu5000041814_metschnikowia_noctiluminum_180604</t>
  </si>
  <si>
    <t>yHMPu5000041823_dipodascus_armillariae_190924</t>
  </si>
  <si>
    <t>yHMPu5000041850_candida_lyxosophila_170307</t>
  </si>
  <si>
    <t>yHMPu5000041857_candida_chrysomelidarum_160928</t>
  </si>
  <si>
    <t>Pathogen Status</t>
  </si>
  <si>
    <r>
      <t>Candida</t>
    </r>
    <r>
      <rPr>
        <sz val="12"/>
        <color theme="1"/>
        <rFont val="Calibri"/>
        <family val="2"/>
        <scheme val="minor"/>
      </rPr>
      <t xml:space="preserve"> sp.</t>
    </r>
  </si>
  <si>
    <r>
      <t xml:space="preserve">Kazachstania </t>
    </r>
    <r>
      <rPr>
        <sz val="12"/>
        <color theme="1"/>
        <rFont val="Calibri"/>
        <family val="2"/>
        <scheme val="minor"/>
      </rPr>
      <t>sp.</t>
    </r>
  </si>
  <si>
    <r>
      <t xml:space="preserve">Zygotorulaspora </t>
    </r>
    <r>
      <rPr>
        <sz val="12"/>
        <color theme="1"/>
        <rFont val="Calibri"/>
        <family val="2"/>
        <scheme val="minor"/>
      </rPr>
      <t>sp.</t>
    </r>
  </si>
  <si>
    <r>
      <t>Nakazawaea</t>
    </r>
    <r>
      <rPr>
        <sz val="12"/>
        <color theme="1"/>
        <rFont val="Calibri"/>
        <family val="2"/>
        <scheme val="minor"/>
      </rPr>
      <t xml:space="preserve"> sp.</t>
    </r>
  </si>
  <si>
    <r>
      <t xml:space="preserve">Candida </t>
    </r>
    <r>
      <rPr>
        <sz val="12"/>
        <color theme="1"/>
        <rFont val="Calibri"/>
        <family val="2"/>
        <scheme val="minor"/>
      </rPr>
      <t>sp.</t>
    </r>
  </si>
  <si>
    <r>
      <t>Metschnikowia</t>
    </r>
    <r>
      <rPr>
        <sz val="12"/>
        <color theme="1"/>
        <rFont val="Calibri"/>
        <family val="2"/>
        <scheme val="minor"/>
      </rPr>
      <t xml:space="preserve"> sp.</t>
    </r>
  </si>
  <si>
    <r>
      <t xml:space="preserve">Nakazawaea </t>
    </r>
    <r>
      <rPr>
        <sz val="12"/>
        <color theme="1"/>
        <rFont val="Calibri"/>
        <family val="2"/>
        <scheme val="minor"/>
      </rPr>
      <t>sp.</t>
    </r>
  </si>
  <si>
    <r>
      <t xml:space="preserve">Sugiyamaella </t>
    </r>
    <r>
      <rPr>
        <sz val="12"/>
        <color theme="1"/>
        <rFont val="Calibri"/>
        <family val="2"/>
        <scheme val="minor"/>
      </rPr>
      <t>sp.</t>
    </r>
  </si>
  <si>
    <r>
      <t>Suhomyces</t>
    </r>
    <r>
      <rPr>
        <sz val="12"/>
        <color theme="1"/>
        <rFont val="Calibri"/>
        <family val="2"/>
        <scheme val="minor"/>
      </rPr>
      <t xml:space="preserve"> sp.</t>
    </r>
  </si>
  <si>
    <r>
      <t xml:space="preserve">Yamadazyma </t>
    </r>
    <r>
      <rPr>
        <sz val="12"/>
        <color theme="1"/>
        <rFont val="Calibri"/>
        <family val="2"/>
        <scheme val="minor"/>
      </rPr>
      <t>sp.</t>
    </r>
  </si>
  <si>
    <r>
      <t xml:space="preserve">Wickerhamomyces </t>
    </r>
    <r>
      <rPr>
        <sz val="12"/>
        <color theme="1"/>
        <rFont val="Calibri"/>
        <family val="2"/>
        <scheme val="minor"/>
      </rPr>
      <t>sp.</t>
    </r>
  </si>
  <si>
    <r>
      <t xml:space="preserve">Kluyveromyces </t>
    </r>
    <r>
      <rPr>
        <sz val="12"/>
        <color theme="1"/>
        <rFont val="Calibri"/>
        <family val="2"/>
        <scheme val="minor"/>
      </rPr>
      <t>sp.</t>
    </r>
  </si>
  <si>
    <r>
      <t xml:space="preserve">Nadsonia fulvescens </t>
    </r>
    <r>
      <rPr>
        <sz val="12"/>
        <color theme="1"/>
        <rFont val="Calibri"/>
        <family val="2"/>
        <scheme val="minor"/>
      </rPr>
      <t>var.</t>
    </r>
    <r>
      <rPr>
        <i/>
        <sz val="12"/>
        <color theme="1"/>
        <rFont val="Calibri"/>
        <family val="2"/>
        <scheme val="minor"/>
      </rPr>
      <t xml:space="preserve"> fulvescens</t>
    </r>
  </si>
  <si>
    <r>
      <t xml:space="preserve">Wickerhamomyces </t>
    </r>
    <r>
      <rPr>
        <sz val="12"/>
        <color theme="1"/>
        <rFont val="Calibri"/>
        <family val="2"/>
        <scheme val="minor"/>
      </rPr>
      <t>sp.</t>
    </r>
    <r>
      <rPr>
        <i/>
        <sz val="12"/>
        <color theme="1"/>
        <rFont val="Calibri"/>
        <family val="2"/>
        <scheme val="minor"/>
      </rPr>
      <t xml:space="preserve"> </t>
    </r>
  </si>
  <si>
    <r>
      <t>Ogataea</t>
    </r>
    <r>
      <rPr>
        <sz val="12"/>
        <color theme="1"/>
        <rFont val="Calibri"/>
        <family val="2"/>
        <scheme val="minor"/>
      </rPr>
      <t xml:space="preserve"> sp.</t>
    </r>
  </si>
  <si>
    <r>
      <t xml:space="preserve">Metschnikowia matae </t>
    </r>
    <r>
      <rPr>
        <sz val="12"/>
        <color theme="1"/>
        <rFont val="Calibri"/>
        <family val="2"/>
        <scheme val="minor"/>
      </rPr>
      <t xml:space="preserve">var. </t>
    </r>
    <r>
      <rPr>
        <i/>
        <sz val="12"/>
        <color theme="1"/>
        <rFont val="Calibri"/>
        <family val="2"/>
        <scheme val="minor"/>
      </rPr>
      <t>maris</t>
    </r>
  </si>
  <si>
    <r>
      <t xml:space="preserve">Metschnikowia matae </t>
    </r>
    <r>
      <rPr>
        <sz val="12"/>
        <color theme="1"/>
        <rFont val="Calibri"/>
        <family val="2"/>
        <scheme val="minor"/>
      </rPr>
      <t xml:space="preserve">var. </t>
    </r>
    <r>
      <rPr>
        <i/>
        <sz val="12"/>
        <color theme="1"/>
        <rFont val="Calibri"/>
        <family val="2"/>
        <scheme val="minor"/>
      </rPr>
      <t>matae</t>
    </r>
  </si>
  <si>
    <r>
      <t>Saccharomycopsis</t>
    </r>
    <r>
      <rPr>
        <sz val="12"/>
        <color theme="1"/>
        <rFont val="Calibri"/>
        <family val="2"/>
        <scheme val="minor"/>
      </rPr>
      <t xml:space="preserve"> sp.</t>
    </r>
  </si>
  <si>
    <r>
      <t xml:space="preserve">Lachancea </t>
    </r>
    <r>
      <rPr>
        <sz val="12"/>
        <color theme="1"/>
        <rFont val="Calibri"/>
        <family val="2"/>
        <scheme val="minor"/>
      </rPr>
      <t>sp.</t>
    </r>
  </si>
  <si>
    <r>
      <t>Schwanniomyces</t>
    </r>
    <r>
      <rPr>
        <sz val="12"/>
        <color theme="1"/>
        <rFont val="Calibri"/>
        <family val="2"/>
        <scheme val="minor"/>
      </rPr>
      <t xml:space="preserve"> sp.</t>
    </r>
  </si>
  <si>
    <r>
      <t xml:space="preserve">Nadsonia fulvescens </t>
    </r>
    <r>
      <rPr>
        <sz val="12"/>
        <color theme="1"/>
        <rFont val="Calibri"/>
        <family val="2"/>
        <scheme val="minor"/>
      </rPr>
      <t xml:space="preserve">var. </t>
    </r>
    <r>
      <rPr>
        <i/>
        <sz val="12"/>
        <color theme="1"/>
        <rFont val="Calibri"/>
        <family val="2"/>
        <scheme val="minor"/>
      </rPr>
      <t>elongata</t>
    </r>
  </si>
  <si>
    <r>
      <t xml:space="preserve">Nakaseomyces </t>
    </r>
    <r>
      <rPr>
        <sz val="12"/>
        <color theme="1"/>
        <rFont val="Calibri"/>
        <family val="2"/>
        <scheme val="minor"/>
      </rPr>
      <t>sp.</t>
    </r>
  </si>
  <si>
    <r>
      <t>Pichia</t>
    </r>
    <r>
      <rPr>
        <sz val="12"/>
        <color theme="1"/>
        <rFont val="Calibri"/>
        <family val="2"/>
        <scheme val="minor"/>
      </rPr>
      <t xml:space="preserve"> sp.</t>
    </r>
  </si>
  <si>
    <r>
      <t xml:space="preserve">Schwanniomyces </t>
    </r>
    <r>
      <rPr>
        <sz val="12"/>
        <color theme="1"/>
        <rFont val="Calibri"/>
        <family val="2"/>
        <scheme val="minor"/>
      </rPr>
      <t>sp.</t>
    </r>
  </si>
  <si>
    <r>
      <t>Pichia</t>
    </r>
    <r>
      <rPr>
        <sz val="12"/>
        <color theme="1"/>
        <rFont val="Calibri"/>
        <family val="2"/>
        <scheme val="minor"/>
      </rPr>
      <t xml:space="preserve"> galeolata</t>
    </r>
  </si>
  <si>
    <r>
      <t xml:space="preserve">Torulaspora </t>
    </r>
    <r>
      <rPr>
        <sz val="12"/>
        <color theme="1"/>
        <rFont val="Calibri"/>
        <family val="2"/>
        <scheme val="minor"/>
      </rPr>
      <t>sp.</t>
    </r>
  </si>
  <si>
    <r>
      <t xml:space="preserve">Metschnikowia </t>
    </r>
    <r>
      <rPr>
        <sz val="12"/>
        <color theme="1"/>
        <rFont val="Calibri"/>
        <family val="2"/>
        <scheme val="minor"/>
      </rPr>
      <t>sp.</t>
    </r>
  </si>
  <si>
    <r>
      <t>Wickerhamomyces</t>
    </r>
    <r>
      <rPr>
        <sz val="12"/>
        <color theme="1"/>
        <rFont val="Calibri"/>
        <family val="2"/>
        <scheme val="minor"/>
      </rPr>
      <t xml:space="preserve"> sp.</t>
    </r>
  </si>
  <si>
    <r>
      <t xml:space="preserve">Ogataea </t>
    </r>
    <r>
      <rPr>
        <sz val="12"/>
        <color theme="1"/>
        <rFont val="Calibri"/>
        <family val="2"/>
        <scheme val="minor"/>
      </rPr>
      <t>sp.</t>
    </r>
  </si>
  <si>
    <r>
      <t xml:space="preserve">Schwanniomyces occidentalis </t>
    </r>
    <r>
      <rPr>
        <sz val="12"/>
        <color theme="1"/>
        <rFont val="Calibri"/>
        <family val="2"/>
        <scheme val="minor"/>
      </rPr>
      <t>var.</t>
    </r>
    <r>
      <rPr>
        <i/>
        <sz val="12"/>
        <color theme="1"/>
        <rFont val="Calibri"/>
        <family val="2"/>
        <scheme val="minor"/>
      </rPr>
      <t xml:space="preserve"> occidentalis</t>
    </r>
  </si>
  <si>
    <r>
      <t xml:space="preserve">Metschnikowia bicuspidata </t>
    </r>
    <r>
      <rPr>
        <sz val="12"/>
        <color theme="1"/>
        <rFont val="Calibri"/>
        <family val="2"/>
        <scheme val="minor"/>
      </rPr>
      <t>var.</t>
    </r>
    <r>
      <rPr>
        <i/>
        <sz val="12"/>
        <color theme="1"/>
        <rFont val="Calibri"/>
        <family val="2"/>
        <scheme val="minor"/>
      </rPr>
      <t xml:space="preserve"> bicuspidata</t>
    </r>
  </si>
  <si>
    <r>
      <t xml:space="preserve">Starmera </t>
    </r>
    <r>
      <rPr>
        <sz val="12"/>
        <color theme="1"/>
        <rFont val="Calibri"/>
        <family val="2"/>
        <scheme val="minor"/>
      </rPr>
      <t>sp.</t>
    </r>
  </si>
  <si>
    <r>
      <t xml:space="preserve">Pichia </t>
    </r>
    <r>
      <rPr>
        <sz val="12"/>
        <color theme="1"/>
        <rFont val="Calibri"/>
        <family val="2"/>
        <scheme val="minor"/>
      </rPr>
      <t>sp.</t>
    </r>
  </si>
  <si>
    <r>
      <t xml:space="preserve">Kluyveromyces lactis </t>
    </r>
    <r>
      <rPr>
        <sz val="12"/>
        <color theme="1"/>
        <rFont val="Calibri"/>
        <family val="2"/>
        <scheme val="minor"/>
      </rPr>
      <t>var.</t>
    </r>
    <r>
      <rPr>
        <i/>
        <sz val="12"/>
        <color theme="1"/>
        <rFont val="Calibri"/>
        <family val="2"/>
        <scheme val="minor"/>
      </rPr>
      <t xml:space="preserve"> drosophilarum</t>
    </r>
  </si>
  <si>
    <r>
      <t xml:space="preserve">Kluyveromyces lactis </t>
    </r>
    <r>
      <rPr>
        <sz val="12"/>
        <color theme="1"/>
        <rFont val="Calibri"/>
        <family val="2"/>
        <scheme val="minor"/>
      </rPr>
      <t>var.</t>
    </r>
    <r>
      <rPr>
        <i/>
        <sz val="12"/>
        <color theme="1"/>
        <rFont val="Calibri"/>
        <family val="2"/>
        <scheme val="minor"/>
      </rPr>
      <t xml:space="preserve"> lactis</t>
    </r>
  </si>
  <si>
    <r>
      <t xml:space="preserve">Lipomyces </t>
    </r>
    <r>
      <rPr>
        <sz val="12"/>
        <color theme="1"/>
        <rFont val="Calibri"/>
        <family val="2"/>
        <scheme val="minor"/>
      </rPr>
      <t>sp.</t>
    </r>
  </si>
  <si>
    <r>
      <t xml:space="preserve">Dipodascopsis uninucleata </t>
    </r>
    <r>
      <rPr>
        <sz val="12"/>
        <color theme="1"/>
        <rFont val="Calibri"/>
        <family val="2"/>
        <scheme val="minor"/>
      </rPr>
      <t>var.</t>
    </r>
    <r>
      <rPr>
        <i/>
        <sz val="12"/>
        <color theme="1"/>
        <rFont val="Calibri"/>
        <family val="2"/>
        <scheme val="minor"/>
      </rPr>
      <t xml:space="preserve"> uninucleata</t>
    </r>
  </si>
  <si>
    <r>
      <t xml:space="preserve">Dipodascopsis uninucleata </t>
    </r>
    <r>
      <rPr>
        <sz val="12"/>
        <color theme="1"/>
        <rFont val="Calibri"/>
        <family val="2"/>
        <scheme val="minor"/>
      </rPr>
      <t>var.</t>
    </r>
    <r>
      <rPr>
        <i/>
        <sz val="12"/>
        <color theme="1"/>
        <rFont val="Calibri"/>
        <family val="2"/>
        <scheme val="minor"/>
      </rPr>
      <t xml:space="preserve"> wickerhamii</t>
    </r>
  </si>
  <si>
    <r>
      <t>Lipomyces</t>
    </r>
    <r>
      <rPr>
        <sz val="12"/>
        <color theme="1"/>
        <rFont val="Calibri"/>
        <family val="2"/>
        <scheme val="minor"/>
      </rPr>
      <t xml:space="preserve"> sp.</t>
    </r>
  </si>
  <si>
    <r>
      <t xml:space="preserve">Hanseniaspora occidentalis </t>
    </r>
    <r>
      <rPr>
        <sz val="12"/>
        <color theme="1"/>
        <rFont val="Calibri"/>
        <family val="2"/>
        <scheme val="minor"/>
      </rPr>
      <t>var.</t>
    </r>
    <r>
      <rPr>
        <i/>
        <sz val="12"/>
        <color theme="1"/>
        <rFont val="Calibri"/>
        <family val="2"/>
        <scheme val="minor"/>
      </rPr>
      <t xml:space="preserve"> occidentalis</t>
    </r>
  </si>
  <si>
    <r>
      <t xml:space="preserve">Cyberlindnera </t>
    </r>
    <r>
      <rPr>
        <sz val="12"/>
        <color theme="1"/>
        <rFont val="Calibri"/>
        <family val="2"/>
        <scheme val="minor"/>
      </rPr>
      <t>sp.</t>
    </r>
  </si>
  <si>
    <r>
      <t xml:space="preserve">Hanseniaspora occidentalis </t>
    </r>
    <r>
      <rPr>
        <sz val="12"/>
        <color theme="1"/>
        <rFont val="Calibri"/>
        <family val="2"/>
        <scheme val="minor"/>
      </rPr>
      <t>var.</t>
    </r>
    <r>
      <rPr>
        <i/>
        <sz val="12"/>
        <color theme="1"/>
        <rFont val="Calibri"/>
        <family val="2"/>
        <scheme val="minor"/>
      </rPr>
      <t xml:space="preserve"> citrica</t>
    </r>
  </si>
  <si>
    <r>
      <t>Schwanniomyces vanrijiae</t>
    </r>
    <r>
      <rPr>
        <sz val="12"/>
        <color theme="1"/>
        <rFont val="Calibri"/>
        <family val="2"/>
        <scheme val="minor"/>
      </rPr>
      <t xml:space="preserve"> var. </t>
    </r>
    <r>
      <rPr>
        <i/>
        <sz val="12"/>
        <color theme="1"/>
        <rFont val="Calibri"/>
        <family val="2"/>
        <scheme val="minor"/>
      </rPr>
      <t>vanrijiae</t>
    </r>
  </si>
  <si>
    <r>
      <t xml:space="preserve">Metschnikowia bicuspidata </t>
    </r>
    <r>
      <rPr>
        <sz val="12"/>
        <color theme="1"/>
        <rFont val="Calibri"/>
        <family val="2"/>
        <scheme val="minor"/>
      </rPr>
      <t xml:space="preserve">var. </t>
    </r>
    <r>
      <rPr>
        <i/>
        <sz val="12"/>
        <color theme="1"/>
        <rFont val="Calibri"/>
        <family val="2"/>
        <scheme val="minor"/>
      </rPr>
      <t>californica</t>
    </r>
  </si>
  <si>
    <r>
      <t xml:space="preserve">Schwanniomyces polymorphus </t>
    </r>
    <r>
      <rPr>
        <sz val="12"/>
        <color theme="1"/>
        <rFont val="Calibri"/>
        <family val="2"/>
        <scheme val="minor"/>
      </rPr>
      <t>var.</t>
    </r>
    <r>
      <rPr>
        <i/>
        <sz val="12"/>
        <color theme="1"/>
        <rFont val="Calibri"/>
        <family val="2"/>
        <scheme val="minor"/>
      </rPr>
      <t xml:space="preserve"> africanus</t>
    </r>
  </si>
  <si>
    <r>
      <t xml:space="preserve">Schwanniomyces vanrijiae </t>
    </r>
    <r>
      <rPr>
        <sz val="12"/>
        <color theme="1"/>
        <rFont val="Calibri"/>
        <family val="2"/>
        <scheme val="minor"/>
      </rPr>
      <t xml:space="preserve">var. </t>
    </r>
    <r>
      <rPr>
        <i/>
        <sz val="12"/>
        <color theme="1"/>
        <rFont val="Calibri"/>
        <family val="2"/>
        <scheme val="minor"/>
      </rPr>
      <t>yarrowii</t>
    </r>
  </si>
  <si>
    <r>
      <t xml:space="preserve">Schwanniomyces polymorphus </t>
    </r>
    <r>
      <rPr>
        <sz val="12"/>
        <color theme="1"/>
        <rFont val="Calibri"/>
        <family val="2"/>
        <scheme val="minor"/>
      </rPr>
      <t xml:space="preserve">var. </t>
    </r>
    <r>
      <rPr>
        <i/>
        <sz val="12"/>
        <color theme="1"/>
        <rFont val="Calibri"/>
        <family val="2"/>
        <scheme val="minor"/>
      </rPr>
      <t>polymorphus</t>
    </r>
  </si>
  <si>
    <r>
      <t xml:space="preserve">Schwanniomyces occidentalis </t>
    </r>
    <r>
      <rPr>
        <sz val="12"/>
        <color theme="1"/>
        <rFont val="Calibri"/>
        <family val="2"/>
        <scheme val="minor"/>
      </rPr>
      <t xml:space="preserve">var. </t>
    </r>
    <r>
      <rPr>
        <i/>
        <sz val="12"/>
        <color theme="1"/>
        <rFont val="Calibri"/>
        <family val="2"/>
        <scheme val="minor"/>
      </rPr>
      <t>persoonii</t>
    </r>
  </si>
  <si>
    <r>
      <t xml:space="preserve">Metschnikowia bicuspidata </t>
    </r>
    <r>
      <rPr>
        <sz val="12"/>
        <color theme="1"/>
        <rFont val="Calibri"/>
        <family val="2"/>
        <scheme val="minor"/>
      </rPr>
      <t xml:space="preserve">var. </t>
    </r>
    <r>
      <rPr>
        <i/>
        <sz val="12"/>
        <color theme="1"/>
        <rFont val="Calibri"/>
        <family val="2"/>
        <scheme val="minor"/>
      </rPr>
      <t>chathamia</t>
    </r>
  </si>
  <si>
    <r>
      <t xml:space="preserve">Suhomyces </t>
    </r>
    <r>
      <rPr>
        <sz val="12"/>
        <color theme="1"/>
        <rFont val="Calibri"/>
        <family val="2"/>
        <scheme val="minor"/>
      </rPr>
      <t>sp.</t>
    </r>
  </si>
  <si>
    <r>
      <t xml:space="preserve">Kodamaea </t>
    </r>
    <r>
      <rPr>
        <sz val="12"/>
        <color theme="1"/>
        <rFont val="Calibri"/>
        <family val="2"/>
        <scheme val="minor"/>
      </rPr>
      <t>sp.</t>
    </r>
  </si>
  <si>
    <t>Pathogen</t>
  </si>
  <si>
    <t>50_year_old_male_that_suffered_oral_thrush</t>
  </si>
  <si>
    <t>Chordata_animal_type</t>
  </si>
  <si>
    <t>accumulated_water_in_the_flower_bracts_of_Heliconia_velloziana_Heliconiaceaea_Zingiberales</t>
  </si>
  <si>
    <t>Environment_type</t>
  </si>
  <si>
    <t>acid_tar_sludge_contaminated_soil_Digboi_oil_refinery</t>
  </si>
  <si>
    <t>adult_Ips_oregoni_bark_beetle_infesting_Pinus_contorta_var._latifolia_loge_pole_pine</t>
  </si>
  <si>
    <t>Arthropoda_animal_type</t>
  </si>
  <si>
    <t>adult_larva_of_the_insect_Calcophora_mariana_massiliensis_in_Scotch_pine_Pinus_silvestris</t>
  </si>
  <si>
    <t>Aethina_concolor_Nitidulidae_animal_type</t>
  </si>
  <si>
    <t>Air_environment_type</t>
  </si>
  <si>
    <t>Air_In_the_stone_chamber_of_the_Takamatsu_zuka_tumulus</t>
  </si>
  <si>
    <t>alpechín</t>
  </si>
  <si>
    <t>ambrosial_fungus_of_Crossotarsus_wollastoni_in_Dipterocarpus_indicus</t>
  </si>
  <si>
    <t>among_the_mycangial_fungi_of_X._glabratus</t>
  </si>
  <si>
    <t>Amphix_laevigatus_animal_type</t>
  </si>
  <si>
    <t>anaerobic_maize_silage</t>
  </si>
  <si>
    <t>Victuals</t>
  </si>
  <si>
    <t>Anasigerpes_heydeni_animal_type</t>
  </si>
  <si>
    <t>anomala_corpulenta_animal_type</t>
  </si>
  <si>
    <t>Anomala_sierersi_animal_type</t>
  </si>
  <si>
    <t>anus_of_cat</t>
  </si>
  <si>
    <t>apple_cider</t>
  </si>
  <si>
    <t>apple_juice</t>
  </si>
  <si>
    <t>apple_must</t>
  </si>
  <si>
    <t>autumn_silage</t>
  </si>
  <si>
    <t>back_of_cow</t>
  </si>
  <si>
    <t>balsamic_vinegar</t>
  </si>
  <si>
    <t>Bantu_Beer_beverage_type</t>
  </si>
  <si>
    <t>Bantu_beer_brewery</t>
  </si>
  <si>
    <t>bark_beetle</t>
  </si>
  <si>
    <t>bee_collected_sap_flux_of_Hymenaea_courbaril</t>
  </si>
  <si>
    <t>Beef_food_type</t>
  </si>
  <si>
    <t>beer_beverage_type</t>
  </si>
  <si>
    <t>beer_pipes_in_brewery</t>
  </si>
  <si>
    <t>beetle_gallery_of_Platypus_quercivorus</t>
  </si>
  <si>
    <t>beetle_larva</t>
  </si>
  <si>
    <t>beetle_on_Hibiscus_sp.</t>
  </si>
  <si>
    <t>bitumen_environment_type</t>
  </si>
  <si>
    <t>Blastophaga_psenes_fig_wasp_in_fruit_of_Ficus_sp_fig</t>
  </si>
  <si>
    <t>blood_of_54_year_old_comatose_male</t>
  </si>
  <si>
    <t>blood_of_patient</t>
  </si>
  <si>
    <t>blood_of_Putorius_vison_mink</t>
  </si>
  <si>
    <t>body_surface_of_a_female_Corydalus_cornutus</t>
  </si>
  <si>
    <t>body_surface_of_a_male_fishfly_Chauliodes_pectinicornis</t>
  </si>
  <si>
    <t>Boisea_trivittata</t>
  </si>
  <si>
    <t>Bolitotherus_cornutus</t>
  </si>
  <si>
    <t>Bombus_animal_type</t>
  </si>
  <si>
    <t>Bombus_cryptarum</t>
  </si>
  <si>
    <t>Bombus_terrestris</t>
  </si>
  <si>
    <t>botrytized_wine</t>
  </si>
  <si>
    <t>bovine_mastitic_milk</t>
  </si>
  <si>
    <t>brackish_water_of_salt_spring</t>
  </si>
  <si>
    <t>bronchitic_patient</t>
  </si>
  <si>
    <t>brown_sugar</t>
  </si>
  <si>
    <t>Buttermilk_food_type</t>
  </si>
  <si>
    <t>cadaver_tank_containing_1perc_formalin</t>
  </si>
  <si>
    <t>caecum_of_cow</t>
  </si>
  <si>
    <t>case_of_blastomycotic_macrogloss</t>
  </si>
  <si>
    <t>case_of_sprue</t>
  </si>
  <si>
    <t>case_of_vaginal_candidiasis</t>
  </si>
  <si>
    <t>cave_soil</t>
  </si>
  <si>
    <t>cecum_of_a_horse</t>
  </si>
  <si>
    <t>cellar_surfaces</t>
  </si>
  <si>
    <t>Cerambycidae_animal_type</t>
  </si>
  <si>
    <t>cerebro_spinal_fluid_meningitis_patient</t>
  </si>
  <si>
    <t>Chinese_sauerkraut</t>
  </si>
  <si>
    <t>clerid_beetle_on_flower_of_cactus_Opuntia_phaeacantha</t>
  </si>
  <si>
    <t>clinical_isolate</t>
  </si>
  <si>
    <t>cocoa_fermentations</t>
  </si>
  <si>
    <t>cocoon_of_Formica_rufa</t>
  </si>
  <si>
    <t>cocoon_of_Periplaneta_orientalis</t>
  </si>
  <si>
    <t>coleoptera_Rhaxonycha_sp_Cantharidae_cathced_on_flowers_of_Cornus_drummondii</t>
  </si>
  <si>
    <t>commercial_sucrose</t>
  </si>
  <si>
    <t>Compost_environment_type</t>
  </si>
  <si>
    <t>concentrated_black_grape_must</t>
  </si>
  <si>
    <t>concentrated_grape_juice</t>
  </si>
  <si>
    <t>concentrated_orange_juice</t>
  </si>
  <si>
    <t>Conotelus_mexicanus_Coleoptera:_Nitidulidae_Ipomoea_indica_flower</t>
  </si>
  <si>
    <t>Conotelus_mexicanus_collected_on_Tabebuia_rosea</t>
  </si>
  <si>
    <t>Conotelus_sp._beetle_in_Convolvulus_arvensis</t>
  </si>
  <si>
    <t>Conotelus_sp._on_flower_of_Ipomoea_batatas</t>
  </si>
  <si>
    <t>Conotelus_sp._on_flower_of_Ipomoea_indica</t>
  </si>
  <si>
    <t>Conotelus_sp._on_Ipomoea_carnea</t>
  </si>
  <si>
    <t>Conotelus_sp_found_in_flowers_of_Ipomoea_carnea</t>
  </si>
  <si>
    <t>core_sample</t>
  </si>
  <si>
    <t>corn_silage</t>
  </si>
  <si>
    <t>corpse_in_embalming_fluid</t>
  </si>
  <si>
    <t>crop_of_Drosophila_cardinae</t>
  </si>
  <si>
    <t>Cryptorhynchus_lapathi_galleries_in_willow_Salix_scouleriana_Salicaceae</t>
  </si>
  <si>
    <t>Cucujoidea_animal_type</t>
  </si>
  <si>
    <t>cucumber_brine</t>
  </si>
  <si>
    <t>Cured_ham</t>
  </si>
  <si>
    <t>dead_bird</t>
  </si>
  <si>
    <t>dead_pupa_of_a_fruit_fly_Drosophila_melanogaster</t>
  </si>
  <si>
    <t>dead_wasp_found_in_soft_drinks_production_factory</t>
  </si>
  <si>
    <t>Dendroctonus_brevicomis_in_Pinus_ponderosa</t>
  </si>
  <si>
    <t>Dendroctonus_jeffreyi_in_Pinus_jeffreyi</t>
  </si>
  <si>
    <t>Dendroctonus_monticolae_in_Pinus_ponderosa</t>
  </si>
  <si>
    <t>Derodontus_esotericus</t>
  </si>
  <si>
    <t>Derodontus_esotericus_ex_Hericium_sp</t>
  </si>
  <si>
    <t>distillery_unit_effluent_associated_with_sugar_factory</t>
  </si>
  <si>
    <t>Dorcus_titanus_animal_type</t>
  </si>
  <si>
    <t>Dried_dark_brownish_viscous_gel_Floor_of_stone_chamber_of_The_Kitora_tumulus</t>
  </si>
  <si>
    <t>dried_tea_fungus_Kombucha_tea</t>
  </si>
  <si>
    <t>droppings_of_Aptenodytes_patagonica</t>
  </si>
  <si>
    <t>droppings_of_bird.</t>
  </si>
  <si>
    <t>droppings_of_rodent</t>
  </si>
  <si>
    <t>Drosophila_azteca</t>
  </si>
  <si>
    <t>drosophila_floricola_catched_in_a_flower_of_Ipomoea_indica</t>
  </si>
  <si>
    <t>Drosophila_hibisci_on_Hibiscus_heterophyllus</t>
  </si>
  <si>
    <t>Drosophila_melanogaster</t>
  </si>
  <si>
    <t>Drosophila_miranda</t>
  </si>
  <si>
    <t>Drosophila_occidentalis</t>
  </si>
  <si>
    <t>Drosophila_pinicola</t>
  </si>
  <si>
    <t>Drosophila_pseudobscura</t>
  </si>
  <si>
    <t>dry_salted_shrimp</t>
  </si>
  <si>
    <t>dung_of_Calloseiurus_erythraeus_thaiwanensis</t>
  </si>
  <si>
    <t>dung_of_penguin</t>
  </si>
  <si>
    <t>ear_of_a_human_infant</t>
  </si>
  <si>
    <t>eggs_of_adult_Chrysoperla_sp.</t>
  </si>
  <si>
    <t>eggs_of_an_unidentified_insect</t>
  </si>
  <si>
    <t>eggs_of_shrimp</t>
  </si>
  <si>
    <t>Elateridae_animal_type</t>
  </si>
  <si>
    <t>Endomychidae_animal_type</t>
  </si>
  <si>
    <t>estuarine_swamp</t>
  </si>
  <si>
    <t>estuarine_water_in_a_mangrove_forest</t>
  </si>
  <si>
    <t>Exalloscaptomyza_calliginosa_on_flower_of_Ipomoea_acuminata</t>
  </si>
  <si>
    <t>Exaloscaptomyza_calliginosa</t>
  </si>
  <si>
    <t>excrements_of_caterpillar_of_Ostrinia_nubilalis</t>
  </si>
  <si>
    <t>faeces_of_Man</t>
  </si>
  <si>
    <t>faeces_of_man_with_dysentery</t>
  </si>
  <si>
    <t>faeces_of_woman_with_tropical_sprue</t>
  </si>
  <si>
    <t>female_insect_Prosopeus_cf._bidens_on_Brussaisia_arguta</t>
  </si>
  <si>
    <t>fermenter_for_production_of_butylene_glycol_by_Aerobacter_aerogenes</t>
  </si>
  <si>
    <t>fermenting_agave_juice</t>
  </si>
  <si>
    <t>fermenting_condensed_milk</t>
  </si>
  <si>
    <t>fermenting_cucumber_brine</t>
  </si>
  <si>
    <t>fermenting_cucumbers</t>
  </si>
  <si>
    <t>fermenting_fruit_in_syrup</t>
  </si>
  <si>
    <t>fermenting_grape_must</t>
  </si>
  <si>
    <t>fermenting_grapes</t>
  </si>
  <si>
    <t>fermenting_olives</t>
  </si>
  <si>
    <t>fingernail_of_49_year_old_woman</t>
  </si>
  <si>
    <t>Food_type</t>
  </si>
  <si>
    <t>forest_soil</t>
  </si>
  <si>
    <t>Frass_from_unidentified_insect</t>
  </si>
  <si>
    <t>frass_in_insect_tunnel_in_Picea_sitchenkis_Sitka_spruce_tree</t>
  </si>
  <si>
    <t>frass_in_insect_tunnel_in_Populus_tremuloides</t>
  </si>
  <si>
    <t>frass_in_tunnel_of_Xylion_adustus_beetle_in_moribund_Ficus_sycomorus</t>
  </si>
  <si>
    <t>frass_insect_tunnels_in_Ulmus_sp.</t>
  </si>
  <si>
    <t>Frass_of_a_C._pseudocerasus</t>
  </si>
  <si>
    <t>frass_of_bark_beetle_infesting_moribund_Ficus_tripoda</t>
  </si>
  <si>
    <t>frass_of_buprestid_larvae_in_Acacia_nilotica</t>
  </si>
  <si>
    <t>frass_of_cerambycid_larvae_infesting_Cryptocarya_latifolia</t>
  </si>
  <si>
    <t>frass_of_Crossotarsus_externedentatus_ambrosia_beetle_in_Macaranga_capensis</t>
  </si>
  <si>
    <t>frass_of_Ips_sp._on_Picea_engelmannii</t>
  </si>
  <si>
    <t>frass_of_Phorocantha_recurva_in_Eucalyptus_maculata</t>
  </si>
  <si>
    <t>frass_of_Pyralidae_larvae</t>
  </si>
  <si>
    <t>frass_of_Scolytus_ventralis_in_Abies_concolor</t>
  </si>
  <si>
    <t>frass_of_the_wood_wasp_Sirex_javencus_collected_Norway_spruce</t>
  </si>
  <si>
    <t>frass_on_Abies_firma</t>
  </si>
  <si>
    <t>frass_on_dead_cut_Quercus_sp.</t>
  </si>
  <si>
    <t>frass_on_Picea_sp.</t>
  </si>
  <si>
    <t>frass_on_Pinus_jeffreyi</t>
  </si>
  <si>
    <t>frass_on_Pinus_taeda</t>
  </si>
  <si>
    <t>frass_red_pine_pinus_densflora</t>
  </si>
  <si>
    <t>frass_tunnels_of_insect_larvae_in_dead_Picea_sp.</t>
  </si>
  <si>
    <t>French_sourdough</t>
  </si>
  <si>
    <t>Fruit_juice</t>
  </si>
  <si>
    <t>fuchu_miso</t>
  </si>
  <si>
    <t>gallery_of_tree_Machilus_thunbergii_invaded_by_an_insect_Xyleborus_sp.</t>
  </si>
  <si>
    <t>gassy_cheese</t>
  </si>
  <si>
    <t>grape_must</t>
  </si>
  <si>
    <t>grape_must_treated_with_cycloheximide_and_alcohol</t>
  </si>
  <si>
    <t>gut_contents_of_the_lower_termite_Mastotermes_darwiniensis</t>
  </si>
  <si>
    <t>gut_of_a_histerid_beetle_Plagiogramma_schmidti_on_a_basidiocarp_of_Coriolus_sp.</t>
  </si>
  <si>
    <t>gut_of_an_earwig_Dermaptera_Labiduridae</t>
  </si>
  <si>
    <t>gut_of_an_unidentified_cucujoid_beetle</t>
  </si>
  <si>
    <t>gut_of_an_unidentified_endomychid_beetle</t>
  </si>
  <si>
    <t>gut_of_an_unidentified_owlfly</t>
  </si>
  <si>
    <t>gut_of_Anomala_corpulenta</t>
  </si>
  <si>
    <t>gut_of_Anomala_heydeni</t>
  </si>
  <si>
    <t>gut_of_Apriona_germari_larvae</t>
  </si>
  <si>
    <t>gut_of_bee</t>
  </si>
  <si>
    <t>gut_of_beetle_Aglyptinus_sp.</t>
  </si>
  <si>
    <t>gut_of_beetle_Allomyrina_dichotoma</t>
  </si>
  <si>
    <t>gut_of_beetle_Pallodes_sp.</t>
  </si>
  <si>
    <t>gut_of_Blatta_orientalis_cockroach</t>
  </si>
  <si>
    <t>gut_of_Brachinus_scotomedes</t>
  </si>
  <si>
    <t>gut_of_Chrysoperla_carnea_female</t>
  </si>
  <si>
    <t>gut_of_Chrysoperla_sp.</t>
  </si>
  <si>
    <t>gut_of_dobsonfly_Corydalus_cornutus_female</t>
  </si>
  <si>
    <t>Gut_of_Dorcus_curvidens</t>
  </si>
  <si>
    <t>gut_of_Drosophila_sp.</t>
  </si>
  <si>
    <t>gut_of_insect_Ceraeochrysa_lineaticornis</t>
  </si>
  <si>
    <t>gut_of_japanese_termite_Hodotermopsis_sjoestedti</t>
  </si>
  <si>
    <t>gut_of_Odontotaenius_disjunctus</t>
  </si>
  <si>
    <t>Gut_of_Odontotaenius_disjunctus_larva</t>
  </si>
  <si>
    <t>gut_of_Oxycetonia_jucunda</t>
  </si>
  <si>
    <t>gut_of_Pallodes_sp._ex:_Gymnopus_sp.</t>
  </si>
  <si>
    <t>gut_of_Pallodes_sp._ex:_Hydropus_sp.</t>
  </si>
  <si>
    <t>gut_of_passalid_beetle_Odontotaenius_disjunctus_on_rotten_log</t>
  </si>
  <si>
    <t>gut_of_Phrenapetes_bennetti_Tenebrionidae</t>
  </si>
  <si>
    <t>gut_of_Pyralidae_larva_snout_moth_in_Encephalartos_sp.</t>
  </si>
  <si>
    <t>gut_of_the_wood_roach_Cryptocercus_sp.</t>
  </si>
  <si>
    <t>gut_of_Trichius_succinctus</t>
  </si>
  <si>
    <t>gut_of_unidentified_beetle</t>
  </si>
  <si>
    <t>Gut_of_unidentified_tenebrionid_beetle</t>
  </si>
  <si>
    <t>Gut_of_unidentified_tetrigid_Orthoptera:Tetrigidae_ex_shrubs</t>
  </si>
  <si>
    <t>Gut_of_Xylopinus_saperdioides</t>
  </si>
  <si>
    <t>Harpium_inquisitor_female</t>
  </si>
  <si>
    <t>house_air</t>
  </si>
  <si>
    <t>http://webprotege.stanford.edu/RQSrrplfROvvAQCRCvdkwU</t>
  </si>
  <si>
    <t>Human_blood</t>
  </si>
  <si>
    <t>human_ear</t>
  </si>
  <si>
    <t>human_hand</t>
  </si>
  <si>
    <t>Human_sputum</t>
  </si>
  <si>
    <t>Hylurgonotus_brunneus_in_rotten_Araucaria_stems</t>
  </si>
  <si>
    <t>infected_nail</t>
  </si>
  <si>
    <t>infected_nail_of_12_year_old_girl</t>
  </si>
  <si>
    <t>insect_boring_in_Picea_sitchensis</t>
  </si>
  <si>
    <t>Insect_frass_Caribbean_pine_Pinus_caribae</t>
  </si>
  <si>
    <t>Insect_frass_collected_white_oak_Quercus_alba</t>
  </si>
  <si>
    <t>insect_frass_dead_Larix_sp.</t>
  </si>
  <si>
    <t>insect_frass_in_a_shortleaf_pine_P._echinata</t>
  </si>
  <si>
    <t>insect_frass_in_Gymnocladus_canadensis</t>
  </si>
  <si>
    <t>insect_frass_of_a_dead_elm_tree_Ulmus_sp</t>
  </si>
  <si>
    <t>insect_frass_of_bamboo</t>
  </si>
  <si>
    <t>insect_frass_on_Acer_palmatum</t>
  </si>
  <si>
    <t>insect_frass_on_conifer</t>
  </si>
  <si>
    <t>insect_frass_on_Paulovnia_imperialis</t>
  </si>
  <si>
    <t>insect_frass_on_Pinus_resinosa</t>
  </si>
  <si>
    <t>insect_frass_on_Quercus_sp.</t>
  </si>
  <si>
    <t>insect_frass_on_Ulmus_americana</t>
  </si>
  <si>
    <t>insect_frass_Pinus_ponderosa</t>
  </si>
  <si>
    <t>Insect_frass_Populus_tremuloides</t>
  </si>
  <si>
    <t>insect_frass_under_bark_of_Tsuga_heterophylla</t>
  </si>
  <si>
    <t>insect_larvae_on_fruit_tree</t>
  </si>
  <si>
    <t>Insect_tunnel</t>
  </si>
  <si>
    <t>insects_of_morning_glories</t>
  </si>
  <si>
    <t>interdigital_mycotic_lesion</t>
  </si>
  <si>
    <t>intestinal_tract_of_Haemulon_sciurus</t>
  </si>
  <si>
    <t>intestine_of_a_dead_Trinket_snake_Elaphe_sp</t>
  </si>
  <si>
    <t>intestine_of_horse</t>
  </si>
  <si>
    <t>intracellular_symbiont_of_Ernobius_mollis</t>
  </si>
  <si>
    <t>Iphiclus_sedecimmaculatus</t>
  </si>
  <si>
    <t>Jopen_beer</t>
  </si>
  <si>
    <t>Kamaboko_fish_paste</t>
  </si>
  <si>
    <t>kefyr_grains</t>
  </si>
  <si>
    <t>Lake_environment_type</t>
  </si>
  <si>
    <t>larva_of_Ergates_faber_cerabycid_beetle_in_stump_of_Pinus_sp</t>
  </si>
  <si>
    <t>larva_of_longhorn_beetle_Spondylus_buprestoides</t>
  </si>
  <si>
    <t>larva_of_wood_boring_insect</t>
  </si>
  <si>
    <t>larvae</t>
  </si>
  <si>
    <t>larvae_of_A._mucronata_on_P._campestris_fruit.</t>
  </si>
  <si>
    <t>larvae_of_Ergates_faber</t>
  </si>
  <si>
    <t>larval_feed_of_Xylocopa_caffra</t>
  </si>
  <si>
    <t>Leg_wound_of_female_patient</t>
  </si>
  <si>
    <t>lemonade</t>
  </si>
  <si>
    <t>liver_of_chicken</t>
  </si>
  <si>
    <t>liver_of_Mormoops_megalophylla</t>
  </si>
  <si>
    <t>Lycoperdina_ferruginea_Nitidulidae_ex_Lycoperdon_perlatum</t>
  </si>
  <si>
    <t>maize_processing_plant</t>
  </si>
  <si>
    <t>male_Cebus_apella</t>
  </si>
  <si>
    <t>Marine_mud</t>
  </si>
  <si>
    <t>mastitic_udder_of_cow</t>
  </si>
  <si>
    <t>Megalodacne_fasciata</t>
  </si>
  <si>
    <t>Melophorus_fieldi</t>
  </si>
  <si>
    <t>milk_cow_with_mastitis</t>
  </si>
  <si>
    <t>minced_pork</t>
  </si>
  <si>
    <t>mirabelle_plum_conserve</t>
  </si>
  <si>
    <t>mouth_of_male</t>
  </si>
  <si>
    <t>mucoid_fly_collected_A._syriaca</t>
  </si>
  <si>
    <t>mud_of_estuary</t>
  </si>
  <si>
    <t>mud_of_salt_marsh</t>
  </si>
  <si>
    <t>mycetangia_of_ambrosia_beetles</t>
  </si>
  <si>
    <t>Mycotretus_dorsonotatus</t>
  </si>
  <si>
    <t>Mycotretus_interstitialis</t>
  </si>
  <si>
    <t>nail_of_man</t>
  </si>
  <si>
    <t>nasal_passage_of_a_pigeon</t>
  </si>
  <si>
    <t>needles_and_moss_under_a_Quercus_alba</t>
  </si>
  <si>
    <t>Neomida_bicornis</t>
  </si>
  <si>
    <t>neutralizing_tank_for_monosodium_glutamate</t>
  </si>
  <si>
    <t>Ocean_environment_type</t>
  </si>
  <si>
    <t>older_sponge_material_of_a_laboratory_nest_of_a_leaf_cutting_ant_Atta_sexdens</t>
  </si>
  <si>
    <t>olive_brines</t>
  </si>
  <si>
    <t>Olive_rinse_water_high_tannic_concentrate</t>
  </si>
  <si>
    <t>oral_cavity_of_HIV_infected_patient</t>
  </si>
  <si>
    <t>oral_isolate_HIV+_patient</t>
  </si>
  <si>
    <t>orange_juice</t>
  </si>
  <si>
    <t>Pallodes_pallidus_ex_Lactarius_sp.</t>
  </si>
  <si>
    <t>Palm_wine_beverage_type</t>
  </si>
  <si>
    <t>Paracorymbia_maculicornis</t>
  </si>
  <si>
    <t>patient_who_had_sepsis_with_multiorgan_dysfunction</t>
  </si>
  <si>
    <t>peritoneal_dialysis_fluid_69_year_old_man_with_end_stage_renal_failure</t>
  </si>
  <si>
    <t>peritoneal_fluid_of_dead_guinea_pig</t>
  </si>
  <si>
    <t>pig_with_infected_throat</t>
  </si>
  <si>
    <t>pilsner_beer</t>
  </si>
  <si>
    <t>plague_insect_intestine</t>
  </si>
  <si>
    <t>podzolic_soil</t>
  </si>
  <si>
    <t>pollen_carried_by_wild_bees</t>
  </si>
  <si>
    <t>pollen_nectar_provision_in_a_nest_of_Megachile_sp.</t>
  </si>
  <si>
    <t>Polluted_river_silt_and_water</t>
  </si>
  <si>
    <t>polluted_water</t>
  </si>
  <si>
    <t>potato_flour_mill</t>
  </si>
  <si>
    <t>Prosopeus_abnormalis_found_in_a_flower_of_Clermontia_arborescens</t>
  </si>
  <si>
    <t>Prosopeus_collaris__in_flowers_of_forest_clermontia_kakeana</t>
  </si>
  <si>
    <t>Prosopeus_subaeneus</t>
  </si>
  <si>
    <t>Pselaphacus_signatus</t>
  </si>
  <si>
    <t>Pselaphacus_sp._larvae</t>
  </si>
  <si>
    <t>Pterostichus_pterostichi</t>
  </si>
  <si>
    <t>pupal_galleries_of_the_bark_beetle_Ips_acuminatus_in_Pinus_sylvestris</t>
  </si>
  <si>
    <t>pus_abscess_on_buttock_of_woman</t>
  </si>
  <si>
    <t>raised_bog_soils</t>
  </si>
  <si>
    <t>raw_honey_Homotrigona_fimbriata</t>
  </si>
  <si>
    <t>red_viscous_gels_on_a_stone_wall_near_the_detached_painting_of_a_vermillion_bird_Suzaku_on_the_south_wall_inside_the_KT_stone_chamber</t>
  </si>
  <si>
    <t>refrigerated_vacuum_packed_beef</t>
  </si>
  <si>
    <t>rhizosphere_soil</t>
  </si>
  <si>
    <t>rumen_contents</t>
  </si>
  <si>
    <t>rye_bread</t>
  </si>
  <si>
    <t>sake_moto</t>
  </si>
  <si>
    <t>sauerkraut</t>
  </si>
  <si>
    <t>Seawater</t>
  </si>
  <si>
    <t>seawater_of_mangrove_creek</t>
  </si>
  <si>
    <t>sediment</t>
  </si>
  <si>
    <t>sediment_in_lambic_beer</t>
  </si>
  <si>
    <t>sediment_of_extra_virgin_olive_oil</t>
  </si>
  <si>
    <t>sediment_under_metal_contaminated_effluent_an_abandoned_mine</t>
  </si>
  <si>
    <t>sendai_miso</t>
  </si>
  <si>
    <t>Shoyu_mash</t>
  </si>
  <si>
    <t>Shrimp_food_type</t>
  </si>
  <si>
    <t>silage_containing_olive_husks_molasses_and_whey</t>
  </si>
  <si>
    <t>Silage_food_type</t>
  </si>
  <si>
    <t>skin_lesion_of_cow_infected_with_Trichophyton_verrucosum</t>
  </si>
  <si>
    <t>skin_of_man_with_interdigital_mycosis</t>
  </si>
  <si>
    <t>Softdrink_factory</t>
  </si>
  <si>
    <t>Soil_associated_with_Malus_sylvestris</t>
  </si>
  <si>
    <t>Soil_environment_type</t>
  </si>
  <si>
    <t>Soil_Festuca</t>
  </si>
  <si>
    <t>soil_in_a_citrus_orchard</t>
  </si>
  <si>
    <t>soil_irrigated_with_distillery_effluent</t>
  </si>
  <si>
    <t>soil_of_an_orange_orchard</t>
  </si>
  <si>
    <t>soil_of_garden</t>
  </si>
  <si>
    <t>soil_of_grassland</t>
  </si>
  <si>
    <t>soil_of_mountain_meadow</t>
  </si>
  <si>
    <t>soil_of_orchard</t>
  </si>
  <si>
    <t>soil_of_papaya_orchard</t>
  </si>
  <si>
    <t>soil_of_vineyard</t>
  </si>
  <si>
    <t>soil_of_wheat_field</t>
  </si>
  <si>
    <t>soil_peat_bog</t>
  </si>
  <si>
    <t>soil_polluted_with_oil</t>
  </si>
  <si>
    <t>soil_round_roots_of_Mangifera_indica_mangrove</t>
  </si>
  <si>
    <t>soil_swamp</t>
  </si>
  <si>
    <t>Soil_under_red_maple</t>
  </si>
  <si>
    <t>soil_underneath_Castanopsis_sieboldii</t>
  </si>
  <si>
    <t>Sorghum_liquor</t>
  </si>
  <si>
    <t>sour_dough</t>
  </si>
  <si>
    <t>soybean_protein_factory</t>
  </si>
  <si>
    <t>Spanish_blue_veined_Cabrales_cheese</t>
  </si>
  <si>
    <t>Spartina_alterniflora_marshes</t>
  </si>
  <si>
    <t>spoiled_orange_juice</t>
  </si>
  <si>
    <t>spoiled_soft_drink</t>
  </si>
  <si>
    <t>spontaneous_beer_fermentations</t>
  </si>
  <si>
    <t>sputum_of_asthma_patient</t>
  </si>
  <si>
    <t>sugar_cane_juice_sugar_cane_press_processing_machine</t>
  </si>
  <si>
    <t>sugary_deposit_on_dried_figs</t>
  </si>
  <si>
    <t>sulphited_grape_must</t>
  </si>
  <si>
    <t>surface_of_a_boulder</t>
  </si>
  <si>
    <t>surface_soil</t>
  </si>
  <si>
    <t>surface_soil_of_woodland</t>
  </si>
  <si>
    <t>table_grapes</t>
  </si>
  <si>
    <t>tamari_soya_Japan</t>
  </si>
  <si>
    <t>tea_can</t>
  </si>
  <si>
    <t>the_external_ear_canal_of_a_human_patient</t>
  </si>
  <si>
    <t>the_sputum_of_an_ICU_patient_who_died_of_critical_pulmonary_infection_after_an_esophageal_tumor_resection</t>
  </si>
  <si>
    <t>tip_of_a_catheter</t>
  </si>
  <si>
    <t>Trichostetha_fascicularis</t>
  </si>
  <si>
    <t>Trigona_fulviventris_bee_Meliponiniae_Asteraceae_flower</t>
  </si>
  <si>
    <t>Trigona_sp._in_a_flower_of_Merremia_quinquefolia</t>
  </si>
  <si>
    <t>Triplax_alvarengai</t>
  </si>
  <si>
    <t>Triplax_festiva</t>
  </si>
  <si>
    <t>Triplax_sp.</t>
  </si>
  <si>
    <t>Tritoma_atriventris</t>
  </si>
  <si>
    <t>Tritoma_biguttata</t>
  </si>
  <si>
    <t>Trypodendron_lineatum</t>
  </si>
  <si>
    <t>tubercular_lung</t>
  </si>
  <si>
    <t>tunnel_of_Crossotarsus_previously_Platypus_externedentatus_pin_hole_borer_in_Ficus_sycomorus</t>
  </si>
  <si>
    <t>tunnel_of_insect_in_Pinus_palustris_long_leaf_pine_tree</t>
  </si>
  <si>
    <t>tunnel_of_Ips_typographus_bark_beetle_under_bark_of_spruce</t>
  </si>
  <si>
    <t>tunnel_of_larvae_of_Crossotarsus_externedentatus_in_Diospyros_inhacaensis</t>
  </si>
  <si>
    <t>tunnel_of_Platypus_cylindrus_ambrosia_beetle_in_Quercus_cerris_Turkey_oak</t>
  </si>
  <si>
    <t>tunnel_of_Sinoxylon_ruficorne_in_Combretum_apiculatus</t>
  </si>
  <si>
    <t>tunnel_of_Xyleborus_aemulus_pin_borer_beetle_in_Rapanea_melanophloeos</t>
  </si>
  <si>
    <t>tunnel_of_Xylion_adustus_in_Peltophorum_africanum</t>
  </si>
  <si>
    <t>Tunnels_of_Sinoxylon_ruficorne_in_Acacia_karroo</t>
  </si>
  <si>
    <t>ulcer_on_foot</t>
  </si>
  <si>
    <t>uncultivated_surface_soil</t>
  </si>
  <si>
    <t>unidentified_endomychid_larva</t>
  </si>
  <si>
    <t>unidentified_leaf_beetle</t>
  </si>
  <si>
    <t>unidentified_nitidulid</t>
  </si>
  <si>
    <t>unidentified_roach</t>
  </si>
  <si>
    <t>unidentified_staphylinid</t>
  </si>
  <si>
    <t>unidentified_tenebrionids_Tenebrionidae</t>
  </si>
  <si>
    <t>Unspecified_marsh</t>
  </si>
  <si>
    <t>vagina_of_woman</t>
  </si>
  <si>
    <t>Vin_Santo_of_Gambellara_a_sweet_white_wine_produced_off_vine_overripened_grapes</t>
  </si>
  <si>
    <t>viscous_gel_collected_near_the_feet_of_the_rightmost_of_the_four_woman_depicted_on_the_east_plaster_wall_in_the_stone_chamber_of_the_Takamatsu_zuka_tumulus</t>
  </si>
  <si>
    <t>washings_of_ion_exchange_resin_guanine_monophosphate_plant</t>
  </si>
  <si>
    <t>waste_water_of_cosmetic_factory</t>
  </si>
  <si>
    <t>wastewater_collected_in_a_paper_mill</t>
  </si>
  <si>
    <t>wastewater_disposal_facility_of_a_petrochemical_factory</t>
  </si>
  <si>
    <t>water_in_a_mangrove_forest_in_Thailand</t>
  </si>
  <si>
    <t>water_in_brewery</t>
  </si>
  <si>
    <t>water_in_tank_of_Quesnelia_quesneliana</t>
  </si>
  <si>
    <t>water_Mangrove_Forest</t>
  </si>
  <si>
    <t>water_of_crater_lake</t>
  </si>
  <si>
    <t>water_of_lake</t>
  </si>
  <si>
    <t>water_of_mountain_stream</t>
  </si>
  <si>
    <t>water_sample_Mangrove_Station</t>
  </si>
  <si>
    <t>water_tanks_phytotelmata_of_B._karatas</t>
  </si>
  <si>
    <t>wet_conveyor_at_a_prune_dehydration_plant</t>
  </si>
  <si>
    <t>wine_beverage_type</t>
  </si>
  <si>
    <t>wine_cellar_environment_type</t>
  </si>
  <si>
    <t>Wine_Lees</t>
  </si>
  <si>
    <t>wine_vat</t>
  </si>
  <si>
    <t>winery_equipment</t>
  </si>
  <si>
    <t>worcester_sauce</t>
  </si>
  <si>
    <t>Xloterinus_politus_animal_type</t>
  </si>
  <si>
    <t>Yoghurt_with_kiwi</t>
  </si>
  <si>
    <t>Strain_Isolation_Env</t>
  </si>
  <si>
    <t>Environment_Class</t>
  </si>
  <si>
    <t>Pont_Évêque_chee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font>
      <sz val="11"/>
      <color theme="1"/>
      <name val="Calibri"/>
      <family val="2"/>
      <charset val="134"/>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charset val="134"/>
      <scheme val="minor"/>
    </font>
    <font>
      <sz val="9"/>
      <name val="Calibri"/>
      <family val="2"/>
      <charset val="134"/>
      <scheme val="minor"/>
    </font>
    <font>
      <sz val="11"/>
      <color rgb="FFFFC000"/>
      <name val="Times New Roman"/>
      <family val="1"/>
    </font>
    <font>
      <sz val="11"/>
      <color theme="1"/>
      <name val="Times New Roman"/>
      <family val="1"/>
    </font>
    <font>
      <sz val="11"/>
      <color rgb="FF222222"/>
      <name val="Arial"/>
      <family val="2"/>
    </font>
    <font>
      <sz val="12"/>
      <color indexed="8"/>
      <name val="Calibri"/>
      <family val="2"/>
      <charset val="1"/>
    </font>
    <font>
      <sz val="12"/>
      <color theme="1"/>
      <name val="Calibri"/>
      <family val="2"/>
      <scheme val="minor"/>
    </font>
    <font>
      <i/>
      <sz val="12"/>
      <color theme="1"/>
      <name val="Calibri"/>
      <family val="2"/>
      <scheme val="minor"/>
    </font>
    <font>
      <sz val="12"/>
      <name val="Calibri"/>
      <family val="2"/>
      <scheme val="minor"/>
    </font>
    <font>
      <sz val="12"/>
      <color rgb="FFFF0000"/>
      <name val="Calibri"/>
      <family val="2"/>
      <scheme val="minor"/>
    </font>
  </fonts>
  <fills count="4">
    <fill>
      <patternFill patternType="none"/>
    </fill>
    <fill>
      <patternFill patternType="gray125"/>
    </fill>
    <fill>
      <patternFill patternType="solid">
        <fgColor rgb="FFFFFF00"/>
        <bgColor indexed="64"/>
      </patternFill>
    </fill>
    <fill>
      <patternFill patternType="solid">
        <fgColor rgb="FFFF000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9">
    <xf numFmtId="0" fontId="0" fillId="0" borderId="0">
      <alignment vertical="center"/>
    </xf>
    <xf numFmtId="0" fontId="5" fillId="0" borderId="0">
      <alignment vertical="center"/>
    </xf>
    <xf numFmtId="0" fontId="4" fillId="0" borderId="0"/>
    <xf numFmtId="0" fontId="10" fillId="0" borderId="0"/>
    <xf numFmtId="0" fontId="3" fillId="0" borderId="0"/>
    <xf numFmtId="0" fontId="2" fillId="0" borderId="0"/>
    <xf numFmtId="0" fontId="1" fillId="0" borderId="0"/>
    <xf numFmtId="0" fontId="1" fillId="0" borderId="0"/>
    <xf numFmtId="0" fontId="1" fillId="0" borderId="0"/>
  </cellStyleXfs>
  <cellXfs count="18">
    <xf numFmtId="0" fontId="0" fillId="0" borderId="0" xfId="0">
      <alignment vertical="center"/>
    </xf>
    <xf numFmtId="0" fontId="8" fillId="0" borderId="0" xfId="0" applyFont="1" applyAlignment="1">
      <alignment horizontal="left" vertical="center"/>
    </xf>
    <xf numFmtId="0" fontId="8" fillId="0" borderId="1" xfId="0" applyFont="1" applyBorder="1" applyAlignment="1">
      <alignment horizontal="left" vertical="center"/>
    </xf>
    <xf numFmtId="0" fontId="8" fillId="3" borderId="0" xfId="0" applyFont="1" applyFill="1" applyAlignment="1">
      <alignment horizontal="left" vertical="center"/>
    </xf>
    <xf numFmtId="0" fontId="7" fillId="0" borderId="0" xfId="0" applyFont="1">
      <alignment vertical="center"/>
    </xf>
    <xf numFmtId="0" fontId="7" fillId="2" borderId="0" xfId="0" applyFont="1" applyFill="1">
      <alignment vertical="center"/>
    </xf>
    <xf numFmtId="0" fontId="9" fillId="0" borderId="1" xfId="0" applyFont="1" applyBorder="1">
      <alignment vertical="center"/>
    </xf>
    <xf numFmtId="0" fontId="11" fillId="0" borderId="0" xfId="0" applyFont="1" applyBorder="1">
      <alignment vertical="center"/>
    </xf>
    <xf numFmtId="0" fontId="11" fillId="0" borderId="0" xfId="0" applyFont="1">
      <alignment vertical="center"/>
    </xf>
    <xf numFmtId="0" fontId="12" fillId="0" borderId="0" xfId="0" applyFont="1" applyBorder="1">
      <alignment vertical="center"/>
    </xf>
    <xf numFmtId="0" fontId="13" fillId="0" borderId="0" xfId="0" applyFont="1" applyBorder="1">
      <alignment vertical="center"/>
    </xf>
    <xf numFmtId="0" fontId="14" fillId="0" borderId="0" xfId="0" applyFont="1">
      <alignment vertical="center"/>
    </xf>
    <xf numFmtId="0" fontId="13" fillId="0" borderId="0" xfId="0" applyFont="1">
      <alignment vertical="center"/>
    </xf>
    <xf numFmtId="49" fontId="11" fillId="0" borderId="0" xfId="0" applyNumberFormat="1" applyFont="1" applyBorder="1">
      <alignment vertical="center"/>
    </xf>
    <xf numFmtId="0" fontId="11" fillId="0" borderId="0" xfId="0" applyFont="1" applyBorder="1" applyAlignment="1"/>
    <xf numFmtId="0" fontId="14" fillId="0" borderId="0" xfId="0" applyFont="1" applyBorder="1">
      <alignment vertical="center"/>
    </xf>
    <xf numFmtId="0" fontId="14" fillId="2" borderId="0" xfId="0" applyFont="1" applyFill="1" applyBorder="1">
      <alignment vertical="center"/>
    </xf>
    <xf numFmtId="0" fontId="11" fillId="2" borderId="0" xfId="0" applyFont="1" applyFill="1" applyBorder="1">
      <alignment vertical="center"/>
    </xf>
  </cellXfs>
  <cellStyles count="9">
    <cellStyle name="Excel Built-in Explanatory Text" xfId="3" xr:uid="{7D367DC5-77CD-4A81-91D3-07DDA0ED0E70}"/>
    <cellStyle name="Normal" xfId="0" builtinId="0"/>
    <cellStyle name="Normal 2" xfId="1" xr:uid="{00000000-0005-0000-0000-000004000000}"/>
    <cellStyle name="Normal 3" xfId="2" xr:uid="{D829CF2D-0D85-4BE1-B96C-38FF86327BF7}"/>
    <cellStyle name="Normal 3 2" xfId="6" xr:uid="{088B48A4-F6AD-4805-AAA3-0B4DF9A39DC9}"/>
    <cellStyle name="Normal 4" xfId="4" xr:uid="{1001C7CE-2164-4107-BDA5-5FA855122864}"/>
    <cellStyle name="Normal 4 2" xfId="7" xr:uid="{5DC98F96-3FA5-47C3-95B2-D0E59D487FD8}"/>
    <cellStyle name="Normal 5" xfId="5" xr:uid="{D82C37A7-51C0-458C-B9AE-A3AEE0C27C5A}"/>
    <cellStyle name="Normal 5 2" xfId="8" xr:uid="{B4CDB226-8BD3-4C5A-9601-6C9780E9FA2B}"/>
  </cellStyles>
  <dxfs count="7">
    <dxf>
      <fill>
        <patternFill patternType="solid">
          <fgColor rgb="FFFFC7CE"/>
          <bgColor rgb="FF000000"/>
        </patternFill>
      </fill>
    </dxf>
    <dxf>
      <font>
        <color rgb="FF9C0006"/>
      </font>
      <fill>
        <patternFill>
          <bgColor rgb="FFFFC7CE"/>
        </patternFill>
      </fill>
    </dxf>
    <dxf>
      <font>
        <color rgb="FF9C0006"/>
      </font>
      <fill>
        <patternFill>
          <bgColor rgb="FFFFC7CE"/>
        </patternFill>
      </fill>
    </dxf>
    <dxf>
      <fill>
        <patternFill patternType="solid">
          <fgColor rgb="FFFFC7CE"/>
          <bgColor rgb="FF000000"/>
        </patternFill>
      </fill>
    </dxf>
    <dxf>
      <font>
        <color rgb="FF9C0006"/>
      </font>
      <fill>
        <patternFill>
          <bgColor rgb="FFFFC7CE"/>
        </patternFill>
      </fill>
    </dxf>
    <dxf>
      <fill>
        <patternFill patternType="solid">
          <fgColor rgb="FFFFC7CE"/>
          <bgColor rgb="FF000000"/>
        </patternFill>
      </fill>
    </dxf>
    <dxf>
      <fill>
        <patternFill patternType="solid">
          <fgColor rgb="FFFFC7CE"/>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F2D8A8-CDEE-444C-9F86-AF123BED6A67}">
  <dimension ref="A1:K1155"/>
  <sheetViews>
    <sheetView tabSelected="1" topLeftCell="B1" workbookViewId="0">
      <pane ySplit="1" topLeftCell="A493" activePane="bottomLeft" state="frozen"/>
      <selection activeCell="F1" sqref="F1"/>
      <selection pane="bottomLeft" activeCell="F513" sqref="F513"/>
    </sheetView>
  </sheetViews>
  <sheetFormatPr defaultColWidth="8.85546875" defaultRowHeight="15.75"/>
  <cols>
    <col min="1" max="1" width="79" style="8" hidden="1" customWidth="1"/>
    <col min="2" max="2" width="79" style="8" customWidth="1"/>
    <col min="3" max="3" width="20.5703125" style="8" customWidth="1"/>
    <col min="4" max="4" width="45.42578125" style="8" customWidth="1"/>
    <col min="5" max="5" width="37.28515625" style="8" customWidth="1"/>
    <col min="6" max="6" width="39.5703125" style="8" customWidth="1"/>
    <col min="7" max="7" width="29.7109375" style="8" customWidth="1"/>
    <col min="8" max="8" width="23.140625" style="8" customWidth="1"/>
    <col min="9" max="9" width="52" style="8" customWidth="1"/>
    <col min="10" max="10" width="8.85546875" style="8" customWidth="1"/>
    <col min="11" max="11" width="64" style="8" customWidth="1"/>
    <col min="12" max="16384" width="8.85546875" style="8"/>
  </cols>
  <sheetData>
    <row r="1" spans="1:11">
      <c r="A1" s="7" t="s">
        <v>4289</v>
      </c>
      <c r="B1" s="7" t="s">
        <v>2848</v>
      </c>
      <c r="C1" s="7" t="s">
        <v>2849</v>
      </c>
      <c r="D1" s="7" t="s">
        <v>0</v>
      </c>
      <c r="E1" s="7" t="s">
        <v>4511</v>
      </c>
      <c r="F1" s="7" t="s">
        <v>4981</v>
      </c>
      <c r="G1" s="8" t="s">
        <v>5463</v>
      </c>
      <c r="H1" s="8" t="s">
        <v>5464</v>
      </c>
      <c r="I1" s="7" t="s">
        <v>4586</v>
      </c>
      <c r="J1" s="7" t="s">
        <v>4497</v>
      </c>
    </row>
    <row r="2" spans="1:11">
      <c r="A2" s="7" t="s">
        <v>1</v>
      </c>
      <c r="B2" s="7" t="s">
        <v>1862</v>
      </c>
      <c r="C2" s="7" t="s">
        <v>3036</v>
      </c>
      <c r="D2" s="9" t="s">
        <v>4985</v>
      </c>
      <c r="E2" s="7" t="s">
        <v>1863</v>
      </c>
      <c r="F2" s="7"/>
      <c r="G2" s="8" t="s">
        <v>4761</v>
      </c>
      <c r="H2" s="8" t="s">
        <v>4589</v>
      </c>
      <c r="I2" s="7" t="s">
        <v>2979</v>
      </c>
      <c r="J2" s="7" t="s">
        <v>4587</v>
      </c>
    </row>
    <row r="3" spans="1:11">
      <c r="A3" s="7" t="s">
        <v>4</v>
      </c>
      <c r="B3" s="7" t="s">
        <v>1860</v>
      </c>
      <c r="C3" s="7" t="s">
        <v>3036</v>
      </c>
      <c r="D3" s="9" t="s">
        <v>4988</v>
      </c>
      <c r="E3" s="7" t="s">
        <v>1861</v>
      </c>
      <c r="F3" s="7"/>
      <c r="G3" s="8" t="s">
        <v>4871</v>
      </c>
      <c r="H3" s="8" t="s">
        <v>4589</v>
      </c>
      <c r="I3" s="7" t="s">
        <v>2978</v>
      </c>
      <c r="J3" s="7" t="s">
        <v>4587</v>
      </c>
    </row>
    <row r="4" spans="1:11">
      <c r="A4" s="7" t="s">
        <v>855</v>
      </c>
      <c r="B4" s="7" t="s">
        <v>1986</v>
      </c>
      <c r="C4" s="7" t="s">
        <v>3036</v>
      </c>
      <c r="D4" s="9" t="s">
        <v>1987</v>
      </c>
      <c r="E4" s="7" t="s">
        <v>1988</v>
      </c>
      <c r="F4" s="7"/>
      <c r="G4" s="8" t="s">
        <v>5145</v>
      </c>
      <c r="H4" s="8" t="s">
        <v>5040</v>
      </c>
      <c r="I4" s="7" t="s">
        <v>3726</v>
      </c>
      <c r="J4" s="7" t="s">
        <v>4587</v>
      </c>
    </row>
    <row r="5" spans="1:11">
      <c r="A5" s="7" t="s">
        <v>858</v>
      </c>
      <c r="B5" s="7" t="s">
        <v>1840</v>
      </c>
      <c r="C5" s="7" t="s">
        <v>3036</v>
      </c>
      <c r="D5" s="9" t="s">
        <v>1841</v>
      </c>
      <c r="E5" s="7" t="s">
        <v>1842</v>
      </c>
      <c r="F5" s="7"/>
      <c r="G5" s="8" t="s">
        <v>5196</v>
      </c>
      <c r="H5" s="8" t="s">
        <v>5040</v>
      </c>
      <c r="I5" s="7" t="s">
        <v>3676</v>
      </c>
      <c r="J5" s="7" t="s">
        <v>4587</v>
      </c>
    </row>
    <row r="6" spans="1:11">
      <c r="A6" s="7" t="s">
        <v>860</v>
      </c>
      <c r="B6" s="7" t="s">
        <v>1843</v>
      </c>
      <c r="C6" s="7" t="s">
        <v>3036</v>
      </c>
      <c r="D6" s="9" t="s">
        <v>1844</v>
      </c>
      <c r="E6" s="7" t="s">
        <v>1845</v>
      </c>
      <c r="F6" s="7"/>
      <c r="G6" s="8" t="s">
        <v>5118</v>
      </c>
      <c r="H6" s="8" t="s">
        <v>5037</v>
      </c>
      <c r="I6" s="7" t="s">
        <v>3677</v>
      </c>
      <c r="J6" s="7" t="s">
        <v>4587</v>
      </c>
    </row>
    <row r="7" spans="1:11">
      <c r="A7" s="7" t="s">
        <v>863</v>
      </c>
      <c r="B7" s="7" t="s">
        <v>1846</v>
      </c>
      <c r="C7" s="7" t="s">
        <v>3036</v>
      </c>
      <c r="D7" s="9" t="s">
        <v>1847</v>
      </c>
      <c r="E7" s="7" t="s">
        <v>2976</v>
      </c>
      <c r="F7" s="7"/>
      <c r="G7" s="8" t="s">
        <v>4618</v>
      </c>
      <c r="H7" s="8" t="s">
        <v>4589</v>
      </c>
      <c r="I7" s="7" t="s">
        <v>3678</v>
      </c>
      <c r="J7" s="7" t="s">
        <v>4587</v>
      </c>
    </row>
    <row r="8" spans="1:11">
      <c r="A8" s="7" t="s">
        <v>866</v>
      </c>
      <c r="B8" s="7" t="s">
        <v>1849</v>
      </c>
      <c r="C8" s="7" t="s">
        <v>3036</v>
      </c>
      <c r="D8" s="9" t="s">
        <v>1850</v>
      </c>
      <c r="E8" s="7" t="s">
        <v>1851</v>
      </c>
      <c r="F8" s="7"/>
      <c r="G8" s="8" t="s">
        <v>5302</v>
      </c>
      <c r="H8" s="8" t="s">
        <v>5035</v>
      </c>
      <c r="I8" s="7" t="s">
        <v>3680</v>
      </c>
      <c r="J8" s="7" t="s">
        <v>4488</v>
      </c>
    </row>
    <row r="9" spans="1:11">
      <c r="A9" s="7" t="s">
        <v>868</v>
      </c>
      <c r="B9" s="7" t="s">
        <v>1852</v>
      </c>
      <c r="C9" s="7" t="s">
        <v>3036</v>
      </c>
      <c r="D9" s="9" t="s">
        <v>1853</v>
      </c>
      <c r="E9" s="7" t="s">
        <v>1854</v>
      </c>
      <c r="F9" s="7"/>
      <c r="G9" s="8" t="s">
        <v>5055</v>
      </c>
      <c r="H9" s="8" t="s">
        <v>5050</v>
      </c>
      <c r="I9" s="7" t="s">
        <v>3681</v>
      </c>
      <c r="J9" s="7" t="s">
        <v>4587</v>
      </c>
    </row>
    <row r="10" spans="1:11">
      <c r="A10" s="7" t="s">
        <v>870</v>
      </c>
      <c r="B10" s="7" t="s">
        <v>1864</v>
      </c>
      <c r="C10" s="7" t="s">
        <v>3036</v>
      </c>
      <c r="D10" s="9" t="s">
        <v>1865</v>
      </c>
      <c r="E10" s="7" t="s">
        <v>1866</v>
      </c>
      <c r="F10" s="7"/>
      <c r="G10" s="8" t="s">
        <v>5365</v>
      </c>
      <c r="H10" s="8" t="s">
        <v>5050</v>
      </c>
      <c r="I10" s="7" t="s">
        <v>3684</v>
      </c>
      <c r="J10" s="7" t="s">
        <v>4587</v>
      </c>
    </row>
    <row r="11" spans="1:11">
      <c r="A11" s="7" t="s">
        <v>872</v>
      </c>
      <c r="B11" s="7" t="s">
        <v>1867</v>
      </c>
      <c r="C11" s="7" t="s">
        <v>3036</v>
      </c>
      <c r="D11" s="9" t="s">
        <v>1868</v>
      </c>
      <c r="E11" s="7" t="s">
        <v>1869</v>
      </c>
      <c r="F11" s="7"/>
      <c r="G11" s="8" t="s">
        <v>5181</v>
      </c>
      <c r="H11" s="8" t="s">
        <v>5040</v>
      </c>
      <c r="I11" s="7" t="s">
        <v>3685</v>
      </c>
      <c r="J11" s="7" t="s">
        <v>4587</v>
      </c>
    </row>
    <row r="12" spans="1:11">
      <c r="A12" s="15" t="s">
        <v>1743</v>
      </c>
      <c r="B12" s="7" t="s">
        <v>4912</v>
      </c>
      <c r="C12" s="7" t="s">
        <v>3036</v>
      </c>
      <c r="D12" s="9" t="s">
        <v>1838</v>
      </c>
      <c r="E12" s="7" t="s">
        <v>1839</v>
      </c>
      <c r="F12" s="7"/>
      <c r="G12" s="8" t="s">
        <v>5278</v>
      </c>
      <c r="H12" s="8" t="s">
        <v>5040</v>
      </c>
      <c r="I12" s="7" t="s">
        <v>3675</v>
      </c>
      <c r="J12" s="7" t="s">
        <v>4587</v>
      </c>
    </row>
    <row r="13" spans="1:11">
      <c r="A13" s="7" t="s">
        <v>876</v>
      </c>
      <c r="B13" s="7" t="s">
        <v>1855</v>
      </c>
      <c r="C13" s="7" t="s">
        <v>3036</v>
      </c>
      <c r="D13" s="9" t="s">
        <v>1856</v>
      </c>
      <c r="E13" s="7" t="s">
        <v>1857</v>
      </c>
      <c r="F13" s="7"/>
      <c r="G13" s="8" t="s">
        <v>4645</v>
      </c>
      <c r="H13" s="8" t="s">
        <v>4589</v>
      </c>
      <c r="I13" s="7" t="s">
        <v>3682</v>
      </c>
      <c r="J13" s="7" t="s">
        <v>4587</v>
      </c>
    </row>
    <row r="14" spans="1:11" s="11" customFormat="1">
      <c r="A14" s="7" t="s">
        <v>879</v>
      </c>
      <c r="B14" s="7" t="s">
        <v>1834</v>
      </c>
      <c r="C14" s="7" t="s">
        <v>3036</v>
      </c>
      <c r="D14" s="9" t="s">
        <v>1835</v>
      </c>
      <c r="E14" s="7" t="s">
        <v>1836</v>
      </c>
      <c r="F14" s="7"/>
      <c r="G14" s="8" t="s">
        <v>5089</v>
      </c>
      <c r="H14" s="8" t="s">
        <v>5035</v>
      </c>
      <c r="I14" s="7" t="s">
        <v>3674</v>
      </c>
      <c r="J14" s="7" t="s">
        <v>4587</v>
      </c>
      <c r="K14" s="8"/>
    </row>
    <row r="15" spans="1:11">
      <c r="A15" s="7" t="s">
        <v>881</v>
      </c>
      <c r="B15" s="7" t="s">
        <v>1858</v>
      </c>
      <c r="C15" s="7" t="s">
        <v>3036</v>
      </c>
      <c r="D15" s="9" t="s">
        <v>1859</v>
      </c>
      <c r="E15" s="7" t="s">
        <v>4105</v>
      </c>
      <c r="F15" s="7"/>
      <c r="G15" s="8" t="s">
        <v>4863</v>
      </c>
      <c r="H15" s="8" t="s">
        <v>4589</v>
      </c>
      <c r="I15" s="7" t="s">
        <v>3683</v>
      </c>
      <c r="J15" s="7" t="s">
        <v>4587</v>
      </c>
    </row>
    <row r="16" spans="1:11">
      <c r="A16" s="7" t="s">
        <v>883</v>
      </c>
      <c r="B16" s="7" t="s">
        <v>1848</v>
      </c>
      <c r="C16" s="7" t="s">
        <v>3036</v>
      </c>
      <c r="D16" s="9" t="s">
        <v>4378</v>
      </c>
      <c r="E16" s="7" t="s">
        <v>2977</v>
      </c>
      <c r="F16" s="7"/>
      <c r="G16" s="8" t="s">
        <v>5320</v>
      </c>
      <c r="H16" s="8" t="s">
        <v>5050</v>
      </c>
      <c r="I16" s="7" t="s">
        <v>3679</v>
      </c>
      <c r="J16" s="7" t="s">
        <v>4587</v>
      </c>
    </row>
    <row r="17" spans="1:11">
      <c r="A17" s="7" t="s">
        <v>886</v>
      </c>
      <c r="B17" s="7" t="s">
        <v>1983</v>
      </c>
      <c r="C17" s="7" t="s">
        <v>3036</v>
      </c>
      <c r="D17" s="9" t="s">
        <v>1984</v>
      </c>
      <c r="E17" s="7" t="s">
        <v>1985</v>
      </c>
      <c r="F17" s="7"/>
      <c r="I17" s="7" t="s">
        <v>3725</v>
      </c>
      <c r="J17" s="7" t="s">
        <v>4587</v>
      </c>
    </row>
    <row r="18" spans="1:11">
      <c r="A18" s="7" t="s">
        <v>889</v>
      </c>
      <c r="B18" s="7" t="s">
        <v>1980</v>
      </c>
      <c r="C18" s="7" t="s">
        <v>3036</v>
      </c>
      <c r="D18" s="9" t="s">
        <v>1981</v>
      </c>
      <c r="E18" s="7" t="s">
        <v>1982</v>
      </c>
      <c r="F18" s="7"/>
      <c r="I18" s="7" t="s">
        <v>3724</v>
      </c>
      <c r="J18" s="7" t="s">
        <v>4485</v>
      </c>
    </row>
    <row r="19" spans="1:11">
      <c r="A19" s="7" t="s">
        <v>892</v>
      </c>
      <c r="B19" s="7" t="s">
        <v>7</v>
      </c>
      <c r="C19" s="7" t="s">
        <v>3035</v>
      </c>
      <c r="D19" s="9" t="s">
        <v>8</v>
      </c>
      <c r="E19" s="7" t="s">
        <v>10</v>
      </c>
      <c r="F19" s="7"/>
      <c r="G19" s="8" t="s">
        <v>4778</v>
      </c>
      <c r="H19" s="8" t="s">
        <v>4589</v>
      </c>
      <c r="I19" s="7" t="s">
        <v>4283</v>
      </c>
      <c r="J19" s="7" t="s">
        <v>4587</v>
      </c>
    </row>
    <row r="20" spans="1:11">
      <c r="A20" s="7" t="s">
        <v>7</v>
      </c>
      <c r="B20" s="7" t="s">
        <v>11</v>
      </c>
      <c r="C20" s="7" t="s">
        <v>3035</v>
      </c>
      <c r="D20" s="9" t="s">
        <v>8</v>
      </c>
      <c r="E20" s="7" t="s">
        <v>9</v>
      </c>
      <c r="F20" s="7"/>
      <c r="G20" s="8" t="s">
        <v>4760</v>
      </c>
      <c r="H20" s="8" t="s">
        <v>4589</v>
      </c>
      <c r="I20" s="7" t="s">
        <v>4284</v>
      </c>
      <c r="J20" s="7" t="s">
        <v>4587</v>
      </c>
    </row>
    <row r="21" spans="1:11">
      <c r="A21" s="7" t="s">
        <v>11</v>
      </c>
      <c r="B21" s="7" t="s">
        <v>4</v>
      </c>
      <c r="C21" s="7" t="s">
        <v>3035</v>
      </c>
      <c r="D21" s="9" t="s">
        <v>5</v>
      </c>
      <c r="E21" s="7" t="s">
        <v>6</v>
      </c>
      <c r="F21" s="7"/>
      <c r="I21" s="7" t="s">
        <v>3070</v>
      </c>
      <c r="J21" s="7" t="s">
        <v>4587</v>
      </c>
    </row>
    <row r="22" spans="1:11">
      <c r="A22" s="15" t="s">
        <v>1744</v>
      </c>
      <c r="B22" s="7" t="s">
        <v>2144</v>
      </c>
      <c r="C22" s="7" t="s">
        <v>2851</v>
      </c>
      <c r="D22" s="9" t="s">
        <v>2145</v>
      </c>
      <c r="E22" s="7" t="s">
        <v>4183</v>
      </c>
      <c r="F22" s="7"/>
      <c r="G22" s="8" t="s">
        <v>5371</v>
      </c>
      <c r="H22" s="8" t="s">
        <v>5037</v>
      </c>
      <c r="I22" s="7" t="s">
        <v>3778</v>
      </c>
      <c r="J22" s="7" t="s">
        <v>4587</v>
      </c>
    </row>
    <row r="23" spans="1:11">
      <c r="A23" s="7" t="s">
        <v>896</v>
      </c>
      <c r="B23" s="7" t="s">
        <v>2109</v>
      </c>
      <c r="C23" s="7" t="s">
        <v>2851</v>
      </c>
      <c r="D23" s="9" t="s">
        <v>2110</v>
      </c>
      <c r="E23" s="7" t="s">
        <v>2111</v>
      </c>
      <c r="F23" s="7"/>
      <c r="G23" s="8" t="s">
        <v>4647</v>
      </c>
      <c r="H23" s="8" t="s">
        <v>4589</v>
      </c>
      <c r="I23" s="7" t="s">
        <v>3766</v>
      </c>
      <c r="J23" s="7" t="s">
        <v>4587</v>
      </c>
    </row>
    <row r="24" spans="1:11">
      <c r="A24" s="7" t="s">
        <v>899</v>
      </c>
      <c r="B24" s="7" t="s">
        <v>2123</v>
      </c>
      <c r="C24" s="7" t="s">
        <v>2851</v>
      </c>
      <c r="D24" s="9" t="s">
        <v>2124</v>
      </c>
      <c r="E24" s="7" t="s">
        <v>2125</v>
      </c>
      <c r="F24" s="7"/>
      <c r="G24" s="8" t="s">
        <v>5070</v>
      </c>
      <c r="H24" s="8" t="s">
        <v>5040</v>
      </c>
      <c r="I24" s="7" t="s">
        <v>3771</v>
      </c>
      <c r="J24" s="7" t="s">
        <v>4587</v>
      </c>
    </row>
    <row r="25" spans="1:11" s="12" customFormat="1">
      <c r="A25" s="7" t="s">
        <v>902</v>
      </c>
      <c r="B25" s="7" t="s">
        <v>51</v>
      </c>
      <c r="C25" s="7" t="s">
        <v>2851</v>
      </c>
      <c r="D25" s="9" t="s">
        <v>50</v>
      </c>
      <c r="E25" s="7" t="s">
        <v>52</v>
      </c>
      <c r="F25" s="7"/>
      <c r="G25" s="8" t="s">
        <v>5287</v>
      </c>
      <c r="H25" s="8" t="s">
        <v>5040</v>
      </c>
      <c r="I25" s="7" t="s">
        <v>3084</v>
      </c>
      <c r="J25" s="7" t="s">
        <v>4488</v>
      </c>
      <c r="K25" s="8"/>
    </row>
    <row r="26" spans="1:11">
      <c r="A26" s="7" t="s">
        <v>1774</v>
      </c>
      <c r="B26" s="7" t="s">
        <v>56</v>
      </c>
      <c r="C26" s="7" t="s">
        <v>2851</v>
      </c>
      <c r="D26" s="9" t="s">
        <v>57</v>
      </c>
      <c r="E26" s="7" t="s">
        <v>58</v>
      </c>
      <c r="F26" s="7"/>
      <c r="G26" s="8" t="s">
        <v>4629</v>
      </c>
      <c r="H26" s="8" t="s">
        <v>4589</v>
      </c>
      <c r="I26" s="7" t="s">
        <v>3086</v>
      </c>
      <c r="J26" s="7" t="s">
        <v>4587</v>
      </c>
    </row>
    <row r="27" spans="1:11">
      <c r="A27" s="7" t="s">
        <v>905</v>
      </c>
      <c r="B27" s="7" t="s">
        <v>2141</v>
      </c>
      <c r="C27" s="7" t="s">
        <v>2851</v>
      </c>
      <c r="D27" s="9" t="s">
        <v>2142</v>
      </c>
      <c r="E27" s="7" t="s">
        <v>2143</v>
      </c>
      <c r="F27" s="7"/>
      <c r="G27" s="8" t="s">
        <v>4763</v>
      </c>
      <c r="H27" s="8" t="s">
        <v>4589</v>
      </c>
      <c r="I27" s="7" t="s">
        <v>3777</v>
      </c>
      <c r="J27" s="7" t="s">
        <v>4587</v>
      </c>
    </row>
    <row r="28" spans="1:11">
      <c r="A28" s="7" t="s">
        <v>908</v>
      </c>
      <c r="B28" s="7" t="s">
        <v>2126</v>
      </c>
      <c r="C28" s="7" t="s">
        <v>2851</v>
      </c>
      <c r="D28" s="9" t="s">
        <v>2127</v>
      </c>
      <c r="E28" s="7" t="s">
        <v>2128</v>
      </c>
      <c r="F28" s="7"/>
      <c r="G28" s="8" t="s">
        <v>4858</v>
      </c>
      <c r="H28" s="8" t="s">
        <v>4589</v>
      </c>
      <c r="I28" s="7" t="s">
        <v>3772</v>
      </c>
      <c r="J28" s="7" t="s">
        <v>4587</v>
      </c>
    </row>
    <row r="29" spans="1:11">
      <c r="A29" s="7" t="s">
        <v>13</v>
      </c>
      <c r="B29" s="7" t="s">
        <v>2115</v>
      </c>
      <c r="C29" s="7" t="s">
        <v>2851</v>
      </c>
      <c r="D29" s="9" t="s">
        <v>2116</v>
      </c>
      <c r="E29" s="7" t="s">
        <v>2117</v>
      </c>
      <c r="F29" s="7"/>
      <c r="G29" s="8" t="s">
        <v>4660</v>
      </c>
      <c r="H29" s="8" t="s">
        <v>4589</v>
      </c>
      <c r="I29" s="7" t="s">
        <v>3768</v>
      </c>
      <c r="J29" s="7" t="s">
        <v>4587</v>
      </c>
    </row>
    <row r="30" spans="1:11" s="12" customFormat="1">
      <c r="A30" s="7" t="s">
        <v>911</v>
      </c>
      <c r="B30" s="7" t="s">
        <v>2138</v>
      </c>
      <c r="C30" s="7" t="s">
        <v>2851</v>
      </c>
      <c r="D30" s="9" t="s">
        <v>2139</v>
      </c>
      <c r="E30" s="7" t="s">
        <v>2140</v>
      </c>
      <c r="F30" s="7"/>
      <c r="G30" s="8" t="s">
        <v>5046</v>
      </c>
      <c r="H30" s="8" t="s">
        <v>5040</v>
      </c>
      <c r="I30" s="7" t="s">
        <v>3776</v>
      </c>
      <c r="J30" s="7" t="s">
        <v>4587</v>
      </c>
      <c r="K30" s="8"/>
    </row>
    <row r="31" spans="1:11">
      <c r="A31" s="7" t="s">
        <v>913</v>
      </c>
      <c r="B31" s="7" t="s">
        <v>2129</v>
      </c>
      <c r="C31" s="7" t="s">
        <v>2851</v>
      </c>
      <c r="D31" s="9" t="s">
        <v>2130</v>
      </c>
      <c r="E31" s="7" t="s">
        <v>2131</v>
      </c>
      <c r="F31" s="7"/>
      <c r="G31" s="8" t="s">
        <v>5371</v>
      </c>
      <c r="H31" s="8" t="s">
        <v>5037</v>
      </c>
      <c r="I31" s="7" t="s">
        <v>3773</v>
      </c>
      <c r="J31" s="7" t="s">
        <v>4587</v>
      </c>
    </row>
    <row r="32" spans="1:11">
      <c r="A32" s="7" t="s">
        <v>916</v>
      </c>
      <c r="B32" s="7" t="s">
        <v>2146</v>
      </c>
      <c r="C32" s="7" t="s">
        <v>2851</v>
      </c>
      <c r="D32" s="9" t="s">
        <v>2147</v>
      </c>
      <c r="E32" s="7" t="s">
        <v>2148</v>
      </c>
      <c r="F32" s="7"/>
      <c r="G32" s="8" t="s">
        <v>4644</v>
      </c>
      <c r="H32" s="8" t="s">
        <v>4589</v>
      </c>
      <c r="I32" s="7" t="s">
        <v>3779</v>
      </c>
      <c r="J32" s="7" t="s">
        <v>4587</v>
      </c>
    </row>
    <row r="33" spans="1:11">
      <c r="A33" s="7" t="s">
        <v>919</v>
      </c>
      <c r="B33" s="7" t="s">
        <v>2132</v>
      </c>
      <c r="C33" s="7" t="s">
        <v>2851</v>
      </c>
      <c r="D33" s="9" t="s">
        <v>2133</v>
      </c>
      <c r="E33" s="7" t="s">
        <v>2134</v>
      </c>
      <c r="F33" s="7"/>
      <c r="G33" s="8" t="s">
        <v>5039</v>
      </c>
      <c r="H33" s="8" t="s">
        <v>5040</v>
      </c>
      <c r="I33" s="7" t="s">
        <v>3774</v>
      </c>
      <c r="J33" s="7" t="s">
        <v>4587</v>
      </c>
    </row>
    <row r="34" spans="1:11">
      <c r="A34" s="7" t="s">
        <v>922</v>
      </c>
      <c r="B34" s="7" t="s">
        <v>4973</v>
      </c>
      <c r="C34" s="7" t="s">
        <v>2851</v>
      </c>
      <c r="D34" s="9" t="s">
        <v>4382</v>
      </c>
      <c r="E34" s="7" t="s">
        <v>2122</v>
      </c>
      <c r="F34" s="7"/>
      <c r="G34" s="8" t="s">
        <v>5353</v>
      </c>
      <c r="H34" s="8" t="s">
        <v>5050</v>
      </c>
      <c r="I34" s="7" t="s">
        <v>3770</v>
      </c>
      <c r="J34" s="7" t="s">
        <v>4587</v>
      </c>
    </row>
    <row r="35" spans="1:11">
      <c r="A35" s="7" t="s">
        <v>15</v>
      </c>
      <c r="B35" s="7" t="s">
        <v>2118</v>
      </c>
      <c r="C35" s="7" t="s">
        <v>2851</v>
      </c>
      <c r="D35" s="9" t="s">
        <v>2119</v>
      </c>
      <c r="E35" s="7" t="s">
        <v>2120</v>
      </c>
      <c r="F35" s="7"/>
      <c r="G35" s="8" t="s">
        <v>5380</v>
      </c>
      <c r="H35" s="8" t="s">
        <v>5037</v>
      </c>
      <c r="I35" s="7" t="s">
        <v>3769</v>
      </c>
      <c r="J35" s="7" t="s">
        <v>4587</v>
      </c>
    </row>
    <row r="36" spans="1:11">
      <c r="A36" s="7" t="s">
        <v>1665</v>
      </c>
      <c r="B36" s="7" t="s">
        <v>2106</v>
      </c>
      <c r="C36" s="7" t="s">
        <v>2851</v>
      </c>
      <c r="D36" s="9" t="s">
        <v>2107</v>
      </c>
      <c r="E36" s="7" t="s">
        <v>2108</v>
      </c>
      <c r="F36" s="7"/>
      <c r="G36" s="8" t="s">
        <v>4716</v>
      </c>
      <c r="H36" s="8" t="s">
        <v>4589</v>
      </c>
      <c r="I36" s="7" t="s">
        <v>3765</v>
      </c>
      <c r="J36" s="7" t="s">
        <v>4587</v>
      </c>
    </row>
    <row r="37" spans="1:11">
      <c r="A37" s="7" t="s">
        <v>924</v>
      </c>
      <c r="B37" s="7" t="s">
        <v>2154</v>
      </c>
      <c r="C37" s="7" t="s">
        <v>2851</v>
      </c>
      <c r="D37" s="9" t="s">
        <v>4999</v>
      </c>
      <c r="E37" s="7" t="s">
        <v>2155</v>
      </c>
      <c r="F37" s="7"/>
      <c r="G37" s="8" t="s">
        <v>4850</v>
      </c>
      <c r="H37" s="8" t="s">
        <v>4589</v>
      </c>
      <c r="I37" s="7" t="s">
        <v>2994</v>
      </c>
      <c r="J37" s="7" t="s">
        <v>4587</v>
      </c>
    </row>
    <row r="38" spans="1:11">
      <c r="A38" s="7" t="s">
        <v>927</v>
      </c>
      <c r="B38" s="7" t="s">
        <v>2112</v>
      </c>
      <c r="C38" s="7" t="s">
        <v>2851</v>
      </c>
      <c r="D38" s="9" t="s">
        <v>2113</v>
      </c>
      <c r="E38" s="7" t="s">
        <v>2114</v>
      </c>
      <c r="F38" s="7"/>
      <c r="I38" s="7" t="s">
        <v>3767</v>
      </c>
      <c r="J38" s="7" t="s">
        <v>4496</v>
      </c>
    </row>
    <row r="39" spans="1:11">
      <c r="A39" s="7" t="s">
        <v>937</v>
      </c>
      <c r="B39" s="7" t="s">
        <v>53</v>
      </c>
      <c r="C39" s="7" t="s">
        <v>2851</v>
      </c>
      <c r="D39" s="9" t="s">
        <v>54</v>
      </c>
      <c r="E39" s="7" t="s">
        <v>55</v>
      </c>
      <c r="F39" s="7"/>
      <c r="I39" s="7" t="s">
        <v>3085</v>
      </c>
      <c r="J39" s="7" t="s">
        <v>4485</v>
      </c>
    </row>
    <row r="40" spans="1:11">
      <c r="A40" s="7" t="s">
        <v>940</v>
      </c>
      <c r="B40" s="7" t="s">
        <v>2135</v>
      </c>
      <c r="C40" s="7" t="s">
        <v>2851</v>
      </c>
      <c r="D40" s="9" t="s">
        <v>2136</v>
      </c>
      <c r="E40" s="7" t="s">
        <v>2137</v>
      </c>
      <c r="F40" s="7"/>
      <c r="I40" s="7" t="s">
        <v>3775</v>
      </c>
      <c r="J40" s="7" t="s">
        <v>4488</v>
      </c>
    </row>
    <row r="41" spans="1:11">
      <c r="A41" s="7" t="s">
        <v>19</v>
      </c>
      <c r="B41" s="7" t="s">
        <v>2149</v>
      </c>
      <c r="C41" s="7" t="s">
        <v>2851</v>
      </c>
      <c r="D41" s="9" t="s">
        <v>2150</v>
      </c>
      <c r="E41" s="7" t="s">
        <v>2151</v>
      </c>
      <c r="F41" s="7"/>
      <c r="I41" s="7" t="s">
        <v>3780</v>
      </c>
      <c r="J41" s="7" t="s">
        <v>4587</v>
      </c>
    </row>
    <row r="42" spans="1:11">
      <c r="A42" s="7" t="s">
        <v>1736</v>
      </c>
      <c r="B42" s="7" t="s">
        <v>2152</v>
      </c>
      <c r="C42" s="7" t="s">
        <v>2851</v>
      </c>
      <c r="D42" s="9" t="s">
        <v>4999</v>
      </c>
      <c r="E42" s="7" t="s">
        <v>2153</v>
      </c>
      <c r="F42" s="7"/>
      <c r="I42" s="7" t="s">
        <v>4268</v>
      </c>
      <c r="J42" s="7" t="s">
        <v>4587</v>
      </c>
    </row>
    <row r="43" spans="1:11">
      <c r="A43" s="7" t="s">
        <v>945</v>
      </c>
      <c r="B43" s="7" t="s">
        <v>1013</v>
      </c>
      <c r="C43" s="7" t="s">
        <v>2856</v>
      </c>
      <c r="D43" s="9" t="s">
        <v>1014</v>
      </c>
      <c r="E43" s="7" t="s">
        <v>1015</v>
      </c>
      <c r="F43" s="7" t="s">
        <v>5033</v>
      </c>
      <c r="G43" s="8" t="s">
        <v>5465</v>
      </c>
      <c r="H43" s="8" t="s">
        <v>5050</v>
      </c>
      <c r="I43" s="7" t="s">
        <v>4224</v>
      </c>
      <c r="J43" s="7" t="s">
        <v>4587</v>
      </c>
    </row>
    <row r="44" spans="1:11">
      <c r="A44" s="7" t="s">
        <v>948</v>
      </c>
      <c r="B44" s="7" t="s">
        <v>1020</v>
      </c>
      <c r="C44" s="7" t="s">
        <v>2856</v>
      </c>
      <c r="D44" s="9" t="s">
        <v>1021</v>
      </c>
      <c r="E44" s="7" t="s">
        <v>1022</v>
      </c>
      <c r="F44" s="7" t="s">
        <v>5033</v>
      </c>
      <c r="G44" s="8" t="s">
        <v>4874</v>
      </c>
      <c r="H44" s="8" t="s">
        <v>4589</v>
      </c>
      <c r="I44" s="7" t="s">
        <v>3436</v>
      </c>
      <c r="J44" s="7" t="s">
        <v>4587</v>
      </c>
    </row>
    <row r="45" spans="1:11">
      <c r="A45" s="7" t="s">
        <v>22</v>
      </c>
      <c r="B45" s="7" t="s">
        <v>1017</v>
      </c>
      <c r="C45" s="7" t="s">
        <v>2856</v>
      </c>
      <c r="D45" s="9" t="s">
        <v>1018</v>
      </c>
      <c r="E45" s="7" t="s">
        <v>1019</v>
      </c>
      <c r="F45" s="7" t="s">
        <v>5033</v>
      </c>
      <c r="G45" s="8" t="s">
        <v>5371</v>
      </c>
      <c r="H45" s="8" t="s">
        <v>5037</v>
      </c>
      <c r="I45" s="7" t="s">
        <v>3435</v>
      </c>
      <c r="J45" s="7" t="s">
        <v>4587</v>
      </c>
    </row>
    <row r="46" spans="1:11">
      <c r="A46" s="7" t="s">
        <v>25</v>
      </c>
      <c r="B46" s="7" t="s">
        <v>4911</v>
      </c>
      <c r="C46" s="7" t="s">
        <v>2856</v>
      </c>
      <c r="D46" s="9" t="s">
        <v>1014</v>
      </c>
      <c r="E46" s="7" t="s">
        <v>2902</v>
      </c>
      <c r="F46" s="7" t="s">
        <v>5033</v>
      </c>
      <c r="G46" s="8" t="s">
        <v>5384</v>
      </c>
      <c r="H46" s="8" t="s">
        <v>5037</v>
      </c>
      <c r="I46" s="7" t="s">
        <v>4225</v>
      </c>
      <c r="J46" s="7" t="s">
        <v>4587</v>
      </c>
    </row>
    <row r="47" spans="1:11">
      <c r="A47" s="7" t="s">
        <v>951</v>
      </c>
      <c r="B47" s="7" t="s">
        <v>1023</v>
      </c>
      <c r="C47" s="7" t="s">
        <v>2856</v>
      </c>
      <c r="D47" s="9" t="s">
        <v>1024</v>
      </c>
      <c r="E47" s="7" t="s">
        <v>4124</v>
      </c>
      <c r="F47" s="7" t="s">
        <v>5033</v>
      </c>
      <c r="G47" s="12" t="s">
        <v>5375</v>
      </c>
      <c r="H47" s="12" t="s">
        <v>5037</v>
      </c>
      <c r="I47" s="7" t="s">
        <v>3437</v>
      </c>
      <c r="J47" s="7" t="s">
        <v>4587</v>
      </c>
      <c r="K47" s="12"/>
    </row>
    <row r="48" spans="1:11">
      <c r="A48" s="7" t="s">
        <v>952</v>
      </c>
      <c r="B48" s="7" t="s">
        <v>88</v>
      </c>
      <c r="C48" s="7" t="s">
        <v>2856</v>
      </c>
      <c r="D48" s="9" t="s">
        <v>89</v>
      </c>
      <c r="E48" s="7" t="s">
        <v>90</v>
      </c>
      <c r="F48" s="7"/>
      <c r="G48" s="8" t="s">
        <v>4879</v>
      </c>
      <c r="H48" s="8" t="s">
        <v>4589</v>
      </c>
      <c r="I48" s="7" t="s">
        <v>2855</v>
      </c>
      <c r="J48" s="7" t="s">
        <v>4587</v>
      </c>
    </row>
    <row r="49" spans="1:11">
      <c r="A49" s="7" t="s">
        <v>28</v>
      </c>
      <c r="B49" s="7" t="s">
        <v>2609</v>
      </c>
      <c r="C49" s="7" t="s">
        <v>2856</v>
      </c>
      <c r="D49" s="9" t="s">
        <v>4443</v>
      </c>
      <c r="E49" s="7" t="s">
        <v>2610</v>
      </c>
      <c r="F49" s="7"/>
      <c r="G49" s="8" t="s">
        <v>5444</v>
      </c>
      <c r="H49" s="8" t="s">
        <v>5037</v>
      </c>
      <c r="I49" s="7" t="s">
        <v>3015</v>
      </c>
      <c r="J49" s="7" t="s">
        <v>4587</v>
      </c>
    </row>
    <row r="50" spans="1:11">
      <c r="A50" s="10" t="s">
        <v>1664</v>
      </c>
      <c r="B50" s="7" t="s">
        <v>2646</v>
      </c>
      <c r="C50" s="7" t="s">
        <v>2856</v>
      </c>
      <c r="D50" s="9" t="s">
        <v>4447</v>
      </c>
      <c r="E50" s="7" t="s">
        <v>2647</v>
      </c>
      <c r="F50" s="7"/>
      <c r="G50" s="8" t="s">
        <v>5363</v>
      </c>
      <c r="H50" s="8" t="s">
        <v>5050</v>
      </c>
      <c r="I50" s="7" t="s">
        <v>4277</v>
      </c>
      <c r="J50" s="7" t="s">
        <v>4587</v>
      </c>
    </row>
    <row r="51" spans="1:11">
      <c r="A51" s="7" t="s">
        <v>953</v>
      </c>
      <c r="B51" s="7" t="s">
        <v>1433</v>
      </c>
      <c r="C51" s="7" t="s">
        <v>2856</v>
      </c>
      <c r="D51" s="9" t="s">
        <v>1435</v>
      </c>
      <c r="E51" s="7" t="s">
        <v>1434</v>
      </c>
      <c r="F51" s="7"/>
      <c r="G51" s="8" t="s">
        <v>5456</v>
      </c>
      <c r="H51" s="8" t="s">
        <v>5037</v>
      </c>
      <c r="I51" s="7" t="s">
        <v>3581</v>
      </c>
      <c r="J51" s="7" t="s">
        <v>4587</v>
      </c>
    </row>
    <row r="52" spans="1:11">
      <c r="A52" s="7" t="s">
        <v>956</v>
      </c>
      <c r="B52" s="7" t="s">
        <v>1431</v>
      </c>
      <c r="C52" s="7" t="s">
        <v>2856</v>
      </c>
      <c r="D52" s="9" t="s">
        <v>1432</v>
      </c>
      <c r="E52" s="7" t="s">
        <v>2924</v>
      </c>
      <c r="F52" s="7"/>
      <c r="G52" s="8" t="s">
        <v>5247</v>
      </c>
      <c r="H52" s="8" t="s">
        <v>5035</v>
      </c>
      <c r="I52" s="7" t="s">
        <v>3580</v>
      </c>
      <c r="J52" s="7" t="s">
        <v>4587</v>
      </c>
    </row>
    <row r="53" spans="1:11">
      <c r="A53" s="7" t="s">
        <v>959</v>
      </c>
      <c r="B53" s="7" t="s">
        <v>2159</v>
      </c>
      <c r="C53" s="7" t="s">
        <v>2856</v>
      </c>
      <c r="D53" s="9" t="s">
        <v>2161</v>
      </c>
      <c r="E53" s="7" t="s">
        <v>2160</v>
      </c>
      <c r="F53" s="7"/>
      <c r="G53" s="8" t="s">
        <v>5456</v>
      </c>
      <c r="H53" s="8" t="s">
        <v>5037</v>
      </c>
      <c r="I53" s="7" t="s">
        <v>3782</v>
      </c>
      <c r="J53" s="7" t="s">
        <v>4587</v>
      </c>
    </row>
    <row r="54" spans="1:11">
      <c r="A54" s="7" t="s">
        <v>962</v>
      </c>
      <c r="B54" s="7" t="s">
        <v>2162</v>
      </c>
      <c r="C54" s="7" t="s">
        <v>2856</v>
      </c>
      <c r="D54" s="9" t="s">
        <v>2164</v>
      </c>
      <c r="E54" s="7" t="s">
        <v>2163</v>
      </c>
      <c r="F54" s="7"/>
      <c r="G54" s="8" t="s">
        <v>5446</v>
      </c>
      <c r="H54" s="8" t="s">
        <v>5037</v>
      </c>
      <c r="I54" s="7" t="s">
        <v>3783</v>
      </c>
      <c r="J54" s="7" t="s">
        <v>4587</v>
      </c>
    </row>
    <row r="55" spans="1:11" s="12" customFormat="1">
      <c r="A55" s="7" t="s">
        <v>965</v>
      </c>
      <c r="B55" s="7" t="s">
        <v>2439</v>
      </c>
      <c r="C55" s="7" t="s">
        <v>2856</v>
      </c>
      <c r="D55" s="9" t="s">
        <v>2440</v>
      </c>
      <c r="E55" s="7" t="s">
        <v>4193</v>
      </c>
      <c r="F55" s="7"/>
      <c r="G55" s="8" t="s">
        <v>4618</v>
      </c>
      <c r="H55" s="8" t="s">
        <v>4589</v>
      </c>
      <c r="I55" s="7" t="s">
        <v>3893</v>
      </c>
      <c r="J55" s="7" t="s">
        <v>4587</v>
      </c>
      <c r="K55" s="8"/>
    </row>
    <row r="56" spans="1:11">
      <c r="A56" s="7" t="s">
        <v>968</v>
      </c>
      <c r="B56" s="7" t="s">
        <v>1428</v>
      </c>
      <c r="C56" s="7" t="s">
        <v>2856</v>
      </c>
      <c r="D56" s="9" t="s">
        <v>1429</v>
      </c>
      <c r="E56" s="7" t="s">
        <v>1430</v>
      </c>
      <c r="F56" s="7"/>
      <c r="G56" s="8" t="s">
        <v>5084</v>
      </c>
      <c r="H56" s="8" t="s">
        <v>5035</v>
      </c>
      <c r="I56" s="7" t="s">
        <v>3579</v>
      </c>
      <c r="J56" s="7" t="s">
        <v>4587</v>
      </c>
    </row>
    <row r="57" spans="1:11">
      <c r="A57" s="7" t="s">
        <v>970</v>
      </c>
      <c r="B57" s="7" t="s">
        <v>1655</v>
      </c>
      <c r="C57" s="7" t="s">
        <v>2856</v>
      </c>
      <c r="D57" s="9" t="s">
        <v>1656</v>
      </c>
      <c r="E57" s="7" t="s">
        <v>4135</v>
      </c>
      <c r="F57" s="7"/>
      <c r="G57" s="8" t="s">
        <v>5071</v>
      </c>
      <c r="H57" s="8" t="s">
        <v>5037</v>
      </c>
      <c r="I57" s="7" t="s">
        <v>4037</v>
      </c>
      <c r="J57" s="7" t="s">
        <v>4587</v>
      </c>
    </row>
    <row r="58" spans="1:11">
      <c r="A58" s="7" t="s">
        <v>33</v>
      </c>
      <c r="B58" s="7" t="s">
        <v>545</v>
      </c>
      <c r="C58" s="7" t="s">
        <v>2856</v>
      </c>
      <c r="D58" s="9" t="s">
        <v>547</v>
      </c>
      <c r="E58" s="7" t="s">
        <v>546</v>
      </c>
      <c r="F58" s="7"/>
      <c r="G58" s="8" t="s">
        <v>5096</v>
      </c>
      <c r="H58" s="8" t="s">
        <v>5037</v>
      </c>
      <c r="I58" s="7" t="s">
        <v>3264</v>
      </c>
      <c r="J58" s="7" t="s">
        <v>4587</v>
      </c>
    </row>
    <row r="59" spans="1:11">
      <c r="A59" s="7" t="s">
        <v>973</v>
      </c>
      <c r="B59" s="7" t="s">
        <v>752</v>
      </c>
      <c r="C59" s="7" t="s">
        <v>2856</v>
      </c>
      <c r="D59" s="9" t="s">
        <v>754</v>
      </c>
      <c r="E59" s="7" t="s">
        <v>753</v>
      </c>
      <c r="F59" s="7"/>
      <c r="G59" s="12" t="s">
        <v>5034</v>
      </c>
      <c r="H59" s="12" t="s">
        <v>5035</v>
      </c>
      <c r="I59" s="7" t="s">
        <v>3341</v>
      </c>
      <c r="J59" s="7" t="s">
        <v>4587</v>
      </c>
      <c r="K59" s="12"/>
    </row>
    <row r="60" spans="1:11">
      <c r="A60" s="7" t="s">
        <v>36</v>
      </c>
      <c r="B60" s="7" t="s">
        <v>2434</v>
      </c>
      <c r="C60" s="7" t="s">
        <v>2856</v>
      </c>
      <c r="D60" s="9" t="s">
        <v>4989</v>
      </c>
      <c r="E60" s="7" t="s">
        <v>2435</v>
      </c>
      <c r="F60" s="7"/>
      <c r="G60" s="8" t="s">
        <v>4597</v>
      </c>
      <c r="H60" s="8" t="s">
        <v>4589</v>
      </c>
      <c r="I60" s="7" t="s">
        <v>3007</v>
      </c>
      <c r="J60" s="7" t="s">
        <v>4587</v>
      </c>
    </row>
    <row r="61" spans="1:11">
      <c r="A61" s="7" t="s">
        <v>39</v>
      </c>
      <c r="B61" s="7" t="s">
        <v>680</v>
      </c>
      <c r="C61" s="7" t="s">
        <v>2856</v>
      </c>
      <c r="D61" s="9" t="s">
        <v>4296</v>
      </c>
      <c r="E61" s="7" t="s">
        <v>681</v>
      </c>
      <c r="F61" s="7"/>
      <c r="G61" s="8" t="s">
        <v>4882</v>
      </c>
      <c r="H61" s="8" t="s">
        <v>4589</v>
      </c>
      <c r="I61" s="7" t="s">
        <v>4204</v>
      </c>
      <c r="J61" s="7" t="s">
        <v>4587</v>
      </c>
    </row>
    <row r="62" spans="1:11">
      <c r="A62" s="7" t="s">
        <v>1708</v>
      </c>
      <c r="B62" s="7" t="s">
        <v>981</v>
      </c>
      <c r="C62" s="7" t="s">
        <v>2856</v>
      </c>
      <c r="D62" s="9" t="s">
        <v>4310</v>
      </c>
      <c r="E62" s="7" t="s">
        <v>982</v>
      </c>
      <c r="F62" s="7"/>
      <c r="G62" s="8" t="s">
        <v>4852</v>
      </c>
      <c r="H62" s="8" t="s">
        <v>4589</v>
      </c>
      <c r="I62" s="7" t="s">
        <v>3419</v>
      </c>
      <c r="J62" s="7" t="s">
        <v>4587</v>
      </c>
    </row>
    <row r="63" spans="1:11" s="12" customFormat="1">
      <c r="A63" s="7" t="s">
        <v>44</v>
      </c>
      <c r="B63" s="7" t="s">
        <v>2620</v>
      </c>
      <c r="C63" s="7" t="s">
        <v>2856</v>
      </c>
      <c r="D63" s="9" t="s">
        <v>2621</v>
      </c>
      <c r="E63" s="7" t="s">
        <v>4151</v>
      </c>
      <c r="F63" s="7"/>
      <c r="G63" s="8" t="s">
        <v>4664</v>
      </c>
      <c r="H63" s="8" t="s">
        <v>4589</v>
      </c>
      <c r="I63" s="7" t="s">
        <v>3973</v>
      </c>
      <c r="J63" s="7" t="s">
        <v>4587</v>
      </c>
      <c r="K63" s="8"/>
    </row>
    <row r="64" spans="1:11">
      <c r="A64" s="7" t="s">
        <v>47</v>
      </c>
      <c r="B64" s="7" t="s">
        <v>4897</v>
      </c>
      <c r="C64" s="7" t="s">
        <v>2856</v>
      </c>
      <c r="D64" s="9" t="s">
        <v>304</v>
      </c>
      <c r="E64" s="7" t="s">
        <v>4138</v>
      </c>
      <c r="F64" s="7"/>
      <c r="G64" s="8" t="s">
        <v>5038</v>
      </c>
      <c r="H64" s="8" t="s">
        <v>5037</v>
      </c>
      <c r="I64" s="7" t="s">
        <v>3176</v>
      </c>
      <c r="J64" s="7" t="s">
        <v>4587</v>
      </c>
    </row>
    <row r="65" spans="1:11" s="12" customFormat="1">
      <c r="A65" s="7" t="s">
        <v>51</v>
      </c>
      <c r="B65" s="7" t="s">
        <v>2563</v>
      </c>
      <c r="C65" s="7" t="s">
        <v>2856</v>
      </c>
      <c r="D65" s="9" t="s">
        <v>2564</v>
      </c>
      <c r="E65" s="7" t="s">
        <v>2565</v>
      </c>
      <c r="F65" s="7"/>
      <c r="G65" s="8" t="s">
        <v>5195</v>
      </c>
      <c r="H65" s="8" t="s">
        <v>5040</v>
      </c>
      <c r="I65" s="7" t="s">
        <v>3950</v>
      </c>
      <c r="J65" s="7" t="s">
        <v>4587</v>
      </c>
      <c r="K65" s="8"/>
    </row>
    <row r="66" spans="1:11">
      <c r="A66" s="7" t="s">
        <v>53</v>
      </c>
      <c r="B66" s="7" t="s">
        <v>2341</v>
      </c>
      <c r="C66" s="7" t="s">
        <v>2856</v>
      </c>
      <c r="D66" s="9" t="s">
        <v>4388</v>
      </c>
      <c r="E66" s="7" t="s">
        <v>2342</v>
      </c>
      <c r="F66" s="7"/>
      <c r="G66" s="8" t="s">
        <v>5080</v>
      </c>
      <c r="H66" s="8" t="s">
        <v>5040</v>
      </c>
      <c r="I66" s="7" t="s">
        <v>3849</v>
      </c>
      <c r="J66" s="7" t="s">
        <v>4587</v>
      </c>
    </row>
    <row r="67" spans="1:11" s="12" customFormat="1">
      <c r="A67" s="7" t="s">
        <v>976</v>
      </c>
      <c r="B67" s="7" t="s">
        <v>2436</v>
      </c>
      <c r="C67" s="7" t="s">
        <v>2856</v>
      </c>
      <c r="D67" s="9" t="s">
        <v>2437</v>
      </c>
      <c r="E67" s="7" t="s">
        <v>2438</v>
      </c>
      <c r="F67" s="7"/>
      <c r="G67" s="8" t="s">
        <v>5250</v>
      </c>
      <c r="H67" s="8" t="s">
        <v>5035</v>
      </c>
      <c r="I67" s="7" t="s">
        <v>3892</v>
      </c>
      <c r="J67" s="7" t="s">
        <v>4587</v>
      </c>
      <c r="K67" s="8"/>
    </row>
    <row r="68" spans="1:11">
      <c r="A68" s="7" t="s">
        <v>978</v>
      </c>
      <c r="B68" s="7" t="s">
        <v>2431</v>
      </c>
      <c r="C68" s="7" t="s">
        <v>2856</v>
      </c>
      <c r="D68" s="9" t="s">
        <v>2432</v>
      </c>
      <c r="E68" s="7" t="s">
        <v>2433</v>
      </c>
      <c r="F68" s="7"/>
      <c r="G68" s="8" t="s">
        <v>5371</v>
      </c>
      <c r="H68" s="8" t="s">
        <v>5037</v>
      </c>
      <c r="I68" s="7" t="s">
        <v>3891</v>
      </c>
      <c r="J68" s="7" t="s">
        <v>4587</v>
      </c>
    </row>
    <row r="69" spans="1:11">
      <c r="A69" s="7" t="s">
        <v>981</v>
      </c>
      <c r="B69" s="7" t="s">
        <v>2424</v>
      </c>
      <c r="C69" s="7" t="s">
        <v>2856</v>
      </c>
      <c r="D69" s="9" t="s">
        <v>2425</v>
      </c>
      <c r="E69" s="7" t="s">
        <v>2426</v>
      </c>
      <c r="F69" s="7"/>
      <c r="G69" s="8" t="s">
        <v>4772</v>
      </c>
      <c r="H69" s="8" t="s">
        <v>4589</v>
      </c>
      <c r="I69" s="7" t="s">
        <v>3888</v>
      </c>
      <c r="J69" s="7" t="s">
        <v>4587</v>
      </c>
    </row>
    <row r="70" spans="1:11">
      <c r="A70" s="7" t="s">
        <v>983</v>
      </c>
      <c r="B70" s="7" t="s">
        <v>2418</v>
      </c>
      <c r="C70" s="7" t="s">
        <v>2856</v>
      </c>
      <c r="D70" s="9" t="s">
        <v>2419</v>
      </c>
      <c r="E70" s="7" t="s">
        <v>2420</v>
      </c>
      <c r="F70" s="7"/>
      <c r="G70" s="8" t="s">
        <v>4779</v>
      </c>
      <c r="H70" s="8" t="s">
        <v>4589</v>
      </c>
      <c r="I70" s="7" t="s">
        <v>3886</v>
      </c>
      <c r="J70" s="7" t="s">
        <v>4587</v>
      </c>
    </row>
    <row r="71" spans="1:11">
      <c r="A71" s="7" t="s">
        <v>986</v>
      </c>
      <c r="B71" s="7" t="s">
        <v>2403</v>
      </c>
      <c r="C71" s="7" t="s">
        <v>2856</v>
      </c>
      <c r="D71" s="9" t="s">
        <v>2404</v>
      </c>
      <c r="E71" s="7" t="s">
        <v>2405</v>
      </c>
      <c r="F71" s="7"/>
      <c r="G71" s="8" t="s">
        <v>5251</v>
      </c>
      <c r="H71" s="8" t="s">
        <v>5040</v>
      </c>
      <c r="I71" s="7" t="s">
        <v>3880</v>
      </c>
      <c r="J71" s="7" t="s">
        <v>4587</v>
      </c>
    </row>
    <row r="72" spans="1:11">
      <c r="A72" s="7" t="s">
        <v>987</v>
      </c>
      <c r="B72" s="7" t="s">
        <v>2797</v>
      </c>
      <c r="C72" s="7" t="s">
        <v>2856</v>
      </c>
      <c r="D72" s="9" t="s">
        <v>2798</v>
      </c>
      <c r="E72" s="7" t="s">
        <v>2799</v>
      </c>
      <c r="F72" s="7"/>
      <c r="G72" s="8" t="s">
        <v>5299</v>
      </c>
      <c r="H72" s="8" t="s">
        <v>5035</v>
      </c>
      <c r="I72" s="7" t="s">
        <v>4039</v>
      </c>
      <c r="J72" s="7" t="s">
        <v>4587</v>
      </c>
    </row>
    <row r="73" spans="1:11">
      <c r="A73" s="7" t="s">
        <v>989</v>
      </c>
      <c r="B73" s="7" t="s">
        <v>2349</v>
      </c>
      <c r="C73" s="7" t="s">
        <v>2856</v>
      </c>
      <c r="D73" s="9" t="s">
        <v>4391</v>
      </c>
      <c r="E73" s="7" t="s">
        <v>2350</v>
      </c>
      <c r="F73" s="7"/>
      <c r="G73" s="8" t="s">
        <v>5170</v>
      </c>
      <c r="H73" s="8" t="s">
        <v>5050</v>
      </c>
      <c r="I73" s="7" t="s">
        <v>3853</v>
      </c>
      <c r="J73" s="7" t="s">
        <v>4587</v>
      </c>
    </row>
    <row r="74" spans="1:11">
      <c r="A74" s="7" t="s">
        <v>991</v>
      </c>
      <c r="B74" s="7" t="s">
        <v>2351</v>
      </c>
      <c r="C74" s="7" t="s">
        <v>2856</v>
      </c>
      <c r="D74" s="9" t="s">
        <v>4392</v>
      </c>
      <c r="E74" s="7" t="s">
        <v>2352</v>
      </c>
      <c r="F74" s="7"/>
      <c r="G74" s="8" t="s">
        <v>4690</v>
      </c>
      <c r="H74" s="8" t="s">
        <v>4589</v>
      </c>
      <c r="I74" s="7" t="s">
        <v>3854</v>
      </c>
      <c r="J74" s="7" t="s">
        <v>4587</v>
      </c>
    </row>
    <row r="75" spans="1:11">
      <c r="A75" s="7" t="s">
        <v>993</v>
      </c>
      <c r="B75" s="7" t="s">
        <v>2353</v>
      </c>
      <c r="C75" s="7" t="s">
        <v>2856</v>
      </c>
      <c r="D75" s="9" t="s">
        <v>4393</v>
      </c>
      <c r="E75" s="7" t="s">
        <v>2354</v>
      </c>
      <c r="F75" s="7"/>
      <c r="G75" s="8" t="s">
        <v>5412</v>
      </c>
      <c r="H75" s="8" t="s">
        <v>5040</v>
      </c>
      <c r="I75" s="7" t="s">
        <v>3855</v>
      </c>
      <c r="J75" s="7" t="s">
        <v>4587</v>
      </c>
    </row>
    <row r="76" spans="1:11">
      <c r="A76" s="7" t="s">
        <v>995</v>
      </c>
      <c r="B76" s="7" t="s">
        <v>2355</v>
      </c>
      <c r="C76" s="7" t="s">
        <v>2856</v>
      </c>
      <c r="D76" s="9" t="s">
        <v>4394</v>
      </c>
      <c r="E76" s="7" t="s">
        <v>2356</v>
      </c>
      <c r="F76" s="7"/>
      <c r="G76" s="8" t="s">
        <v>5377</v>
      </c>
      <c r="H76" s="8" t="s">
        <v>5037</v>
      </c>
      <c r="I76" s="7" t="s">
        <v>3856</v>
      </c>
      <c r="J76" s="7" t="s">
        <v>4495</v>
      </c>
    </row>
    <row r="77" spans="1:11">
      <c r="A77" s="7" t="s">
        <v>56</v>
      </c>
      <c r="B77" s="7" t="s">
        <v>2357</v>
      </c>
      <c r="C77" s="7" t="s">
        <v>2856</v>
      </c>
      <c r="D77" s="9" t="s">
        <v>2358</v>
      </c>
      <c r="E77" s="7" t="s">
        <v>2359</v>
      </c>
      <c r="F77" s="7"/>
      <c r="G77" s="8" t="s">
        <v>5104</v>
      </c>
      <c r="H77" s="8" t="s">
        <v>5040</v>
      </c>
      <c r="I77" s="7" t="s">
        <v>3857</v>
      </c>
      <c r="J77" s="7" t="s">
        <v>4495</v>
      </c>
    </row>
    <row r="78" spans="1:11">
      <c r="A78" s="7" t="s">
        <v>996</v>
      </c>
      <c r="B78" s="7" t="s">
        <v>2361</v>
      </c>
      <c r="C78" s="7" t="s">
        <v>2856</v>
      </c>
      <c r="D78" s="9" t="s">
        <v>4396</v>
      </c>
      <c r="E78" s="7" t="s">
        <v>2362</v>
      </c>
      <c r="F78" s="7"/>
      <c r="G78" s="8" t="s">
        <v>5109</v>
      </c>
      <c r="H78" s="8" t="s">
        <v>5050</v>
      </c>
      <c r="I78" s="7" t="s">
        <v>3859</v>
      </c>
      <c r="J78" s="7" t="s">
        <v>4495</v>
      </c>
    </row>
    <row r="79" spans="1:11">
      <c r="A79" s="7" t="s">
        <v>998</v>
      </c>
      <c r="B79" s="7" t="s">
        <v>2590</v>
      </c>
      <c r="C79" s="7" t="s">
        <v>2856</v>
      </c>
      <c r="D79" s="9" t="s">
        <v>2591</v>
      </c>
      <c r="E79" s="7" t="s">
        <v>2592</v>
      </c>
      <c r="F79" s="7"/>
      <c r="G79" s="8" t="s">
        <v>4682</v>
      </c>
      <c r="H79" s="8" t="s">
        <v>4589</v>
      </c>
      <c r="I79" s="7" t="s">
        <v>3962</v>
      </c>
      <c r="J79" s="7" t="s">
        <v>4587</v>
      </c>
    </row>
    <row r="80" spans="1:11">
      <c r="A80" s="7" t="s">
        <v>1000</v>
      </c>
      <c r="B80" s="7" t="s">
        <v>2366</v>
      </c>
      <c r="C80" s="7" t="s">
        <v>2856</v>
      </c>
      <c r="D80" s="9" t="s">
        <v>4397</v>
      </c>
      <c r="E80" s="7" t="s">
        <v>2367</v>
      </c>
      <c r="F80" s="7"/>
      <c r="G80" s="8" t="s">
        <v>4684</v>
      </c>
      <c r="H80" s="8" t="s">
        <v>4589</v>
      </c>
      <c r="I80" s="7" t="s">
        <v>3861</v>
      </c>
      <c r="J80" s="7" t="s">
        <v>4587</v>
      </c>
    </row>
    <row r="81" spans="1:10">
      <c r="A81" s="7" t="s">
        <v>1003</v>
      </c>
      <c r="B81" s="7" t="s">
        <v>2381</v>
      </c>
      <c r="C81" s="7" t="s">
        <v>2856</v>
      </c>
      <c r="D81" s="9" t="s">
        <v>4403</v>
      </c>
      <c r="E81" s="7" t="s">
        <v>2382</v>
      </c>
      <c r="F81" s="7"/>
      <c r="G81" s="12" t="s">
        <v>4877</v>
      </c>
      <c r="H81" s="12" t="s">
        <v>4589</v>
      </c>
      <c r="I81" s="7" t="s">
        <v>3870</v>
      </c>
      <c r="J81" s="7" t="s">
        <v>4587</v>
      </c>
    </row>
    <row r="82" spans="1:10">
      <c r="A82" s="7" t="s">
        <v>1005</v>
      </c>
      <c r="B82" s="7" t="s">
        <v>2299</v>
      </c>
      <c r="C82" s="7" t="s">
        <v>2856</v>
      </c>
      <c r="D82" s="9" t="s">
        <v>2300</v>
      </c>
      <c r="E82" s="7" t="s">
        <v>2301</v>
      </c>
      <c r="F82" s="7"/>
      <c r="G82" s="8" t="s">
        <v>4811</v>
      </c>
      <c r="H82" s="8" t="s">
        <v>4589</v>
      </c>
      <c r="I82" s="7" t="s">
        <v>3835</v>
      </c>
      <c r="J82" s="7" t="s">
        <v>4488</v>
      </c>
    </row>
    <row r="83" spans="1:10">
      <c r="A83" s="7" t="s">
        <v>1007</v>
      </c>
      <c r="B83" s="7" t="s">
        <v>1822</v>
      </c>
      <c r="C83" s="7" t="s">
        <v>2856</v>
      </c>
      <c r="D83" s="9" t="s">
        <v>4994</v>
      </c>
      <c r="E83" s="7" t="s">
        <v>1823</v>
      </c>
      <c r="F83" s="7"/>
      <c r="G83" s="8" t="s">
        <v>4644</v>
      </c>
      <c r="H83" s="8" t="s">
        <v>4589</v>
      </c>
      <c r="I83" s="7" t="s">
        <v>3670</v>
      </c>
      <c r="J83" s="7" t="s">
        <v>4587</v>
      </c>
    </row>
    <row r="84" spans="1:10">
      <c r="A84" s="7" t="s">
        <v>1009</v>
      </c>
      <c r="B84" s="7" t="s">
        <v>2599</v>
      </c>
      <c r="C84" s="7" t="s">
        <v>2856</v>
      </c>
      <c r="D84" s="9" t="s">
        <v>2600</v>
      </c>
      <c r="E84" s="7" t="s">
        <v>2601</v>
      </c>
      <c r="F84" s="7"/>
      <c r="G84" s="8" t="s">
        <v>4670</v>
      </c>
      <c r="H84" s="8" t="s">
        <v>4589</v>
      </c>
      <c r="I84" s="7" t="s">
        <v>3966</v>
      </c>
      <c r="J84" s="7" t="s">
        <v>4488</v>
      </c>
    </row>
    <row r="85" spans="1:10">
      <c r="A85" s="7" t="s">
        <v>1011</v>
      </c>
      <c r="B85" s="7" t="s">
        <v>937</v>
      </c>
      <c r="C85" s="7" t="s">
        <v>2856</v>
      </c>
      <c r="D85" s="9" t="s">
        <v>938</v>
      </c>
      <c r="E85" s="7" t="s">
        <v>939</v>
      </c>
      <c r="F85" s="7"/>
      <c r="G85" s="8" t="s">
        <v>4607</v>
      </c>
      <c r="H85" s="8" t="s">
        <v>4589</v>
      </c>
      <c r="I85" s="7" t="s">
        <v>3402</v>
      </c>
      <c r="J85" s="7" t="s">
        <v>4488</v>
      </c>
    </row>
    <row r="86" spans="1:10">
      <c r="A86" s="7" t="s">
        <v>1017</v>
      </c>
      <c r="B86" s="7" t="s">
        <v>956</v>
      </c>
      <c r="C86" s="7" t="s">
        <v>2856</v>
      </c>
      <c r="D86" s="9" t="s">
        <v>957</v>
      </c>
      <c r="E86" s="7" t="s">
        <v>958</v>
      </c>
      <c r="F86" s="7"/>
      <c r="G86" s="8" t="s">
        <v>4635</v>
      </c>
      <c r="H86" s="8" t="s">
        <v>4589</v>
      </c>
      <c r="I86" s="7" t="s">
        <v>3410</v>
      </c>
      <c r="J86" s="7" t="s">
        <v>4488</v>
      </c>
    </row>
    <row r="87" spans="1:10">
      <c r="A87" s="7" t="s">
        <v>1020</v>
      </c>
      <c r="B87" s="7" t="s">
        <v>149</v>
      </c>
      <c r="C87" s="7" t="s">
        <v>2856</v>
      </c>
      <c r="D87" s="9" t="s">
        <v>150</v>
      </c>
      <c r="E87" s="7" t="s">
        <v>151</v>
      </c>
      <c r="F87" s="7"/>
      <c r="G87" s="8" t="s">
        <v>5371</v>
      </c>
      <c r="H87" s="8" t="s">
        <v>5037</v>
      </c>
      <c r="I87" s="7" t="s">
        <v>3115</v>
      </c>
      <c r="J87" s="7" t="s">
        <v>4587</v>
      </c>
    </row>
    <row r="88" spans="1:10">
      <c r="A88" s="7" t="s">
        <v>1013</v>
      </c>
      <c r="B88" s="7" t="s">
        <v>146</v>
      </c>
      <c r="C88" s="7" t="s">
        <v>2856</v>
      </c>
      <c r="D88" s="9" t="s">
        <v>147</v>
      </c>
      <c r="E88" s="7" t="s">
        <v>148</v>
      </c>
      <c r="F88" s="7"/>
      <c r="G88" s="8" t="s">
        <v>5276</v>
      </c>
      <c r="H88" s="8" t="s">
        <v>5035</v>
      </c>
      <c r="I88" s="7" t="s">
        <v>3114</v>
      </c>
      <c r="J88" s="7" t="s">
        <v>4587</v>
      </c>
    </row>
    <row r="89" spans="1:10">
      <c r="A89" s="7" t="s">
        <v>1016</v>
      </c>
      <c r="B89" s="7" t="s">
        <v>143</v>
      </c>
      <c r="C89" s="7" t="s">
        <v>2856</v>
      </c>
      <c r="D89" s="9" t="s">
        <v>144</v>
      </c>
      <c r="E89" s="7" t="s">
        <v>145</v>
      </c>
      <c r="F89" s="7"/>
      <c r="G89" s="8" t="s">
        <v>4608</v>
      </c>
      <c r="H89" s="8" t="s">
        <v>4589</v>
      </c>
      <c r="I89" s="7" t="s">
        <v>3113</v>
      </c>
      <c r="J89" s="7" t="s">
        <v>4587</v>
      </c>
    </row>
    <row r="90" spans="1:10">
      <c r="A90" s="7" t="s">
        <v>59</v>
      </c>
      <c r="B90" s="7" t="s">
        <v>139</v>
      </c>
      <c r="C90" s="7" t="s">
        <v>2856</v>
      </c>
      <c r="D90" s="9" t="s">
        <v>140</v>
      </c>
      <c r="E90" s="7" t="s">
        <v>141</v>
      </c>
      <c r="F90" s="7"/>
      <c r="G90" s="8" t="s">
        <v>4751</v>
      </c>
      <c r="H90" s="8" t="s">
        <v>4589</v>
      </c>
      <c r="I90" s="7" t="s">
        <v>3112</v>
      </c>
      <c r="J90" s="7" t="s">
        <v>4587</v>
      </c>
    </row>
    <row r="91" spans="1:10">
      <c r="A91" s="7" t="s">
        <v>1023</v>
      </c>
      <c r="B91" s="7" t="s">
        <v>130</v>
      </c>
      <c r="C91" s="7" t="s">
        <v>2856</v>
      </c>
      <c r="D91" s="9" t="s">
        <v>131</v>
      </c>
      <c r="E91" s="7" t="s">
        <v>132</v>
      </c>
      <c r="F91" s="7"/>
      <c r="G91" s="8" t="s">
        <v>5356</v>
      </c>
      <c r="H91" s="8" t="s">
        <v>5037</v>
      </c>
      <c r="I91" s="7" t="s">
        <v>3109</v>
      </c>
      <c r="J91" s="7" t="s">
        <v>4587</v>
      </c>
    </row>
    <row r="92" spans="1:10">
      <c r="A92" s="7" t="s">
        <v>1025</v>
      </c>
      <c r="B92" s="7" t="s">
        <v>127</v>
      </c>
      <c r="C92" s="7" t="s">
        <v>2856</v>
      </c>
      <c r="D92" s="9" t="s">
        <v>128</v>
      </c>
      <c r="E92" s="7" t="s">
        <v>129</v>
      </c>
      <c r="F92" s="7"/>
      <c r="G92" s="8" t="s">
        <v>5107</v>
      </c>
      <c r="H92" s="8" t="s">
        <v>5037</v>
      </c>
      <c r="I92" s="7" t="s">
        <v>3108</v>
      </c>
      <c r="J92" s="7" t="s">
        <v>4488</v>
      </c>
    </row>
    <row r="93" spans="1:10">
      <c r="A93" s="7" t="s">
        <v>1027</v>
      </c>
      <c r="B93" s="7" t="s">
        <v>124</v>
      </c>
      <c r="C93" s="7" t="s">
        <v>2856</v>
      </c>
      <c r="D93" s="9" t="s">
        <v>125</v>
      </c>
      <c r="E93" s="7" t="s">
        <v>126</v>
      </c>
      <c r="F93" s="7"/>
      <c r="G93" s="8" t="s">
        <v>4752</v>
      </c>
      <c r="H93" s="8" t="s">
        <v>4589</v>
      </c>
      <c r="I93" s="7" t="s">
        <v>3107</v>
      </c>
      <c r="J93" s="7" t="s">
        <v>4587</v>
      </c>
    </row>
    <row r="94" spans="1:10">
      <c r="A94" s="7" t="s">
        <v>1029</v>
      </c>
      <c r="B94" s="7" t="s">
        <v>121</v>
      </c>
      <c r="C94" s="7" t="s">
        <v>2856</v>
      </c>
      <c r="D94" s="9" t="s">
        <v>122</v>
      </c>
      <c r="E94" s="7" t="s">
        <v>123</v>
      </c>
      <c r="F94" s="7"/>
      <c r="G94" s="8" t="s">
        <v>5371</v>
      </c>
      <c r="H94" s="8" t="s">
        <v>5037</v>
      </c>
      <c r="I94" s="7" t="s">
        <v>3106</v>
      </c>
      <c r="J94" s="7" t="s">
        <v>4587</v>
      </c>
    </row>
    <row r="95" spans="1:10">
      <c r="A95" s="7" t="s">
        <v>1032</v>
      </c>
      <c r="B95" s="7" t="s">
        <v>118</v>
      </c>
      <c r="C95" s="7" t="s">
        <v>2856</v>
      </c>
      <c r="D95" s="9" t="s">
        <v>119</v>
      </c>
      <c r="E95" s="7" t="s">
        <v>120</v>
      </c>
      <c r="F95" s="7"/>
      <c r="G95" s="8" t="s">
        <v>5371</v>
      </c>
      <c r="H95" s="8" t="s">
        <v>5037</v>
      </c>
      <c r="I95" s="7" t="s">
        <v>3105</v>
      </c>
      <c r="J95" s="7" t="s">
        <v>4587</v>
      </c>
    </row>
    <row r="96" spans="1:10">
      <c r="A96" s="7" t="s">
        <v>1034</v>
      </c>
      <c r="B96" s="7" t="s">
        <v>91</v>
      </c>
      <c r="C96" s="7" t="s">
        <v>2856</v>
      </c>
      <c r="D96" s="9" t="s">
        <v>89</v>
      </c>
      <c r="E96" s="7" t="s">
        <v>92</v>
      </c>
      <c r="F96" s="7"/>
      <c r="G96" s="8" t="s">
        <v>5371</v>
      </c>
      <c r="H96" s="8" t="s">
        <v>5037</v>
      </c>
      <c r="I96" s="7" t="s">
        <v>4209</v>
      </c>
      <c r="J96" s="7" t="s">
        <v>4587</v>
      </c>
    </row>
    <row r="97" spans="1:10">
      <c r="A97" s="7" t="s">
        <v>1036</v>
      </c>
      <c r="B97" s="7" t="s">
        <v>95</v>
      </c>
      <c r="C97" s="7" t="s">
        <v>2856</v>
      </c>
      <c r="D97" s="9" t="s">
        <v>96</v>
      </c>
      <c r="E97" s="7" t="s">
        <v>97</v>
      </c>
      <c r="F97" s="7"/>
      <c r="G97" s="8" t="s">
        <v>5245</v>
      </c>
      <c r="H97" s="8" t="s">
        <v>5037</v>
      </c>
      <c r="I97" s="7" t="s">
        <v>3098</v>
      </c>
      <c r="J97" s="7" t="s">
        <v>4587</v>
      </c>
    </row>
    <row r="98" spans="1:10">
      <c r="A98" s="7" t="s">
        <v>1038</v>
      </c>
      <c r="B98" s="7" t="s">
        <v>98</v>
      </c>
      <c r="C98" s="7" t="s">
        <v>2856</v>
      </c>
      <c r="D98" s="9" t="s">
        <v>99</v>
      </c>
      <c r="E98" s="7" t="s">
        <v>100</v>
      </c>
      <c r="F98" s="7"/>
      <c r="G98" s="8" t="s">
        <v>5318</v>
      </c>
      <c r="H98" s="8" t="s">
        <v>5040</v>
      </c>
      <c r="I98" s="7" t="s">
        <v>3099</v>
      </c>
      <c r="J98" s="7" t="s">
        <v>4587</v>
      </c>
    </row>
    <row r="99" spans="1:10">
      <c r="A99" s="10" t="s">
        <v>61</v>
      </c>
      <c r="B99" s="7" t="s">
        <v>104</v>
      </c>
      <c r="C99" s="7" t="s">
        <v>2856</v>
      </c>
      <c r="D99" s="9" t="s">
        <v>4557</v>
      </c>
      <c r="E99" s="7" t="s">
        <v>105</v>
      </c>
      <c r="F99" s="7"/>
      <c r="G99" s="8" t="s">
        <v>4822</v>
      </c>
      <c r="H99" s="8" t="s">
        <v>4589</v>
      </c>
      <c r="I99" s="14" t="s">
        <v>4556</v>
      </c>
      <c r="J99" s="7" t="s">
        <v>4587</v>
      </c>
    </row>
    <row r="100" spans="1:10">
      <c r="A100" s="7" t="s">
        <v>64</v>
      </c>
      <c r="B100" s="7" t="s">
        <v>106</v>
      </c>
      <c r="C100" s="7" t="s">
        <v>2856</v>
      </c>
      <c r="D100" s="9" t="s">
        <v>107</v>
      </c>
      <c r="E100" s="7" t="s">
        <v>108</v>
      </c>
      <c r="F100" s="7"/>
      <c r="G100" s="8" t="s">
        <v>5294</v>
      </c>
      <c r="H100" s="8" t="s">
        <v>5035</v>
      </c>
      <c r="I100" s="7" t="s">
        <v>3101</v>
      </c>
      <c r="J100" s="7" t="s">
        <v>4587</v>
      </c>
    </row>
    <row r="101" spans="1:10">
      <c r="A101" s="7" t="s">
        <v>1041</v>
      </c>
      <c r="B101" s="7" t="s">
        <v>109</v>
      </c>
      <c r="C101" s="7" t="s">
        <v>2856</v>
      </c>
      <c r="D101" s="9" t="s">
        <v>110</v>
      </c>
      <c r="E101" s="7" t="s">
        <v>111</v>
      </c>
      <c r="F101" s="7"/>
      <c r="G101" s="8" t="s">
        <v>5245</v>
      </c>
      <c r="H101" s="8" t="s">
        <v>5037</v>
      </c>
      <c r="I101" s="7" t="s">
        <v>3102</v>
      </c>
      <c r="J101" s="7" t="s">
        <v>4587</v>
      </c>
    </row>
    <row r="102" spans="1:10">
      <c r="A102" s="7" t="s">
        <v>67</v>
      </c>
      <c r="B102" s="7" t="s">
        <v>112</v>
      </c>
      <c r="C102" s="7" t="s">
        <v>2856</v>
      </c>
      <c r="D102" s="9" t="s">
        <v>113</v>
      </c>
      <c r="E102" s="7" t="s">
        <v>114</v>
      </c>
      <c r="F102" s="7"/>
      <c r="G102" s="8" t="s">
        <v>4705</v>
      </c>
      <c r="H102" s="8" t="s">
        <v>4589</v>
      </c>
      <c r="I102" s="7" t="s">
        <v>3103</v>
      </c>
      <c r="J102" s="7" t="s">
        <v>4587</v>
      </c>
    </row>
    <row r="103" spans="1:10">
      <c r="A103" s="7" t="s">
        <v>1043</v>
      </c>
      <c r="B103" s="7" t="s">
        <v>899</v>
      </c>
      <c r="C103" s="7" t="s">
        <v>2856</v>
      </c>
      <c r="D103" s="9" t="s">
        <v>900</v>
      </c>
      <c r="E103" s="7" t="s">
        <v>901</v>
      </c>
      <c r="F103" s="7"/>
      <c r="G103" s="8" t="s">
        <v>5154</v>
      </c>
      <c r="H103" s="8" t="s">
        <v>5040</v>
      </c>
      <c r="I103" s="7" t="s">
        <v>3392</v>
      </c>
      <c r="J103" s="7" t="s">
        <v>4587</v>
      </c>
    </row>
    <row r="104" spans="1:10">
      <c r="A104" s="7" t="s">
        <v>70</v>
      </c>
      <c r="B104" s="7" t="s">
        <v>2803</v>
      </c>
      <c r="C104" s="7" t="s">
        <v>2856</v>
      </c>
      <c r="D104" s="9" t="s">
        <v>2804</v>
      </c>
      <c r="E104" s="7" t="s">
        <v>2805</v>
      </c>
      <c r="F104" s="7"/>
      <c r="G104" s="8" t="s">
        <v>5371</v>
      </c>
      <c r="H104" s="8" t="s">
        <v>5037</v>
      </c>
      <c r="I104" s="7" t="s">
        <v>4041</v>
      </c>
      <c r="J104" s="7" t="s">
        <v>4587</v>
      </c>
    </row>
    <row r="105" spans="1:10">
      <c r="A105" s="7" t="s">
        <v>73</v>
      </c>
      <c r="B105" s="7" t="s">
        <v>2800</v>
      </c>
      <c r="C105" s="7" t="s">
        <v>2856</v>
      </c>
      <c r="D105" s="9" t="s">
        <v>2801</v>
      </c>
      <c r="E105" s="7" t="s">
        <v>2802</v>
      </c>
      <c r="F105" s="7"/>
      <c r="G105" s="8" t="s">
        <v>5173</v>
      </c>
      <c r="H105" s="8" t="s">
        <v>5050</v>
      </c>
      <c r="I105" s="7" t="s">
        <v>4040</v>
      </c>
      <c r="J105" s="7" t="s">
        <v>4488</v>
      </c>
    </row>
    <row r="106" spans="1:10">
      <c r="A106" s="7" t="s">
        <v>1046</v>
      </c>
      <c r="B106" s="7" t="s">
        <v>391</v>
      </c>
      <c r="C106" s="7" t="s">
        <v>2856</v>
      </c>
      <c r="D106" s="9" t="s">
        <v>392</v>
      </c>
      <c r="E106" s="7" t="s">
        <v>393</v>
      </c>
      <c r="F106" s="7"/>
      <c r="G106" s="8" t="s">
        <v>5206</v>
      </c>
      <c r="H106" s="8" t="s">
        <v>5050</v>
      </c>
      <c r="I106" s="7" t="s">
        <v>3202</v>
      </c>
      <c r="J106" s="7" t="s">
        <v>4587</v>
      </c>
    </row>
    <row r="107" spans="1:10">
      <c r="A107" s="10" t="s">
        <v>1724</v>
      </c>
      <c r="B107" s="7" t="s">
        <v>2644</v>
      </c>
      <c r="C107" s="7" t="s">
        <v>2856</v>
      </c>
      <c r="D107" s="9" t="s">
        <v>4446</v>
      </c>
      <c r="E107" s="7" t="s">
        <v>2645</v>
      </c>
      <c r="F107" s="7"/>
      <c r="G107" s="8" t="s">
        <v>5459</v>
      </c>
      <c r="H107" s="8" t="s">
        <v>5037</v>
      </c>
      <c r="I107" s="7" t="s">
        <v>3983</v>
      </c>
      <c r="J107" s="7" t="s">
        <v>4587</v>
      </c>
    </row>
    <row r="108" spans="1:10">
      <c r="A108" s="7" t="s">
        <v>78</v>
      </c>
      <c r="B108" s="7" t="s">
        <v>1729</v>
      </c>
      <c r="C108" s="7" t="s">
        <v>2856</v>
      </c>
      <c r="D108" s="9" t="s">
        <v>1730</v>
      </c>
      <c r="E108" s="7" t="s">
        <v>1731</v>
      </c>
      <c r="F108" s="7"/>
      <c r="G108" s="8" t="s">
        <v>5331</v>
      </c>
      <c r="H108" s="8" t="s">
        <v>5050</v>
      </c>
      <c r="I108" s="7" t="s">
        <v>3314</v>
      </c>
      <c r="J108" s="7" t="s">
        <v>4587</v>
      </c>
    </row>
    <row r="109" spans="1:10">
      <c r="A109" s="7" t="s">
        <v>1049</v>
      </c>
      <c r="B109" s="7" t="s">
        <v>2625</v>
      </c>
      <c r="C109" s="7" t="s">
        <v>2856</v>
      </c>
      <c r="D109" s="9" t="s">
        <v>2626</v>
      </c>
      <c r="E109" s="7" t="s">
        <v>2627</v>
      </c>
      <c r="F109" s="7"/>
      <c r="G109" s="8" t="s">
        <v>5163</v>
      </c>
      <c r="H109" s="8" t="s">
        <v>5035</v>
      </c>
      <c r="I109" s="7" t="s">
        <v>3975</v>
      </c>
      <c r="J109" s="7" t="s">
        <v>4495</v>
      </c>
    </row>
    <row r="110" spans="1:10">
      <c r="A110" s="7" t="s">
        <v>1052</v>
      </c>
      <c r="B110" s="7" t="s">
        <v>2615</v>
      </c>
      <c r="C110" s="7" t="s">
        <v>2856</v>
      </c>
      <c r="D110" s="9" t="s">
        <v>2616</v>
      </c>
      <c r="E110" s="7" t="s">
        <v>2617</v>
      </c>
      <c r="F110" s="7"/>
      <c r="G110" s="8" t="s">
        <v>4679</v>
      </c>
      <c r="H110" s="8" t="s">
        <v>4589</v>
      </c>
      <c r="I110" s="7" t="s">
        <v>3971</v>
      </c>
      <c r="J110" s="7" t="s">
        <v>4587</v>
      </c>
    </row>
    <row r="111" spans="1:10">
      <c r="A111" s="7" t="s">
        <v>1055</v>
      </c>
      <c r="B111" s="7" t="s">
        <v>2622</v>
      </c>
      <c r="C111" s="7" t="s">
        <v>2856</v>
      </c>
      <c r="D111" s="9" t="s">
        <v>2623</v>
      </c>
      <c r="E111" s="7" t="s">
        <v>2624</v>
      </c>
      <c r="F111" s="7"/>
      <c r="G111" s="8" t="s">
        <v>4679</v>
      </c>
      <c r="H111" s="8" t="s">
        <v>4589</v>
      </c>
      <c r="I111" s="7" t="s">
        <v>3974</v>
      </c>
      <c r="J111" s="7" t="s">
        <v>4587</v>
      </c>
    </row>
    <row r="112" spans="1:10">
      <c r="A112" s="7" t="s">
        <v>1056</v>
      </c>
      <c r="B112" s="7" t="s">
        <v>1732</v>
      </c>
      <c r="C112" s="7" t="s">
        <v>2856</v>
      </c>
      <c r="D112" s="9" t="s">
        <v>3039</v>
      </c>
      <c r="E112" s="7" t="s">
        <v>1733</v>
      </c>
      <c r="F112" s="7"/>
      <c r="G112" s="8" t="s">
        <v>4694</v>
      </c>
      <c r="H112" s="8" t="s">
        <v>4589</v>
      </c>
      <c r="I112" s="7" t="s">
        <v>3127</v>
      </c>
      <c r="J112" s="7" t="s">
        <v>4587</v>
      </c>
    </row>
    <row r="113" spans="1:11">
      <c r="A113" s="7" t="s">
        <v>1059</v>
      </c>
      <c r="B113" s="7" t="s">
        <v>2595</v>
      </c>
      <c r="C113" s="7" t="s">
        <v>2856</v>
      </c>
      <c r="D113" s="9" t="s">
        <v>4440</v>
      </c>
      <c r="E113" s="7" t="s">
        <v>2596</v>
      </c>
      <c r="F113" s="7"/>
      <c r="G113" s="8" t="s">
        <v>5082</v>
      </c>
      <c r="H113" s="8" t="s">
        <v>5040</v>
      </c>
      <c r="I113" s="7" t="s">
        <v>3964</v>
      </c>
      <c r="J113" s="7" t="s">
        <v>4587</v>
      </c>
    </row>
    <row r="114" spans="1:11">
      <c r="A114" s="7" t="s">
        <v>80</v>
      </c>
      <c r="B114" s="7" t="s">
        <v>2611</v>
      </c>
      <c r="C114" s="7" t="s">
        <v>2856</v>
      </c>
      <c r="D114" s="9" t="s">
        <v>4443</v>
      </c>
      <c r="E114" s="7" t="s">
        <v>2612</v>
      </c>
      <c r="F114" s="7"/>
      <c r="G114" s="8" t="s">
        <v>5152</v>
      </c>
      <c r="H114" s="8" t="s">
        <v>5035</v>
      </c>
      <c r="I114" s="7" t="s">
        <v>4288</v>
      </c>
      <c r="J114" s="7" t="s">
        <v>4587</v>
      </c>
    </row>
    <row r="115" spans="1:11">
      <c r="A115" s="7" t="s">
        <v>1062</v>
      </c>
      <c r="B115" s="7" t="s">
        <v>2386</v>
      </c>
      <c r="C115" s="7" t="s">
        <v>2856</v>
      </c>
      <c r="D115" s="9" t="s">
        <v>4405</v>
      </c>
      <c r="E115" s="7" t="s">
        <v>2387</v>
      </c>
      <c r="F115" s="7"/>
      <c r="G115" s="8" t="s">
        <v>4691</v>
      </c>
      <c r="H115" s="8" t="s">
        <v>4589</v>
      </c>
      <c r="I115" s="7" t="s">
        <v>3873</v>
      </c>
      <c r="J115" s="7" t="s">
        <v>4587</v>
      </c>
    </row>
    <row r="116" spans="1:11">
      <c r="A116" s="16" t="s">
        <v>1064</v>
      </c>
      <c r="B116" s="7" t="s">
        <v>2372</v>
      </c>
      <c r="C116" s="7" t="s">
        <v>2856</v>
      </c>
      <c r="D116" s="9" t="s">
        <v>4400</v>
      </c>
      <c r="E116" s="7" t="s">
        <v>2373</v>
      </c>
      <c r="F116" s="7"/>
      <c r="G116" s="8" t="s">
        <v>5335</v>
      </c>
      <c r="H116" s="8" t="s">
        <v>5040</v>
      </c>
      <c r="I116" s="7" t="s">
        <v>3865</v>
      </c>
      <c r="J116" s="7" t="s">
        <v>4587</v>
      </c>
    </row>
    <row r="117" spans="1:11" s="12" customFormat="1">
      <c r="A117" s="7" t="s">
        <v>1067</v>
      </c>
      <c r="B117" s="7" t="s">
        <v>1824</v>
      </c>
      <c r="C117" s="7" t="s">
        <v>2856</v>
      </c>
      <c r="D117" s="9" t="s">
        <v>1825</v>
      </c>
      <c r="E117" s="7" t="s">
        <v>1826</v>
      </c>
      <c r="F117" s="7"/>
      <c r="G117" s="8" t="s">
        <v>5383</v>
      </c>
      <c r="H117" s="8" t="s">
        <v>5037</v>
      </c>
      <c r="I117" s="7" t="s">
        <v>3671</v>
      </c>
      <c r="J117" s="7" t="s">
        <v>4587</v>
      </c>
      <c r="K117" s="8"/>
    </row>
    <row r="118" spans="1:11">
      <c r="A118" s="16" t="s">
        <v>1069</v>
      </c>
      <c r="B118" s="7" t="s">
        <v>1734</v>
      </c>
      <c r="C118" s="7" t="s">
        <v>2856</v>
      </c>
      <c r="D118" s="9" t="s">
        <v>3056</v>
      </c>
      <c r="E118" s="7" t="s">
        <v>1735</v>
      </c>
      <c r="F118" s="7"/>
      <c r="G118" s="8" t="s">
        <v>5457</v>
      </c>
      <c r="H118" s="8" t="s">
        <v>5050</v>
      </c>
      <c r="I118" s="7" t="s">
        <v>3330</v>
      </c>
      <c r="J118" s="7" t="s">
        <v>4587</v>
      </c>
    </row>
    <row r="119" spans="1:11">
      <c r="A119" s="16" t="s">
        <v>1071</v>
      </c>
      <c r="B119" s="7" t="s">
        <v>1038</v>
      </c>
      <c r="C119" s="7" t="s">
        <v>2856</v>
      </c>
      <c r="D119" s="9" t="s">
        <v>1039</v>
      </c>
      <c r="E119" s="7" t="s">
        <v>1040</v>
      </c>
      <c r="F119" s="7"/>
      <c r="G119" s="8" t="s">
        <v>5045</v>
      </c>
      <c r="H119" s="8" t="s">
        <v>5037</v>
      </c>
      <c r="I119" s="7" t="s">
        <v>3444</v>
      </c>
      <c r="J119" s="7" t="s">
        <v>4587</v>
      </c>
    </row>
    <row r="120" spans="1:11">
      <c r="A120" s="7" t="s">
        <v>82</v>
      </c>
      <c r="B120" s="7" t="s">
        <v>1736</v>
      </c>
      <c r="C120" s="7" t="s">
        <v>2856</v>
      </c>
      <c r="D120" s="9" t="s">
        <v>943</v>
      </c>
      <c r="E120" s="7" t="s">
        <v>944</v>
      </c>
      <c r="F120" s="7"/>
      <c r="G120" s="8" t="s">
        <v>4705</v>
      </c>
      <c r="H120" s="8" t="s">
        <v>4589</v>
      </c>
      <c r="I120" s="7" t="s">
        <v>3404</v>
      </c>
      <c r="J120" s="7" t="s">
        <v>4587</v>
      </c>
    </row>
    <row r="121" spans="1:11">
      <c r="A121" s="17" t="s">
        <v>1072</v>
      </c>
      <c r="B121" s="7" t="s">
        <v>940</v>
      </c>
      <c r="C121" s="7" t="s">
        <v>2856</v>
      </c>
      <c r="D121" s="9" t="s">
        <v>941</v>
      </c>
      <c r="E121" s="7" t="s">
        <v>942</v>
      </c>
      <c r="F121" s="7"/>
      <c r="G121" s="12" t="s">
        <v>4806</v>
      </c>
      <c r="H121" s="12" t="s">
        <v>4589</v>
      </c>
      <c r="I121" s="7" t="s">
        <v>3403</v>
      </c>
      <c r="J121" s="7" t="s">
        <v>4587</v>
      </c>
    </row>
    <row r="122" spans="1:11">
      <c r="A122" s="7" t="s">
        <v>1074</v>
      </c>
      <c r="B122" s="7" t="s">
        <v>360</v>
      </c>
      <c r="C122" s="7" t="s">
        <v>2856</v>
      </c>
      <c r="D122" s="9" t="s">
        <v>3044</v>
      </c>
      <c r="E122" s="7" t="s">
        <v>361</v>
      </c>
      <c r="F122" s="7"/>
      <c r="G122" s="8" t="s">
        <v>5371</v>
      </c>
      <c r="H122" s="8" t="s">
        <v>5037</v>
      </c>
      <c r="I122" s="7" t="s">
        <v>3192</v>
      </c>
      <c r="J122" s="7" t="s">
        <v>4587</v>
      </c>
    </row>
    <row r="123" spans="1:11">
      <c r="A123" s="10" t="s">
        <v>1709</v>
      </c>
      <c r="B123" s="7" t="s">
        <v>2784</v>
      </c>
      <c r="C123" s="7" t="s">
        <v>2856</v>
      </c>
      <c r="D123" s="9" t="s">
        <v>3031</v>
      </c>
      <c r="E123" s="7" t="s">
        <v>2785</v>
      </c>
      <c r="F123" s="7"/>
      <c r="G123" s="8" t="s">
        <v>5356</v>
      </c>
      <c r="H123" s="8" t="s">
        <v>5037</v>
      </c>
      <c r="I123" s="7" t="s">
        <v>4032</v>
      </c>
      <c r="J123" s="7" t="s">
        <v>4587</v>
      </c>
    </row>
    <row r="124" spans="1:11">
      <c r="A124" s="7" t="s">
        <v>84</v>
      </c>
      <c r="B124" s="7" t="s">
        <v>2783</v>
      </c>
      <c r="C124" s="7" t="s">
        <v>2856</v>
      </c>
      <c r="D124" s="9" t="s">
        <v>4461</v>
      </c>
      <c r="E124" s="7" t="s">
        <v>4462</v>
      </c>
      <c r="F124" s="7"/>
      <c r="G124" s="8" t="s">
        <v>5462</v>
      </c>
      <c r="H124" s="8" t="s">
        <v>5050</v>
      </c>
      <c r="I124" s="7" t="s">
        <v>4031</v>
      </c>
      <c r="J124" s="7" t="s">
        <v>4587</v>
      </c>
    </row>
    <row r="125" spans="1:11">
      <c r="A125" s="7" t="s">
        <v>1079</v>
      </c>
      <c r="B125" s="7" t="s">
        <v>2776</v>
      </c>
      <c r="C125" s="7" t="s">
        <v>2856</v>
      </c>
      <c r="D125" s="9" t="s">
        <v>3029</v>
      </c>
      <c r="E125" s="7" t="s">
        <v>4458</v>
      </c>
      <c r="F125" s="7"/>
      <c r="G125" s="8" t="s">
        <v>5059</v>
      </c>
      <c r="H125" s="8" t="s">
        <v>5035</v>
      </c>
      <c r="I125" s="7" t="s">
        <v>4029</v>
      </c>
      <c r="J125" s="7" t="s">
        <v>4587</v>
      </c>
    </row>
    <row r="126" spans="1:11">
      <c r="A126" s="7" t="s">
        <v>1725</v>
      </c>
      <c r="B126" s="7" t="s">
        <v>386</v>
      </c>
      <c r="C126" s="7" t="s">
        <v>2856</v>
      </c>
      <c r="D126" s="9" t="s">
        <v>387</v>
      </c>
      <c r="E126" s="7" t="s">
        <v>4294</v>
      </c>
      <c r="F126" s="7"/>
      <c r="G126" s="8" t="s">
        <v>5285</v>
      </c>
      <c r="H126" s="8" t="s">
        <v>5040</v>
      </c>
      <c r="I126" s="7" t="s">
        <v>3200</v>
      </c>
      <c r="J126" s="7" t="s">
        <v>4587</v>
      </c>
    </row>
    <row r="127" spans="1:11">
      <c r="A127" s="7" t="s">
        <v>1081</v>
      </c>
      <c r="B127" s="7" t="s">
        <v>2775</v>
      </c>
      <c r="C127" s="7" t="s">
        <v>2856</v>
      </c>
      <c r="D127" s="9" t="s">
        <v>4457</v>
      </c>
      <c r="E127" s="7" t="s">
        <v>3028</v>
      </c>
      <c r="F127" s="7"/>
      <c r="G127" s="8" t="s">
        <v>5293</v>
      </c>
      <c r="H127" s="8" t="s">
        <v>5035</v>
      </c>
      <c r="I127" s="7" t="s">
        <v>4028</v>
      </c>
      <c r="J127" s="7" t="s">
        <v>4587</v>
      </c>
    </row>
    <row r="128" spans="1:11">
      <c r="A128" s="7" t="s">
        <v>1083</v>
      </c>
      <c r="B128" s="7" t="s">
        <v>2768</v>
      </c>
      <c r="C128" s="7" t="s">
        <v>2856</v>
      </c>
      <c r="D128" s="9" t="s">
        <v>2769</v>
      </c>
      <c r="E128" s="7" t="s">
        <v>2770</v>
      </c>
      <c r="F128" s="7"/>
      <c r="G128" s="8" t="s">
        <v>5125</v>
      </c>
      <c r="H128" s="8" t="s">
        <v>5050</v>
      </c>
      <c r="I128" s="7" t="s">
        <v>4024</v>
      </c>
      <c r="J128" s="7" t="s">
        <v>4587</v>
      </c>
    </row>
    <row r="129" spans="1:10">
      <c r="A129" s="7" t="s">
        <v>1084</v>
      </c>
      <c r="B129" s="7" t="s">
        <v>2602</v>
      </c>
      <c r="C129" s="7" t="s">
        <v>2856</v>
      </c>
      <c r="D129" s="9" t="s">
        <v>2603</v>
      </c>
      <c r="E129" s="7" t="s">
        <v>2604</v>
      </c>
      <c r="F129" s="7"/>
      <c r="G129" s="8" t="s">
        <v>5458</v>
      </c>
      <c r="H129" s="8" t="s">
        <v>5037</v>
      </c>
      <c r="I129" s="7" t="s">
        <v>3967</v>
      </c>
      <c r="J129" s="7" t="s">
        <v>4488</v>
      </c>
    </row>
    <row r="130" spans="1:10">
      <c r="A130" s="16" t="s">
        <v>1086</v>
      </c>
      <c r="B130" s="7" t="s">
        <v>2771</v>
      </c>
      <c r="C130" s="7" t="s">
        <v>2856</v>
      </c>
      <c r="D130" s="9" t="s">
        <v>2772</v>
      </c>
      <c r="E130" s="7" t="s">
        <v>4455</v>
      </c>
      <c r="F130" s="7"/>
      <c r="G130" s="8" t="s">
        <v>5065</v>
      </c>
      <c r="H130" s="8" t="s">
        <v>5050</v>
      </c>
      <c r="I130" s="7" t="s">
        <v>4026</v>
      </c>
      <c r="J130" s="7" t="s">
        <v>4488</v>
      </c>
    </row>
    <row r="131" spans="1:10">
      <c r="A131" s="7" t="s">
        <v>1088</v>
      </c>
      <c r="B131" s="7" t="s">
        <v>2773</v>
      </c>
      <c r="C131" s="7" t="s">
        <v>2856</v>
      </c>
      <c r="D131" s="9" t="s">
        <v>2774</v>
      </c>
      <c r="E131" s="7" t="s">
        <v>4456</v>
      </c>
      <c r="F131" s="7"/>
      <c r="G131" s="8" t="s">
        <v>5176</v>
      </c>
      <c r="H131" s="8" t="s">
        <v>5035</v>
      </c>
      <c r="I131" s="7" t="s">
        <v>4027</v>
      </c>
      <c r="J131" s="7" t="s">
        <v>4587</v>
      </c>
    </row>
    <row r="132" spans="1:10">
      <c r="A132" s="7" t="s">
        <v>88</v>
      </c>
      <c r="B132" s="7" t="s">
        <v>2777</v>
      </c>
      <c r="C132" s="7" t="s">
        <v>2856</v>
      </c>
      <c r="D132" s="9" t="s">
        <v>2778</v>
      </c>
      <c r="E132" s="7" t="s">
        <v>3030</v>
      </c>
      <c r="F132" s="7"/>
      <c r="G132" s="8" t="s">
        <v>5356</v>
      </c>
      <c r="H132" s="8" t="s">
        <v>5037</v>
      </c>
      <c r="I132" s="7" t="s">
        <v>4030</v>
      </c>
      <c r="J132" s="7" t="s">
        <v>4587</v>
      </c>
    </row>
    <row r="133" spans="1:10">
      <c r="A133" s="7" t="s">
        <v>91</v>
      </c>
      <c r="B133" s="7" t="s">
        <v>4941</v>
      </c>
      <c r="C133" s="7" t="s">
        <v>2856</v>
      </c>
      <c r="D133" s="9" t="s">
        <v>2780</v>
      </c>
      <c r="E133" s="7" t="s">
        <v>4460</v>
      </c>
      <c r="F133" s="7"/>
      <c r="G133" s="8" t="s">
        <v>5296</v>
      </c>
      <c r="H133" s="8" t="s">
        <v>5037</v>
      </c>
      <c r="I133" s="7" t="s">
        <v>4459</v>
      </c>
      <c r="J133" s="7" t="s">
        <v>4587</v>
      </c>
    </row>
    <row r="134" spans="1:10">
      <c r="A134" s="7" t="s">
        <v>1091</v>
      </c>
      <c r="B134" s="7" t="s">
        <v>2786</v>
      </c>
      <c r="C134" s="7" t="s">
        <v>2856</v>
      </c>
      <c r="D134" s="9" t="s">
        <v>2787</v>
      </c>
      <c r="E134" s="7" t="s">
        <v>4463</v>
      </c>
      <c r="F134" s="7"/>
      <c r="G134" s="8" t="s">
        <v>5303</v>
      </c>
      <c r="H134" s="8" t="s">
        <v>5050</v>
      </c>
      <c r="I134" s="7" t="s">
        <v>4033</v>
      </c>
      <c r="J134" s="7" t="s">
        <v>4587</v>
      </c>
    </row>
    <row r="135" spans="1:10">
      <c r="A135" s="7" t="s">
        <v>93</v>
      </c>
      <c r="B135" s="7" t="s">
        <v>2788</v>
      </c>
      <c r="C135" s="7" t="s">
        <v>2856</v>
      </c>
      <c r="D135" s="9" t="s">
        <v>2789</v>
      </c>
      <c r="E135" s="7" t="s">
        <v>3032</v>
      </c>
      <c r="F135" s="7"/>
      <c r="G135" s="8" t="s">
        <v>5229</v>
      </c>
      <c r="H135" s="8" t="s">
        <v>5040</v>
      </c>
      <c r="I135" s="7" t="s">
        <v>4034</v>
      </c>
      <c r="J135" s="7" t="s">
        <v>4587</v>
      </c>
    </row>
    <row r="136" spans="1:10">
      <c r="A136" s="7" t="s">
        <v>95</v>
      </c>
      <c r="B136" s="7" t="s">
        <v>1610</v>
      </c>
      <c r="C136" s="7" t="s">
        <v>2856</v>
      </c>
      <c r="D136" s="9" t="s">
        <v>1611</v>
      </c>
      <c r="E136" s="7" t="s">
        <v>1612</v>
      </c>
      <c r="F136" s="7"/>
      <c r="G136" s="8" t="s">
        <v>4839</v>
      </c>
      <c r="H136" s="8" t="s">
        <v>4589</v>
      </c>
      <c r="I136" s="7" t="s">
        <v>3652</v>
      </c>
      <c r="J136" s="7" t="s">
        <v>4587</v>
      </c>
    </row>
    <row r="137" spans="1:10">
      <c r="A137" s="7" t="s">
        <v>98</v>
      </c>
      <c r="B137" s="7" t="s">
        <v>2560</v>
      </c>
      <c r="C137" s="7" t="s">
        <v>2856</v>
      </c>
      <c r="D137" s="9" t="s">
        <v>2561</v>
      </c>
      <c r="E137" s="7" t="s">
        <v>2562</v>
      </c>
      <c r="F137" s="7"/>
      <c r="G137" s="8" t="s">
        <v>5330</v>
      </c>
      <c r="H137" s="8" t="s">
        <v>5035</v>
      </c>
      <c r="I137" s="7" t="s">
        <v>3949</v>
      </c>
      <c r="J137" s="7" t="s">
        <v>4587</v>
      </c>
    </row>
    <row r="138" spans="1:10">
      <c r="A138" s="7" t="s">
        <v>101</v>
      </c>
      <c r="B138" s="7" t="s">
        <v>1041</v>
      </c>
      <c r="C138" s="7" t="s">
        <v>2856</v>
      </c>
      <c r="D138" s="9" t="s">
        <v>4318</v>
      </c>
      <c r="E138" s="7" t="s">
        <v>1042</v>
      </c>
      <c r="F138" s="7"/>
      <c r="G138" s="8" t="s">
        <v>5045</v>
      </c>
      <c r="H138" s="8" t="s">
        <v>5037</v>
      </c>
      <c r="I138" s="7" t="s">
        <v>3445</v>
      </c>
      <c r="J138" s="7" t="s">
        <v>4587</v>
      </c>
    </row>
    <row r="139" spans="1:10">
      <c r="A139" s="7" t="s">
        <v>1093</v>
      </c>
      <c r="B139" s="7" t="s">
        <v>229</v>
      </c>
      <c r="C139" s="7" t="s">
        <v>2856</v>
      </c>
      <c r="D139" s="9" t="s">
        <v>230</v>
      </c>
      <c r="E139" s="7" t="s">
        <v>231</v>
      </c>
      <c r="F139" s="7"/>
      <c r="G139" s="8" t="s">
        <v>5075</v>
      </c>
      <c r="H139" s="8" t="s">
        <v>5035</v>
      </c>
      <c r="I139" s="7" t="s">
        <v>3147</v>
      </c>
      <c r="J139" s="7" t="s">
        <v>4587</v>
      </c>
    </row>
    <row r="140" spans="1:10">
      <c r="A140" s="7" t="s">
        <v>104</v>
      </c>
      <c r="B140" s="7" t="s">
        <v>2339</v>
      </c>
      <c r="C140" s="7" t="s">
        <v>2856</v>
      </c>
      <c r="D140" s="9" t="s">
        <v>4387</v>
      </c>
      <c r="E140" s="7" t="s">
        <v>2340</v>
      </c>
      <c r="F140" s="7"/>
      <c r="G140" s="8" t="s">
        <v>5083</v>
      </c>
      <c r="H140" s="8" t="s">
        <v>5050</v>
      </c>
      <c r="I140" s="7" t="s">
        <v>3848</v>
      </c>
      <c r="J140" s="7" t="s">
        <v>4587</v>
      </c>
    </row>
    <row r="141" spans="1:10">
      <c r="A141" s="16" t="s">
        <v>1096</v>
      </c>
      <c r="B141" s="7" t="s">
        <v>2613</v>
      </c>
      <c r="C141" s="7" t="s">
        <v>2856</v>
      </c>
      <c r="D141" s="9" t="s">
        <v>2614</v>
      </c>
      <c r="E141" s="7" t="s">
        <v>4152</v>
      </c>
      <c r="F141" s="7"/>
      <c r="G141" s="8" t="s">
        <v>4678</v>
      </c>
      <c r="H141" s="8" t="s">
        <v>4589</v>
      </c>
      <c r="I141" s="7" t="s">
        <v>3970</v>
      </c>
      <c r="J141" s="7" t="s">
        <v>4587</v>
      </c>
    </row>
    <row r="142" spans="1:10">
      <c r="A142" s="7" t="s">
        <v>106</v>
      </c>
      <c r="B142" s="7" t="s">
        <v>3017</v>
      </c>
      <c r="C142" s="7" t="s">
        <v>2856</v>
      </c>
      <c r="D142" s="9" t="s">
        <v>2635</v>
      </c>
      <c r="E142" s="7" t="s">
        <v>4150</v>
      </c>
      <c r="F142" s="7"/>
      <c r="G142" s="8" t="s">
        <v>5134</v>
      </c>
      <c r="H142" s="8" t="s">
        <v>5037</v>
      </c>
      <c r="I142" s="7" t="s">
        <v>3979</v>
      </c>
      <c r="J142" s="7" t="s">
        <v>4587</v>
      </c>
    </row>
    <row r="143" spans="1:10">
      <c r="A143" s="7" t="s">
        <v>1099</v>
      </c>
      <c r="B143" s="7" t="s">
        <v>1756</v>
      </c>
      <c r="C143" s="7" t="s">
        <v>2856</v>
      </c>
      <c r="D143" s="9" t="s">
        <v>1757</v>
      </c>
      <c r="E143" s="7" t="s">
        <v>1758</v>
      </c>
      <c r="F143" s="7"/>
      <c r="G143" s="8" t="s">
        <v>5099</v>
      </c>
      <c r="H143" s="8" t="s">
        <v>5050</v>
      </c>
      <c r="I143" s="7" t="s">
        <v>4025</v>
      </c>
      <c r="J143" s="7" t="s">
        <v>4587</v>
      </c>
    </row>
    <row r="144" spans="1:10">
      <c r="A144" s="7" t="s">
        <v>1102</v>
      </c>
      <c r="B144" s="7" t="s">
        <v>2374</v>
      </c>
      <c r="C144" s="7" t="s">
        <v>2856</v>
      </c>
      <c r="D144" s="9" t="s">
        <v>2375</v>
      </c>
      <c r="E144" s="7" t="s">
        <v>4186</v>
      </c>
      <c r="F144" s="7"/>
      <c r="G144" s="8" t="s">
        <v>5064</v>
      </c>
      <c r="H144" s="8" t="s">
        <v>5040</v>
      </c>
      <c r="I144" s="7" t="s">
        <v>3866</v>
      </c>
      <c r="J144" s="7" t="s">
        <v>4587</v>
      </c>
    </row>
    <row r="145" spans="1:11">
      <c r="A145" s="7" t="s">
        <v>109</v>
      </c>
      <c r="B145" s="7" t="s">
        <v>1759</v>
      </c>
      <c r="C145" s="7" t="s">
        <v>2856</v>
      </c>
      <c r="D145" s="9" t="s">
        <v>1760</v>
      </c>
      <c r="E145" s="7" t="s">
        <v>1761</v>
      </c>
      <c r="F145" s="7"/>
      <c r="G145" s="8" t="s">
        <v>5411</v>
      </c>
      <c r="H145" s="8" t="s">
        <v>5040</v>
      </c>
      <c r="I145" s="7" t="s">
        <v>3874</v>
      </c>
      <c r="J145" s="7" t="s">
        <v>4587</v>
      </c>
    </row>
    <row r="146" spans="1:11">
      <c r="A146" s="7" t="s">
        <v>112</v>
      </c>
      <c r="B146" s="7" t="s">
        <v>2795</v>
      </c>
      <c r="C146" s="7" t="s">
        <v>2856</v>
      </c>
      <c r="D146" s="9" t="s">
        <v>2796</v>
      </c>
      <c r="E146" s="7" t="s">
        <v>4191</v>
      </c>
      <c r="F146" s="7"/>
      <c r="G146" s="8" t="s">
        <v>5371</v>
      </c>
      <c r="H146" s="8" t="s">
        <v>5037</v>
      </c>
      <c r="I146" s="7" t="s">
        <v>4038</v>
      </c>
      <c r="J146" s="7" t="s">
        <v>4587</v>
      </c>
    </row>
    <row r="147" spans="1:11">
      <c r="A147" s="7" t="s">
        <v>115</v>
      </c>
      <c r="B147" s="7" t="s">
        <v>2566</v>
      </c>
      <c r="C147" s="7" t="s">
        <v>2856</v>
      </c>
      <c r="D147" s="9" t="s">
        <v>2567</v>
      </c>
      <c r="E147" s="7" t="s">
        <v>4154</v>
      </c>
      <c r="F147" s="7"/>
      <c r="G147" s="8" t="s">
        <v>5371</v>
      </c>
      <c r="H147" s="8" t="s">
        <v>5037</v>
      </c>
      <c r="I147" s="7" t="s">
        <v>3951</v>
      </c>
      <c r="J147" s="7" t="s">
        <v>4587</v>
      </c>
    </row>
    <row r="148" spans="1:11">
      <c r="A148" s="7" t="s">
        <v>118</v>
      </c>
      <c r="B148" s="7" t="s">
        <v>137</v>
      </c>
      <c r="C148" s="7" t="s">
        <v>2856</v>
      </c>
      <c r="D148" s="9" t="s">
        <v>136</v>
      </c>
      <c r="E148" s="7" t="s">
        <v>138</v>
      </c>
      <c r="F148" s="7"/>
      <c r="G148" s="8" t="s">
        <v>5094</v>
      </c>
      <c r="H148" s="8" t="s">
        <v>5037</v>
      </c>
      <c r="I148" s="7" t="s">
        <v>3111</v>
      </c>
      <c r="J148" s="7" t="s">
        <v>4587</v>
      </c>
    </row>
    <row r="149" spans="1:11">
      <c r="A149" s="10" t="s">
        <v>1104</v>
      </c>
      <c r="B149" s="7" t="s">
        <v>2416</v>
      </c>
      <c r="C149" s="7" t="s">
        <v>2856</v>
      </c>
      <c r="D149" s="9" t="s">
        <v>2415</v>
      </c>
      <c r="E149" s="7" t="s">
        <v>2417</v>
      </c>
      <c r="F149" s="7"/>
      <c r="G149" s="8" t="s">
        <v>5208</v>
      </c>
      <c r="H149" s="8" t="s">
        <v>5040</v>
      </c>
      <c r="I149" s="7" t="s">
        <v>3885</v>
      </c>
      <c r="J149" s="7" t="s">
        <v>4587</v>
      </c>
    </row>
    <row r="150" spans="1:11">
      <c r="A150" s="7" t="s">
        <v>1107</v>
      </c>
      <c r="B150" s="7" t="s">
        <v>2597</v>
      </c>
      <c r="C150" s="7" t="s">
        <v>2856</v>
      </c>
      <c r="D150" s="9" t="s">
        <v>2598</v>
      </c>
      <c r="E150" s="7" t="s">
        <v>4155</v>
      </c>
      <c r="F150" s="7"/>
      <c r="G150" s="8" t="s">
        <v>5222</v>
      </c>
      <c r="H150" s="8" t="s">
        <v>5040</v>
      </c>
      <c r="I150" s="7" t="s">
        <v>3965</v>
      </c>
      <c r="J150" s="7" t="s">
        <v>4587</v>
      </c>
    </row>
    <row r="151" spans="1:11">
      <c r="A151" s="7" t="s">
        <v>1109</v>
      </c>
      <c r="B151" s="7" t="s">
        <v>2376</v>
      </c>
      <c r="C151" s="7" t="s">
        <v>2856</v>
      </c>
      <c r="D151" s="9" t="s">
        <v>2377</v>
      </c>
      <c r="E151" s="7" t="s">
        <v>4187</v>
      </c>
      <c r="F151" s="7"/>
      <c r="G151" s="8" t="s">
        <v>5215</v>
      </c>
      <c r="H151" s="8" t="s">
        <v>5040</v>
      </c>
      <c r="I151" s="7" t="s">
        <v>3867</v>
      </c>
      <c r="J151" s="7" t="s">
        <v>4587</v>
      </c>
    </row>
    <row r="152" spans="1:11">
      <c r="A152" s="7" t="s">
        <v>121</v>
      </c>
      <c r="B152" s="7" t="s">
        <v>1771</v>
      </c>
      <c r="C152" s="7" t="s">
        <v>2856</v>
      </c>
      <c r="D152" s="9" t="s">
        <v>1772</v>
      </c>
      <c r="E152" s="7" t="s">
        <v>1773</v>
      </c>
      <c r="F152" s="7"/>
      <c r="G152" s="8" t="s">
        <v>5214</v>
      </c>
      <c r="H152" s="8" t="s">
        <v>5040</v>
      </c>
      <c r="I152" s="7" t="s">
        <v>3847</v>
      </c>
      <c r="J152" s="7" t="s">
        <v>4587</v>
      </c>
    </row>
    <row r="153" spans="1:11">
      <c r="A153" s="7" t="s">
        <v>124</v>
      </c>
      <c r="B153" s="7" t="s">
        <v>2631</v>
      </c>
      <c r="C153" s="7" t="s">
        <v>2856</v>
      </c>
      <c r="D153" s="9" t="s">
        <v>2632</v>
      </c>
      <c r="E153" s="7" t="s">
        <v>4190</v>
      </c>
      <c r="F153" s="7"/>
      <c r="G153" s="8" t="s">
        <v>5344</v>
      </c>
      <c r="H153" s="8" t="s">
        <v>5040</v>
      </c>
      <c r="I153" s="7" t="s">
        <v>3977</v>
      </c>
      <c r="J153" s="7" t="s">
        <v>4587</v>
      </c>
    </row>
    <row r="154" spans="1:11">
      <c r="A154" s="7" t="s">
        <v>1111</v>
      </c>
      <c r="B154" s="7" t="s">
        <v>2793</v>
      </c>
      <c r="C154" s="7" t="s">
        <v>2856</v>
      </c>
      <c r="D154" s="9" t="s">
        <v>2794</v>
      </c>
      <c r="E154" s="7" t="s">
        <v>4122</v>
      </c>
      <c r="F154" s="7"/>
      <c r="G154" s="8" t="s">
        <v>5136</v>
      </c>
      <c r="H154" s="8" t="s">
        <v>5037</v>
      </c>
      <c r="I154" s="7" t="s">
        <v>4036</v>
      </c>
      <c r="J154" s="7" t="s">
        <v>4587</v>
      </c>
    </row>
    <row r="155" spans="1:11">
      <c r="A155" s="7" t="s">
        <v>127</v>
      </c>
      <c r="B155" s="7" t="s">
        <v>2427</v>
      </c>
      <c r="C155" s="7" t="s">
        <v>2856</v>
      </c>
      <c r="D155" s="9" t="s">
        <v>2428</v>
      </c>
      <c r="E155" s="7" t="s">
        <v>2429</v>
      </c>
      <c r="F155" s="7"/>
      <c r="G155" s="8" t="s">
        <v>4777</v>
      </c>
      <c r="H155" s="8" t="s">
        <v>4589</v>
      </c>
      <c r="I155" s="7" t="s">
        <v>3889</v>
      </c>
      <c r="J155" s="7" t="s">
        <v>4587</v>
      </c>
    </row>
    <row r="156" spans="1:11">
      <c r="A156" s="7" t="s">
        <v>130</v>
      </c>
      <c r="B156" s="7" t="s">
        <v>1781</v>
      </c>
      <c r="C156" s="7" t="s">
        <v>2856</v>
      </c>
      <c r="D156" s="9" t="s">
        <v>1782</v>
      </c>
      <c r="E156" s="7" t="s">
        <v>1783</v>
      </c>
      <c r="F156" s="7"/>
      <c r="G156" s="12" t="s">
        <v>4618</v>
      </c>
      <c r="H156" s="12" t="s">
        <v>4589</v>
      </c>
      <c r="I156" s="7" t="s">
        <v>3884</v>
      </c>
      <c r="J156" s="7" t="s">
        <v>4587</v>
      </c>
    </row>
    <row r="157" spans="1:11">
      <c r="A157" s="7" t="s">
        <v>133</v>
      </c>
      <c r="B157" s="7" t="s">
        <v>2409</v>
      </c>
      <c r="C157" s="7" t="s">
        <v>2856</v>
      </c>
      <c r="D157" s="9" t="s">
        <v>2410</v>
      </c>
      <c r="E157" s="7" t="s">
        <v>2411</v>
      </c>
      <c r="F157" s="7"/>
      <c r="G157" s="8" t="s">
        <v>4618</v>
      </c>
      <c r="H157" s="8" t="s">
        <v>4589</v>
      </c>
      <c r="I157" s="7" t="s">
        <v>3882</v>
      </c>
      <c r="J157" s="7" t="s">
        <v>4587</v>
      </c>
    </row>
    <row r="158" spans="1:11">
      <c r="A158" s="7" t="s">
        <v>1113</v>
      </c>
      <c r="B158" s="7" t="s">
        <v>2400</v>
      </c>
      <c r="C158" s="7" t="s">
        <v>2856</v>
      </c>
      <c r="D158" s="9" t="s">
        <v>2401</v>
      </c>
      <c r="E158" s="7" t="s">
        <v>2402</v>
      </c>
      <c r="F158" s="7"/>
      <c r="G158" s="8" t="s">
        <v>4778</v>
      </c>
      <c r="H158" s="8" t="s">
        <v>4589</v>
      </c>
      <c r="I158" s="7" t="s">
        <v>3879</v>
      </c>
      <c r="J158" s="7" t="s">
        <v>4587</v>
      </c>
    </row>
    <row r="159" spans="1:11">
      <c r="A159" s="7" t="s">
        <v>137</v>
      </c>
      <c r="B159" s="7" t="s">
        <v>953</v>
      </c>
      <c r="C159" s="7" t="s">
        <v>2856</v>
      </c>
      <c r="D159" s="9" t="s">
        <v>954</v>
      </c>
      <c r="E159" s="7" t="s">
        <v>955</v>
      </c>
      <c r="F159" s="7"/>
      <c r="G159" s="12" t="s">
        <v>5345</v>
      </c>
      <c r="H159" s="12" t="s">
        <v>5040</v>
      </c>
      <c r="I159" s="7" t="s">
        <v>3409</v>
      </c>
      <c r="J159" s="7" t="s">
        <v>4587</v>
      </c>
      <c r="K159" s="12"/>
    </row>
    <row r="160" spans="1:11">
      <c r="A160" s="7" t="s">
        <v>1116</v>
      </c>
      <c r="B160" s="7" t="s">
        <v>970</v>
      </c>
      <c r="C160" s="7" t="s">
        <v>2856</v>
      </c>
      <c r="D160" s="9" t="s">
        <v>971</v>
      </c>
      <c r="E160" s="7" t="s">
        <v>972</v>
      </c>
      <c r="F160" s="7"/>
      <c r="G160" s="8" t="s">
        <v>4880</v>
      </c>
      <c r="H160" s="8" t="s">
        <v>4589</v>
      </c>
      <c r="I160" s="7" t="s">
        <v>3415</v>
      </c>
      <c r="J160" s="7" t="s">
        <v>4587</v>
      </c>
    </row>
    <row r="161" spans="1:11">
      <c r="A161" s="7" t="s">
        <v>139</v>
      </c>
      <c r="B161" s="7" t="s">
        <v>2607</v>
      </c>
      <c r="C161" s="7" t="s">
        <v>2856</v>
      </c>
      <c r="D161" s="9" t="s">
        <v>4442</v>
      </c>
      <c r="E161" s="7" t="s">
        <v>2608</v>
      </c>
      <c r="F161" s="7"/>
      <c r="G161" s="12" t="s">
        <v>5179</v>
      </c>
      <c r="H161" s="12" t="s">
        <v>5040</v>
      </c>
      <c r="I161" s="7" t="s">
        <v>3969</v>
      </c>
      <c r="J161" s="7" t="s">
        <v>4495</v>
      </c>
      <c r="K161" s="12"/>
    </row>
    <row r="162" spans="1:11">
      <c r="A162" s="7" t="s">
        <v>1118</v>
      </c>
      <c r="B162" s="7" t="s">
        <v>1792</v>
      </c>
      <c r="C162" s="7" t="s">
        <v>2856</v>
      </c>
      <c r="D162" s="9" t="s">
        <v>1793</v>
      </c>
      <c r="E162" s="7" t="s">
        <v>1794</v>
      </c>
      <c r="F162" s="7"/>
      <c r="G162" s="12" t="s">
        <v>5179</v>
      </c>
      <c r="H162" s="12" t="s">
        <v>5040</v>
      </c>
      <c r="I162" s="7" t="s">
        <v>3213</v>
      </c>
      <c r="J162" s="7" t="s">
        <v>4587</v>
      </c>
      <c r="K162" s="12"/>
    </row>
    <row r="163" spans="1:11">
      <c r="A163" s="10" t="s">
        <v>1674</v>
      </c>
      <c r="B163" s="7" t="s">
        <v>2335</v>
      </c>
      <c r="C163" s="7" t="s">
        <v>2856</v>
      </c>
      <c r="D163" s="9" t="s">
        <v>4385</v>
      </c>
      <c r="E163" s="7" t="s">
        <v>2336</v>
      </c>
      <c r="F163" s="7"/>
      <c r="G163" s="8" t="s">
        <v>5217</v>
      </c>
      <c r="H163" s="8" t="s">
        <v>5040</v>
      </c>
      <c r="I163" s="7" t="s">
        <v>4275</v>
      </c>
      <c r="J163" s="7" t="s">
        <v>4495</v>
      </c>
    </row>
    <row r="164" spans="1:11">
      <c r="A164" s="7" t="s">
        <v>143</v>
      </c>
      <c r="B164" s="7" t="s">
        <v>2587</v>
      </c>
      <c r="C164" s="7" t="s">
        <v>2856</v>
      </c>
      <c r="D164" s="9" t="s">
        <v>2588</v>
      </c>
      <c r="E164" s="7" t="s">
        <v>2589</v>
      </c>
      <c r="F164" s="7"/>
      <c r="G164" s="8" t="s">
        <v>5219</v>
      </c>
      <c r="H164" s="8" t="s">
        <v>5040</v>
      </c>
      <c r="I164" s="7" t="s">
        <v>3961</v>
      </c>
      <c r="J164" s="7" t="s">
        <v>4587</v>
      </c>
    </row>
    <row r="165" spans="1:11">
      <c r="A165" s="7" t="s">
        <v>1120</v>
      </c>
      <c r="B165" s="7" t="s">
        <v>2636</v>
      </c>
      <c r="C165" s="7" t="s">
        <v>2856</v>
      </c>
      <c r="D165" s="9" t="s">
        <v>2637</v>
      </c>
      <c r="E165" s="7" t="s">
        <v>2638</v>
      </c>
      <c r="F165" s="7"/>
      <c r="G165" s="8" t="s">
        <v>4863</v>
      </c>
      <c r="H165" s="8" t="s">
        <v>4589</v>
      </c>
      <c r="I165" s="7" t="s">
        <v>3980</v>
      </c>
      <c r="J165" s="7" t="s">
        <v>4587</v>
      </c>
    </row>
    <row r="166" spans="1:11">
      <c r="A166" s="7" t="s">
        <v>1122</v>
      </c>
      <c r="B166" s="7" t="s">
        <v>2639</v>
      </c>
      <c r="C166" s="7" t="s">
        <v>2856</v>
      </c>
      <c r="D166" s="9" t="s">
        <v>2640</v>
      </c>
      <c r="E166" s="7" t="s">
        <v>2641</v>
      </c>
      <c r="F166" s="7"/>
      <c r="G166" s="8" t="s">
        <v>4739</v>
      </c>
      <c r="H166" s="8" t="s">
        <v>4589</v>
      </c>
      <c r="I166" s="7" t="s">
        <v>3981</v>
      </c>
      <c r="J166" s="7" t="s">
        <v>4587</v>
      </c>
    </row>
    <row r="167" spans="1:11">
      <c r="A167" s="7" t="s">
        <v>146</v>
      </c>
      <c r="B167" s="7" t="s">
        <v>1799</v>
      </c>
      <c r="C167" s="7" t="s">
        <v>2856</v>
      </c>
      <c r="D167" s="9" t="s">
        <v>1800</v>
      </c>
      <c r="E167" s="7" t="s">
        <v>1801</v>
      </c>
      <c r="F167" s="7"/>
      <c r="G167" s="8" t="s">
        <v>5371</v>
      </c>
      <c r="H167" s="8" t="s">
        <v>5037</v>
      </c>
      <c r="I167" s="7" t="s">
        <v>3668</v>
      </c>
      <c r="J167" s="7" t="s">
        <v>4587</v>
      </c>
    </row>
    <row r="168" spans="1:11">
      <c r="A168" s="7" t="s">
        <v>1124</v>
      </c>
      <c r="B168" s="7" t="s">
        <v>1025</v>
      </c>
      <c r="C168" s="7" t="s">
        <v>2856</v>
      </c>
      <c r="D168" s="9" t="s">
        <v>1026</v>
      </c>
      <c r="E168" s="7" t="s">
        <v>4133</v>
      </c>
      <c r="F168" s="7"/>
      <c r="G168" s="8" t="s">
        <v>5382</v>
      </c>
      <c r="H168" s="8" t="s">
        <v>5037</v>
      </c>
      <c r="I168" s="7" t="s">
        <v>3438</v>
      </c>
      <c r="J168" s="7" t="s">
        <v>4587</v>
      </c>
    </row>
    <row r="169" spans="1:11">
      <c r="A169" s="7" t="s">
        <v>1126</v>
      </c>
      <c r="B169" s="7" t="s">
        <v>2368</v>
      </c>
      <c r="C169" s="7" t="s">
        <v>2856</v>
      </c>
      <c r="D169" s="9" t="s">
        <v>4398</v>
      </c>
      <c r="E169" s="7" t="s">
        <v>4536</v>
      </c>
      <c r="F169" s="7"/>
      <c r="G169" s="8" t="s">
        <v>4677</v>
      </c>
      <c r="H169" s="8" t="s">
        <v>4589</v>
      </c>
      <c r="I169" s="7" t="s">
        <v>3862</v>
      </c>
      <c r="J169" s="7" t="s">
        <v>4587</v>
      </c>
    </row>
    <row r="170" spans="1:11">
      <c r="A170" s="7" t="s">
        <v>1128</v>
      </c>
      <c r="B170" s="7" t="s">
        <v>2378</v>
      </c>
      <c r="C170" s="7" t="s">
        <v>2856</v>
      </c>
      <c r="D170" s="9" t="s">
        <v>4401</v>
      </c>
      <c r="E170" s="7" t="s">
        <v>4537</v>
      </c>
      <c r="F170" s="7"/>
      <c r="G170" s="8" t="s">
        <v>4773</v>
      </c>
      <c r="H170" s="8" t="s">
        <v>4589</v>
      </c>
      <c r="I170" s="7" t="s">
        <v>3868</v>
      </c>
      <c r="J170" s="7" t="s">
        <v>4587</v>
      </c>
      <c r="K170" s="12"/>
    </row>
    <row r="171" spans="1:11">
      <c r="A171" s="7" t="s">
        <v>1131</v>
      </c>
      <c r="B171" s="7" t="s">
        <v>2642</v>
      </c>
      <c r="C171" s="7" t="s">
        <v>2856</v>
      </c>
      <c r="D171" s="9" t="s">
        <v>4445</v>
      </c>
      <c r="E171" s="7" t="s">
        <v>2643</v>
      </c>
      <c r="F171" s="7"/>
      <c r="G171" s="8" t="s">
        <v>5441</v>
      </c>
      <c r="H171" s="8" t="s">
        <v>5037</v>
      </c>
      <c r="I171" s="7" t="s">
        <v>3982</v>
      </c>
      <c r="J171" s="7" t="s">
        <v>4587</v>
      </c>
    </row>
    <row r="172" spans="1:11">
      <c r="A172" s="7" t="s">
        <v>1134</v>
      </c>
      <c r="B172" s="7" t="s">
        <v>2618</v>
      </c>
      <c r="C172" s="7" t="s">
        <v>2856</v>
      </c>
      <c r="D172" s="9" t="s">
        <v>4444</v>
      </c>
      <c r="E172" s="7" t="s">
        <v>2619</v>
      </c>
      <c r="F172" s="7"/>
      <c r="G172" s="8" t="s">
        <v>4693</v>
      </c>
      <c r="H172" s="8" t="s">
        <v>4589</v>
      </c>
      <c r="I172" s="7" t="s">
        <v>3972</v>
      </c>
      <c r="J172" s="7" t="s">
        <v>4587</v>
      </c>
    </row>
    <row r="173" spans="1:11">
      <c r="A173" s="7" t="s">
        <v>1652</v>
      </c>
      <c r="B173" s="7" t="s">
        <v>2360</v>
      </c>
      <c r="C173" s="7" t="s">
        <v>2856</v>
      </c>
      <c r="D173" s="9" t="s">
        <v>4395</v>
      </c>
      <c r="E173" s="7" t="s">
        <v>4535</v>
      </c>
      <c r="F173" s="7"/>
      <c r="G173" s="8" t="s">
        <v>4867</v>
      </c>
      <c r="H173" s="8" t="s">
        <v>4589</v>
      </c>
      <c r="I173" s="7" t="s">
        <v>3858</v>
      </c>
      <c r="J173" s="7" t="s">
        <v>4587</v>
      </c>
    </row>
    <row r="174" spans="1:11">
      <c r="A174" s="7" t="s">
        <v>1139</v>
      </c>
      <c r="B174" s="7" t="s">
        <v>2593</v>
      </c>
      <c r="C174" s="7" t="s">
        <v>2856</v>
      </c>
      <c r="D174" s="9" t="s">
        <v>2594</v>
      </c>
      <c r="E174" s="7" t="s">
        <v>4153</v>
      </c>
      <c r="F174" s="7"/>
      <c r="G174" s="8" t="s">
        <v>4790</v>
      </c>
      <c r="H174" s="8" t="s">
        <v>4589</v>
      </c>
      <c r="I174" s="7" t="s">
        <v>3963</v>
      </c>
      <c r="J174" s="7" t="s">
        <v>4587</v>
      </c>
    </row>
    <row r="175" spans="1:11">
      <c r="A175" s="7" t="s">
        <v>1142</v>
      </c>
      <c r="B175" s="7" t="s">
        <v>2412</v>
      </c>
      <c r="C175" s="7" t="s">
        <v>2856</v>
      </c>
      <c r="D175" s="9" t="s">
        <v>2413</v>
      </c>
      <c r="E175" s="7" t="s">
        <v>2414</v>
      </c>
      <c r="F175" s="7"/>
      <c r="G175" s="12" t="s">
        <v>4613</v>
      </c>
      <c r="H175" s="12" t="s">
        <v>4589</v>
      </c>
      <c r="I175" s="7" t="s">
        <v>3883</v>
      </c>
      <c r="J175" s="7" t="s">
        <v>4587</v>
      </c>
    </row>
    <row r="176" spans="1:11">
      <c r="A176" s="7" t="s">
        <v>1145</v>
      </c>
      <c r="B176" s="7" t="s">
        <v>986</v>
      </c>
      <c r="C176" s="7" t="s">
        <v>2856</v>
      </c>
      <c r="D176" s="9" t="s">
        <v>4311</v>
      </c>
      <c r="E176" s="7" t="s">
        <v>2897</v>
      </c>
      <c r="F176" s="7"/>
      <c r="G176" s="8" t="s">
        <v>4631</v>
      </c>
      <c r="H176" s="8" t="s">
        <v>4589</v>
      </c>
      <c r="I176" s="7" t="s">
        <v>3421</v>
      </c>
      <c r="J176" s="7" t="s">
        <v>4587</v>
      </c>
    </row>
    <row r="177" spans="1:11">
      <c r="A177" s="7" t="s">
        <v>149</v>
      </c>
      <c r="B177" s="7" t="s">
        <v>1027</v>
      </c>
      <c r="C177" s="7" t="s">
        <v>2856</v>
      </c>
      <c r="D177" s="9" t="s">
        <v>1028</v>
      </c>
      <c r="E177" s="7" t="s">
        <v>4069</v>
      </c>
      <c r="F177" s="7"/>
      <c r="G177" s="8" t="s">
        <v>5178</v>
      </c>
      <c r="H177" s="8" t="s">
        <v>5037</v>
      </c>
      <c r="I177" s="7" t="s">
        <v>3439</v>
      </c>
      <c r="J177" s="7" t="s">
        <v>4587</v>
      </c>
    </row>
    <row r="178" spans="1:11">
      <c r="A178" s="7" t="s">
        <v>1148</v>
      </c>
      <c r="B178" s="7" t="s">
        <v>976</v>
      </c>
      <c r="C178" s="7" t="s">
        <v>2856</v>
      </c>
      <c r="D178" s="9" t="s">
        <v>977</v>
      </c>
      <c r="E178" s="7" t="s">
        <v>4064</v>
      </c>
      <c r="F178" s="7"/>
      <c r="G178" s="8" t="s">
        <v>5102</v>
      </c>
      <c r="H178" s="8" t="s">
        <v>5050</v>
      </c>
      <c r="I178" s="7" t="s">
        <v>3417</v>
      </c>
      <c r="J178" s="7" t="s">
        <v>4587</v>
      </c>
    </row>
    <row r="179" spans="1:11">
      <c r="A179" s="7" t="s">
        <v>1151</v>
      </c>
      <c r="B179" s="7" t="s">
        <v>962</v>
      </c>
      <c r="C179" s="7" t="s">
        <v>2856</v>
      </c>
      <c r="D179" s="9" t="s">
        <v>963</v>
      </c>
      <c r="E179" s="7" t="s">
        <v>964</v>
      </c>
      <c r="F179" s="7"/>
      <c r="G179" s="8" t="s">
        <v>4819</v>
      </c>
      <c r="H179" s="8" t="s">
        <v>4589</v>
      </c>
      <c r="I179" s="7" t="s">
        <v>3412</v>
      </c>
      <c r="J179" s="7" t="s">
        <v>4587</v>
      </c>
    </row>
    <row r="180" spans="1:11">
      <c r="A180" s="7" t="s">
        <v>1154</v>
      </c>
      <c r="B180" s="7" t="s">
        <v>2633</v>
      </c>
      <c r="C180" s="7" t="s">
        <v>2856</v>
      </c>
      <c r="D180" s="9" t="s">
        <v>2634</v>
      </c>
      <c r="E180" s="7" t="s">
        <v>3016</v>
      </c>
      <c r="F180" s="7"/>
      <c r="G180" s="8" t="s">
        <v>4706</v>
      </c>
      <c r="H180" s="8" t="s">
        <v>4589</v>
      </c>
      <c r="I180" s="7" t="s">
        <v>3978</v>
      </c>
      <c r="J180" s="7" t="s">
        <v>4587</v>
      </c>
    </row>
    <row r="181" spans="1:11" s="12" customFormat="1">
      <c r="A181" s="7" t="s">
        <v>152</v>
      </c>
      <c r="B181" s="7" t="s">
        <v>2385</v>
      </c>
      <c r="C181" s="7" t="s">
        <v>2856</v>
      </c>
      <c r="D181" s="9" t="s">
        <v>4404</v>
      </c>
      <c r="E181" s="7" t="s">
        <v>3005</v>
      </c>
      <c r="F181" s="7"/>
      <c r="G181" s="8" t="s">
        <v>5116</v>
      </c>
      <c r="H181" s="8" t="s">
        <v>5040</v>
      </c>
      <c r="I181" s="7" t="s">
        <v>3872</v>
      </c>
      <c r="J181" s="7" t="s">
        <v>4587</v>
      </c>
      <c r="K181" s="8"/>
    </row>
    <row r="182" spans="1:11">
      <c r="A182" s="7" t="s">
        <v>153</v>
      </c>
      <c r="B182" s="7" t="s">
        <v>2648</v>
      </c>
      <c r="C182" s="7" t="s">
        <v>2856</v>
      </c>
      <c r="D182" s="9" t="s">
        <v>4447</v>
      </c>
      <c r="E182" s="7" t="s">
        <v>2649</v>
      </c>
      <c r="F182" s="7"/>
      <c r="G182" s="8" t="s">
        <v>5170</v>
      </c>
      <c r="H182" s="8" t="s">
        <v>5050</v>
      </c>
      <c r="I182" s="7" t="s">
        <v>4278</v>
      </c>
      <c r="J182" s="7" t="s">
        <v>4587</v>
      </c>
    </row>
    <row r="183" spans="1:11">
      <c r="A183" s="7" t="s">
        <v>1157</v>
      </c>
      <c r="B183" s="7" t="s">
        <v>2371</v>
      </c>
      <c r="C183" s="7" t="s">
        <v>2856</v>
      </c>
      <c r="D183" s="9" t="s">
        <v>4399</v>
      </c>
      <c r="E183" s="7" t="s">
        <v>3004</v>
      </c>
      <c r="F183" s="7"/>
      <c r="G183" s="8" t="s">
        <v>4867</v>
      </c>
      <c r="H183" s="8" t="s">
        <v>4589</v>
      </c>
      <c r="I183" s="7" t="s">
        <v>3864</v>
      </c>
      <c r="J183" s="7" t="s">
        <v>4587</v>
      </c>
    </row>
    <row r="184" spans="1:11">
      <c r="A184" s="7" t="s">
        <v>154</v>
      </c>
      <c r="B184" s="7" t="s">
        <v>2430</v>
      </c>
      <c r="C184" s="7" t="s">
        <v>2856</v>
      </c>
      <c r="D184" s="9" t="s">
        <v>4406</v>
      </c>
      <c r="E184" s="7" t="s">
        <v>3006</v>
      </c>
      <c r="F184" s="7"/>
      <c r="G184" s="8" t="s">
        <v>4621</v>
      </c>
      <c r="H184" s="8" t="s">
        <v>4589</v>
      </c>
      <c r="I184" s="7" t="s">
        <v>3890</v>
      </c>
      <c r="J184" s="7" t="s">
        <v>4587</v>
      </c>
    </row>
    <row r="185" spans="1:11">
      <c r="A185" s="7" t="s">
        <v>1160</v>
      </c>
      <c r="B185" s="7" t="s">
        <v>2348</v>
      </c>
      <c r="C185" s="7" t="s">
        <v>2856</v>
      </c>
      <c r="D185" s="9" t="s">
        <v>4390</v>
      </c>
      <c r="E185" s="7" t="s">
        <v>3003</v>
      </c>
      <c r="F185" s="7"/>
      <c r="G185" s="8" t="s">
        <v>5128</v>
      </c>
      <c r="H185" s="8" t="s">
        <v>5040</v>
      </c>
      <c r="I185" s="7" t="s">
        <v>3852</v>
      </c>
      <c r="J185" s="7" t="s">
        <v>4587</v>
      </c>
    </row>
    <row r="186" spans="1:11">
      <c r="A186" s="7" t="s">
        <v>157</v>
      </c>
      <c r="B186" s="7" t="s">
        <v>987</v>
      </c>
      <c r="C186" s="7" t="s">
        <v>2856</v>
      </c>
      <c r="D186" s="9" t="s">
        <v>988</v>
      </c>
      <c r="E186" s="7" t="s">
        <v>4061</v>
      </c>
      <c r="F186" s="7"/>
      <c r="G186" s="12" t="s">
        <v>5159</v>
      </c>
      <c r="H186" s="12" t="s">
        <v>5037</v>
      </c>
      <c r="I186" s="7" t="s">
        <v>3422</v>
      </c>
      <c r="J186" s="7" t="s">
        <v>4587</v>
      </c>
      <c r="K186" s="12"/>
    </row>
    <row r="187" spans="1:11">
      <c r="A187" s="7" t="s">
        <v>1162</v>
      </c>
      <c r="B187" s="7" t="s">
        <v>2363</v>
      </c>
      <c r="C187" s="7" t="s">
        <v>2856</v>
      </c>
      <c r="D187" s="9" t="s">
        <v>2364</v>
      </c>
      <c r="E187" s="7" t="s">
        <v>2365</v>
      </c>
      <c r="F187" s="7"/>
      <c r="G187" s="12" t="s">
        <v>5169</v>
      </c>
      <c r="H187" s="12" t="s">
        <v>5050</v>
      </c>
      <c r="I187" s="7" t="s">
        <v>3860</v>
      </c>
      <c r="J187" s="7" t="s">
        <v>4587</v>
      </c>
      <c r="K187" s="12"/>
    </row>
    <row r="188" spans="1:11">
      <c r="A188" s="10" t="s">
        <v>930</v>
      </c>
      <c r="B188" s="7" t="s">
        <v>440</v>
      </c>
      <c r="C188" s="7" t="s">
        <v>2856</v>
      </c>
      <c r="D188" s="9" t="s">
        <v>441</v>
      </c>
      <c r="E188" s="7" t="s">
        <v>4097</v>
      </c>
      <c r="F188" s="7"/>
      <c r="G188" s="8" t="s">
        <v>5348</v>
      </c>
      <c r="H188" s="8" t="s">
        <v>5040</v>
      </c>
      <c r="I188" s="7" t="s">
        <v>3224</v>
      </c>
      <c r="J188" s="7" t="s">
        <v>4587</v>
      </c>
    </row>
    <row r="189" spans="1:11">
      <c r="A189" s="7" t="s">
        <v>933</v>
      </c>
      <c r="B189" s="7" t="s">
        <v>2628</v>
      </c>
      <c r="C189" s="7" t="s">
        <v>2856</v>
      </c>
      <c r="D189" s="9" t="s">
        <v>2629</v>
      </c>
      <c r="E189" s="7" t="s">
        <v>2630</v>
      </c>
      <c r="F189" s="7"/>
      <c r="G189" s="8" t="s">
        <v>5142</v>
      </c>
      <c r="H189" s="8" t="s">
        <v>5040</v>
      </c>
      <c r="I189" s="7" t="s">
        <v>3976</v>
      </c>
      <c r="J189" s="7" t="s">
        <v>4587</v>
      </c>
    </row>
    <row r="190" spans="1:11" s="12" customFormat="1">
      <c r="A190" s="10" t="s">
        <v>934</v>
      </c>
      <c r="B190" s="7" t="s">
        <v>2369</v>
      </c>
      <c r="C190" s="7" t="s">
        <v>2856</v>
      </c>
      <c r="D190" s="9" t="s">
        <v>2370</v>
      </c>
      <c r="E190" s="7" t="s">
        <v>4134</v>
      </c>
      <c r="F190" s="7"/>
      <c r="G190" s="8" t="s">
        <v>5117</v>
      </c>
      <c r="H190" s="8" t="s">
        <v>5040</v>
      </c>
      <c r="I190" s="7" t="s">
        <v>3863</v>
      </c>
      <c r="J190" s="7" t="s">
        <v>4587</v>
      </c>
      <c r="K190" s="8"/>
    </row>
    <row r="191" spans="1:11">
      <c r="A191" s="7" t="s">
        <v>1164</v>
      </c>
      <c r="B191" s="7" t="s">
        <v>2383</v>
      </c>
      <c r="C191" s="7" t="s">
        <v>2856</v>
      </c>
      <c r="D191" s="9" t="s">
        <v>2384</v>
      </c>
      <c r="E191" s="7" t="s">
        <v>4075</v>
      </c>
      <c r="F191" s="7"/>
      <c r="G191" s="8" t="s">
        <v>4692</v>
      </c>
      <c r="H191" s="8" t="s">
        <v>4589</v>
      </c>
      <c r="I191" s="7" t="s">
        <v>3871</v>
      </c>
      <c r="J191" s="7" t="s">
        <v>4587</v>
      </c>
    </row>
    <row r="192" spans="1:11">
      <c r="A192" s="7" t="s">
        <v>1167</v>
      </c>
      <c r="B192" s="7" t="s">
        <v>2421</v>
      </c>
      <c r="C192" s="7" t="s">
        <v>2856</v>
      </c>
      <c r="D192" s="9" t="s">
        <v>2422</v>
      </c>
      <c r="E192" s="7" t="s">
        <v>2423</v>
      </c>
      <c r="F192" s="7"/>
      <c r="G192" s="8" t="s">
        <v>4834</v>
      </c>
      <c r="H192" s="8" t="s">
        <v>4589</v>
      </c>
      <c r="I192" s="7" t="s">
        <v>3887</v>
      </c>
      <c r="J192" s="7" t="s">
        <v>4587</v>
      </c>
    </row>
    <row r="193" spans="1:10">
      <c r="A193" s="7" t="s">
        <v>1754</v>
      </c>
      <c r="B193" s="7" t="s">
        <v>2406</v>
      </c>
      <c r="C193" s="7" t="s">
        <v>2856</v>
      </c>
      <c r="D193" s="9" t="s">
        <v>2407</v>
      </c>
      <c r="E193" s="7" t="s">
        <v>2408</v>
      </c>
      <c r="F193" s="7"/>
      <c r="G193" s="8" t="s">
        <v>5199</v>
      </c>
      <c r="H193" s="8" t="s">
        <v>5040</v>
      </c>
      <c r="I193" s="7" t="s">
        <v>3881</v>
      </c>
      <c r="J193" s="7" t="s">
        <v>4587</v>
      </c>
    </row>
    <row r="194" spans="1:10">
      <c r="A194" s="7" t="s">
        <v>160</v>
      </c>
      <c r="B194" s="7" t="s">
        <v>2397</v>
      </c>
      <c r="C194" s="7" t="s">
        <v>2856</v>
      </c>
      <c r="D194" s="9" t="s">
        <v>2398</v>
      </c>
      <c r="E194" s="7" t="s">
        <v>2399</v>
      </c>
      <c r="F194" s="7"/>
      <c r="G194" s="8" t="s">
        <v>4806</v>
      </c>
      <c r="H194" s="8" t="s">
        <v>4589</v>
      </c>
      <c r="I194" s="7" t="s">
        <v>3878</v>
      </c>
      <c r="J194" s="7" t="s">
        <v>4587</v>
      </c>
    </row>
    <row r="195" spans="1:10">
      <c r="A195" s="10" t="s">
        <v>1710</v>
      </c>
      <c r="B195" s="7" t="s">
        <v>2394</v>
      </c>
      <c r="C195" s="7" t="s">
        <v>2856</v>
      </c>
      <c r="D195" s="9" t="s">
        <v>2395</v>
      </c>
      <c r="E195" s="7" t="s">
        <v>2396</v>
      </c>
      <c r="F195" s="7"/>
      <c r="G195" s="8" t="s">
        <v>4606</v>
      </c>
      <c r="H195" s="8" t="s">
        <v>4589</v>
      </c>
      <c r="I195" s="7" t="s">
        <v>3877</v>
      </c>
      <c r="J195" s="7" t="s">
        <v>4587</v>
      </c>
    </row>
    <row r="196" spans="1:10">
      <c r="A196" s="7" t="s">
        <v>1171</v>
      </c>
      <c r="B196" s="7" t="s">
        <v>2391</v>
      </c>
      <c r="C196" s="7" t="s">
        <v>2856</v>
      </c>
      <c r="D196" s="9" t="s">
        <v>2392</v>
      </c>
      <c r="E196" s="7" t="s">
        <v>2393</v>
      </c>
      <c r="F196" s="7"/>
      <c r="G196" s="8" t="s">
        <v>4780</v>
      </c>
      <c r="H196" s="8" t="s">
        <v>4589</v>
      </c>
      <c r="I196" s="7" t="s">
        <v>3876</v>
      </c>
      <c r="J196" s="7" t="s">
        <v>4587</v>
      </c>
    </row>
    <row r="197" spans="1:10">
      <c r="A197" s="7" t="s">
        <v>1174</v>
      </c>
      <c r="B197" s="7" t="s">
        <v>2388</v>
      </c>
      <c r="C197" s="7" t="s">
        <v>2856</v>
      </c>
      <c r="D197" s="9" t="s">
        <v>2389</v>
      </c>
      <c r="E197" s="7" t="s">
        <v>2390</v>
      </c>
      <c r="F197" s="7"/>
      <c r="G197" s="8" t="s">
        <v>4786</v>
      </c>
      <c r="H197" s="8" t="s">
        <v>4589</v>
      </c>
      <c r="I197" s="7" t="s">
        <v>3875</v>
      </c>
      <c r="J197" s="7" t="s">
        <v>4587</v>
      </c>
    </row>
    <row r="198" spans="1:10">
      <c r="A198" s="7" t="s">
        <v>165</v>
      </c>
      <c r="B198" s="7" t="s">
        <v>2302</v>
      </c>
      <c r="C198" s="7" t="s">
        <v>2856</v>
      </c>
      <c r="D198" s="9" t="s">
        <v>2303</v>
      </c>
      <c r="E198" s="7" t="s">
        <v>2304</v>
      </c>
      <c r="F198" s="7"/>
      <c r="G198" s="8" t="s">
        <v>4618</v>
      </c>
      <c r="H198" s="8" t="s">
        <v>4589</v>
      </c>
      <c r="I198" s="7" t="s">
        <v>3836</v>
      </c>
      <c r="J198" s="7" t="s">
        <v>4587</v>
      </c>
    </row>
    <row r="199" spans="1:10">
      <c r="A199" s="7" t="s">
        <v>168</v>
      </c>
      <c r="B199" s="7" t="s">
        <v>1440</v>
      </c>
      <c r="C199" s="7" t="s">
        <v>2856</v>
      </c>
      <c r="D199" s="9" t="s">
        <v>1441</v>
      </c>
      <c r="E199" s="7" t="s">
        <v>1442</v>
      </c>
      <c r="F199" s="7"/>
      <c r="G199" s="8" t="s">
        <v>5454</v>
      </c>
      <c r="H199" s="8" t="s">
        <v>5037</v>
      </c>
      <c r="I199" s="7" t="s">
        <v>3584</v>
      </c>
      <c r="J199" s="7" t="s">
        <v>4488</v>
      </c>
    </row>
    <row r="200" spans="1:10">
      <c r="A200" s="7" t="s">
        <v>1177</v>
      </c>
      <c r="B200" s="7" t="s">
        <v>1437</v>
      </c>
      <c r="C200" s="7" t="s">
        <v>2856</v>
      </c>
      <c r="D200" s="9" t="s">
        <v>1438</v>
      </c>
      <c r="E200" s="7" t="s">
        <v>1439</v>
      </c>
      <c r="F200" s="7"/>
      <c r="G200" s="8" t="s">
        <v>4837</v>
      </c>
      <c r="H200" s="8" t="s">
        <v>4589</v>
      </c>
      <c r="I200" s="7" t="s">
        <v>3583</v>
      </c>
      <c r="J200" s="7" t="s">
        <v>4587</v>
      </c>
    </row>
    <row r="201" spans="1:10">
      <c r="A201" s="7" t="s">
        <v>1180</v>
      </c>
      <c r="B201" s="7" t="s">
        <v>978</v>
      </c>
      <c r="C201" s="7" t="s">
        <v>2856</v>
      </c>
      <c r="D201" s="9" t="s">
        <v>979</v>
      </c>
      <c r="E201" s="7" t="s">
        <v>980</v>
      </c>
      <c r="F201" s="7"/>
      <c r="G201" s="8" t="s">
        <v>5209</v>
      </c>
      <c r="H201" s="8" t="s">
        <v>5040</v>
      </c>
      <c r="I201" s="7" t="s">
        <v>3418</v>
      </c>
      <c r="J201" s="7" t="s">
        <v>4587</v>
      </c>
    </row>
    <row r="202" spans="1:10">
      <c r="A202" s="7" t="s">
        <v>1183</v>
      </c>
      <c r="B202" s="7" t="s">
        <v>968</v>
      </c>
      <c r="C202" s="7" t="s">
        <v>2856</v>
      </c>
      <c r="D202" s="9" t="s">
        <v>4309</v>
      </c>
      <c r="E202" s="7" t="s">
        <v>969</v>
      </c>
      <c r="F202" s="7"/>
      <c r="G202" s="8" t="s">
        <v>5211</v>
      </c>
      <c r="H202" s="8" t="s">
        <v>5040</v>
      </c>
      <c r="I202" s="7" t="s">
        <v>3414</v>
      </c>
      <c r="J202" s="7" t="s">
        <v>4587</v>
      </c>
    </row>
    <row r="203" spans="1:10">
      <c r="A203" s="7" t="s">
        <v>1186</v>
      </c>
      <c r="B203" s="7" t="s">
        <v>973</v>
      </c>
      <c r="C203" s="7" t="s">
        <v>2856</v>
      </c>
      <c r="D203" s="9" t="s">
        <v>974</v>
      </c>
      <c r="E203" s="7" t="s">
        <v>975</v>
      </c>
      <c r="F203" s="7"/>
      <c r="G203" s="8" t="s">
        <v>4722</v>
      </c>
      <c r="H203" s="8" t="s">
        <v>4589</v>
      </c>
      <c r="I203" s="7" t="s">
        <v>3416</v>
      </c>
      <c r="J203" s="7" t="s">
        <v>4488</v>
      </c>
    </row>
    <row r="204" spans="1:10">
      <c r="A204" s="7" t="s">
        <v>1189</v>
      </c>
      <c r="B204" s="7" t="s">
        <v>222</v>
      </c>
      <c r="C204" s="7" t="s">
        <v>2856</v>
      </c>
      <c r="D204" s="9" t="s">
        <v>223</v>
      </c>
      <c r="E204" s="7" t="s">
        <v>224</v>
      </c>
      <c r="F204" s="7"/>
      <c r="G204" s="8" t="s">
        <v>5055</v>
      </c>
      <c r="H204" s="8" t="s">
        <v>5050</v>
      </c>
      <c r="I204" s="7" t="s">
        <v>3143</v>
      </c>
      <c r="J204" s="7" t="s">
        <v>4587</v>
      </c>
    </row>
    <row r="205" spans="1:10">
      <c r="A205" s="7" t="s">
        <v>1676</v>
      </c>
      <c r="B205" s="7" t="s">
        <v>2605</v>
      </c>
      <c r="C205" s="7" t="s">
        <v>2856</v>
      </c>
      <c r="D205" s="9" t="s">
        <v>4441</v>
      </c>
      <c r="E205" s="7" t="s">
        <v>2606</v>
      </c>
      <c r="F205" s="7"/>
      <c r="G205" s="8" t="s">
        <v>5103</v>
      </c>
      <c r="H205" s="8" t="s">
        <v>5040</v>
      </c>
      <c r="I205" s="7" t="s">
        <v>3968</v>
      </c>
      <c r="J205" s="7" t="s">
        <v>4587</v>
      </c>
    </row>
    <row r="206" spans="1:10">
      <c r="A206" s="7" t="s">
        <v>1191</v>
      </c>
      <c r="B206" s="7" t="s">
        <v>2333</v>
      </c>
      <c r="C206" s="7" t="s">
        <v>2856</v>
      </c>
      <c r="D206" s="9" t="s">
        <v>4385</v>
      </c>
      <c r="E206" s="7" t="s">
        <v>2334</v>
      </c>
      <c r="F206" s="7"/>
      <c r="I206" s="7" t="s">
        <v>4274</v>
      </c>
      <c r="J206" s="7" t="s">
        <v>4587</v>
      </c>
    </row>
    <row r="207" spans="1:10">
      <c r="A207" s="7" t="s">
        <v>171</v>
      </c>
      <c r="B207" s="7" t="s">
        <v>1821</v>
      </c>
      <c r="C207" s="7" t="s">
        <v>2856</v>
      </c>
      <c r="D207" s="9" t="s">
        <v>5002</v>
      </c>
      <c r="E207" s="7" t="s">
        <v>4529</v>
      </c>
      <c r="F207" s="7"/>
      <c r="I207" s="7" t="s">
        <v>3669</v>
      </c>
      <c r="J207" s="7" t="s">
        <v>4587</v>
      </c>
    </row>
    <row r="208" spans="1:10">
      <c r="A208" s="7" t="s">
        <v>1194</v>
      </c>
      <c r="B208" s="7" t="s">
        <v>2156</v>
      </c>
      <c r="C208" s="7" t="s">
        <v>2856</v>
      </c>
      <c r="D208" s="9" t="s">
        <v>2158</v>
      </c>
      <c r="E208" s="7" t="s">
        <v>2157</v>
      </c>
      <c r="F208" s="7"/>
      <c r="I208" s="7" t="s">
        <v>3781</v>
      </c>
      <c r="J208" s="7" t="s">
        <v>4587</v>
      </c>
    </row>
    <row r="209" spans="1:10">
      <c r="A209" s="7" t="s">
        <v>1196</v>
      </c>
      <c r="B209" s="7" t="s">
        <v>2779</v>
      </c>
      <c r="C209" s="7" t="s">
        <v>2856</v>
      </c>
      <c r="D209" s="9" t="s">
        <v>2780</v>
      </c>
      <c r="E209" s="7" t="s">
        <v>2781</v>
      </c>
      <c r="F209" s="7"/>
      <c r="I209" s="7" t="s">
        <v>4281</v>
      </c>
      <c r="J209" s="7" t="s">
        <v>4587</v>
      </c>
    </row>
    <row r="210" spans="1:10">
      <c r="A210" s="7" t="s">
        <v>1199</v>
      </c>
      <c r="B210" s="7" t="s">
        <v>101</v>
      </c>
      <c r="C210" s="7" t="s">
        <v>2856</v>
      </c>
      <c r="D210" s="9" t="s">
        <v>102</v>
      </c>
      <c r="E210" s="7" t="s">
        <v>103</v>
      </c>
      <c r="F210" s="7"/>
      <c r="I210" s="7" t="s">
        <v>3100</v>
      </c>
      <c r="J210" s="7" t="s">
        <v>4587</v>
      </c>
    </row>
    <row r="211" spans="1:10">
      <c r="A211" s="7" t="s">
        <v>1202</v>
      </c>
      <c r="B211" s="7" t="s">
        <v>2346</v>
      </c>
      <c r="C211" s="7" t="s">
        <v>2856</v>
      </c>
      <c r="D211" s="9" t="s">
        <v>4389</v>
      </c>
      <c r="E211" s="7" t="s">
        <v>2347</v>
      </c>
      <c r="F211" s="7"/>
      <c r="I211" s="7" t="s">
        <v>3851</v>
      </c>
      <c r="J211" s="7" t="s">
        <v>4587</v>
      </c>
    </row>
    <row r="212" spans="1:10">
      <c r="A212" s="7" t="s">
        <v>173</v>
      </c>
      <c r="B212" s="7" t="s">
        <v>2337</v>
      </c>
      <c r="C212" s="7" t="s">
        <v>2856</v>
      </c>
      <c r="D212" s="9" t="s">
        <v>4386</v>
      </c>
      <c r="E212" s="7" t="s">
        <v>2338</v>
      </c>
      <c r="F212" s="7"/>
      <c r="I212" s="7" t="s">
        <v>3846</v>
      </c>
      <c r="J212" s="7" t="s">
        <v>4587</v>
      </c>
    </row>
    <row r="213" spans="1:10">
      <c r="A213" s="7" t="s">
        <v>176</v>
      </c>
      <c r="B213" s="7" t="s">
        <v>4905</v>
      </c>
      <c r="C213" s="7" t="s">
        <v>2856</v>
      </c>
      <c r="D213" s="9" t="s">
        <v>1436</v>
      </c>
      <c r="E213" s="7" t="s">
        <v>1671</v>
      </c>
      <c r="F213" s="7"/>
      <c r="I213" s="7" t="s">
        <v>3582</v>
      </c>
      <c r="J213" s="7" t="s">
        <v>4587</v>
      </c>
    </row>
    <row r="214" spans="1:10">
      <c r="A214" s="7" t="s">
        <v>179</v>
      </c>
      <c r="B214" s="7" t="s">
        <v>2942</v>
      </c>
      <c r="C214" s="7" t="s">
        <v>2856</v>
      </c>
      <c r="D214" s="9" t="s">
        <v>3065</v>
      </c>
      <c r="E214" s="7" t="s">
        <v>142</v>
      </c>
      <c r="F214" s="7"/>
      <c r="I214" s="7" t="s">
        <v>3066</v>
      </c>
      <c r="J214" s="7" t="s">
        <v>4488</v>
      </c>
    </row>
    <row r="215" spans="1:10">
      <c r="A215" s="7" t="s">
        <v>1205</v>
      </c>
      <c r="B215" s="7" t="s">
        <v>133</v>
      </c>
      <c r="C215" s="7" t="s">
        <v>2856</v>
      </c>
      <c r="D215" s="9" t="s">
        <v>134</v>
      </c>
      <c r="E215" s="7" t="s">
        <v>135</v>
      </c>
      <c r="F215" s="7"/>
      <c r="I215" s="7" t="s">
        <v>3110</v>
      </c>
      <c r="J215" s="7" t="s">
        <v>4587</v>
      </c>
    </row>
    <row r="216" spans="1:10">
      <c r="A216" s="7" t="s">
        <v>181</v>
      </c>
      <c r="B216" s="7" t="s">
        <v>115</v>
      </c>
      <c r="C216" s="7" t="s">
        <v>2856</v>
      </c>
      <c r="D216" s="9" t="s">
        <v>116</v>
      </c>
      <c r="E216" s="7" t="s">
        <v>117</v>
      </c>
      <c r="F216" s="7"/>
      <c r="I216" s="7" t="s">
        <v>3104</v>
      </c>
      <c r="J216" s="7" t="s">
        <v>4587</v>
      </c>
    </row>
    <row r="217" spans="1:10">
      <c r="A217" s="7" t="s">
        <v>1208</v>
      </c>
      <c r="B217" s="7" t="s">
        <v>93</v>
      </c>
      <c r="C217" s="7" t="s">
        <v>2856</v>
      </c>
      <c r="D217" s="9" t="s">
        <v>4585</v>
      </c>
      <c r="E217" s="7" t="s">
        <v>94</v>
      </c>
      <c r="F217" s="7"/>
      <c r="I217" s="7" t="s">
        <v>4584</v>
      </c>
      <c r="J217" s="7" t="s">
        <v>4587</v>
      </c>
    </row>
    <row r="218" spans="1:10">
      <c r="A218" s="7" t="s">
        <v>1211</v>
      </c>
      <c r="B218" s="7" t="s">
        <v>1681</v>
      </c>
      <c r="C218" s="7" t="s">
        <v>2856</v>
      </c>
      <c r="D218" s="9" t="s">
        <v>1682</v>
      </c>
      <c r="E218" s="7" t="s">
        <v>1683</v>
      </c>
      <c r="F218" s="7"/>
      <c r="I218" s="7" t="s">
        <v>3948</v>
      </c>
      <c r="J218" s="7" t="s">
        <v>4587</v>
      </c>
    </row>
    <row r="219" spans="1:10">
      <c r="A219" s="7" t="s">
        <v>183</v>
      </c>
      <c r="B219" s="7" t="s">
        <v>2343</v>
      </c>
      <c r="C219" s="7" t="s">
        <v>2856</v>
      </c>
      <c r="D219" s="9" t="s">
        <v>2344</v>
      </c>
      <c r="E219" s="7" t="s">
        <v>2345</v>
      </c>
      <c r="F219" s="7"/>
      <c r="I219" s="7" t="s">
        <v>3850</v>
      </c>
      <c r="J219" s="7" t="s">
        <v>4587</v>
      </c>
    </row>
    <row r="220" spans="1:10">
      <c r="A220" s="7" t="s">
        <v>1213</v>
      </c>
      <c r="B220" s="7" t="s">
        <v>965</v>
      </c>
      <c r="C220" s="7" t="s">
        <v>2856</v>
      </c>
      <c r="D220" s="9" t="s">
        <v>966</v>
      </c>
      <c r="E220" s="7" t="s">
        <v>967</v>
      </c>
      <c r="F220" s="7"/>
      <c r="I220" s="7" t="s">
        <v>3413</v>
      </c>
      <c r="J220" s="7" t="s">
        <v>4587</v>
      </c>
    </row>
    <row r="221" spans="1:10">
      <c r="A221" s="7" t="s">
        <v>1732</v>
      </c>
      <c r="B221" s="7" t="s">
        <v>2379</v>
      </c>
      <c r="C221" s="7" t="s">
        <v>2856</v>
      </c>
      <c r="D221" s="9" t="s">
        <v>4402</v>
      </c>
      <c r="E221" s="7" t="s">
        <v>2380</v>
      </c>
      <c r="F221" s="7"/>
      <c r="I221" s="7" t="s">
        <v>3869</v>
      </c>
      <c r="J221" s="7" t="s">
        <v>4495</v>
      </c>
    </row>
    <row r="222" spans="1:10">
      <c r="A222" s="7" t="s">
        <v>1216</v>
      </c>
      <c r="B222" s="7" t="s">
        <v>983</v>
      </c>
      <c r="C222" s="7" t="s">
        <v>2856</v>
      </c>
      <c r="D222" s="9" t="s">
        <v>984</v>
      </c>
      <c r="E222" s="7" t="s">
        <v>985</v>
      </c>
      <c r="F222" s="7"/>
      <c r="I222" s="7" t="s">
        <v>3420</v>
      </c>
      <c r="J222" s="7" t="s">
        <v>4587</v>
      </c>
    </row>
    <row r="223" spans="1:10">
      <c r="A223" s="7" t="s">
        <v>184</v>
      </c>
      <c r="B223" s="7" t="s">
        <v>2809</v>
      </c>
      <c r="C223" s="7" t="s">
        <v>2856</v>
      </c>
      <c r="D223" s="9" t="s">
        <v>2810</v>
      </c>
      <c r="E223" s="7" t="s">
        <v>2811</v>
      </c>
      <c r="F223" s="7"/>
      <c r="I223" s="7" t="s">
        <v>4043</v>
      </c>
      <c r="J223" s="7" t="s">
        <v>4587</v>
      </c>
    </row>
    <row r="224" spans="1:10">
      <c r="A224" s="7" t="s">
        <v>186</v>
      </c>
      <c r="B224" s="7" t="s">
        <v>2806</v>
      </c>
      <c r="C224" s="7" t="s">
        <v>2856</v>
      </c>
      <c r="D224" s="9" t="s">
        <v>2807</v>
      </c>
      <c r="E224" s="7" t="s">
        <v>2808</v>
      </c>
      <c r="F224" s="7"/>
      <c r="I224" s="7" t="s">
        <v>4042</v>
      </c>
      <c r="J224" s="7" t="s">
        <v>4587</v>
      </c>
    </row>
    <row r="225" spans="1:10">
      <c r="A225" s="7" t="s">
        <v>1219</v>
      </c>
      <c r="B225" s="7" t="s">
        <v>708</v>
      </c>
      <c r="C225" s="7" t="s">
        <v>2856</v>
      </c>
      <c r="D225" s="9" t="s">
        <v>709</v>
      </c>
      <c r="E225" s="7" t="s">
        <v>4096</v>
      </c>
      <c r="F225" s="7"/>
      <c r="I225" s="7" t="s">
        <v>3323</v>
      </c>
      <c r="J225" s="7" t="s">
        <v>4587</v>
      </c>
    </row>
    <row r="226" spans="1:10">
      <c r="A226" s="7" t="s">
        <v>1718</v>
      </c>
      <c r="B226" s="7" t="s">
        <v>4978</v>
      </c>
      <c r="C226" s="7" t="s">
        <v>2856</v>
      </c>
      <c r="D226" s="9" t="s">
        <v>960</v>
      </c>
      <c r="E226" s="7" t="s">
        <v>961</v>
      </c>
      <c r="F226" s="7"/>
      <c r="I226" s="7" t="s">
        <v>3411</v>
      </c>
      <c r="J226" s="7" t="s">
        <v>4587</v>
      </c>
    </row>
    <row r="227" spans="1:10">
      <c r="A227" s="7" t="s">
        <v>1223</v>
      </c>
      <c r="B227" s="7" t="s">
        <v>1653</v>
      </c>
      <c r="C227" s="7" t="s">
        <v>2896</v>
      </c>
      <c r="D227" s="9" t="s">
        <v>1635</v>
      </c>
      <c r="E227" s="7" t="s">
        <v>1654</v>
      </c>
      <c r="F227" s="7"/>
      <c r="G227" s="8" t="s">
        <v>4838</v>
      </c>
      <c r="H227" s="8" t="s">
        <v>4589</v>
      </c>
      <c r="I227" s="7" t="s">
        <v>3661</v>
      </c>
      <c r="J227" s="7" t="s">
        <v>4587</v>
      </c>
    </row>
    <row r="228" spans="1:10">
      <c r="A228" s="7" t="s">
        <v>1224</v>
      </c>
      <c r="B228" s="7" t="s">
        <v>945</v>
      </c>
      <c r="C228" s="7" t="s">
        <v>2896</v>
      </c>
      <c r="D228" s="9" t="s">
        <v>947</v>
      </c>
      <c r="E228" s="7" t="s">
        <v>946</v>
      </c>
      <c r="F228" s="7"/>
      <c r="G228" s="8" t="s">
        <v>5333</v>
      </c>
      <c r="H228" s="8" t="s">
        <v>5037</v>
      </c>
      <c r="I228" s="7" t="s">
        <v>3405</v>
      </c>
      <c r="J228" s="7" t="s">
        <v>4587</v>
      </c>
    </row>
    <row r="229" spans="1:10">
      <c r="A229" s="7" t="s">
        <v>1227</v>
      </c>
      <c r="B229" s="7" t="s">
        <v>1621</v>
      </c>
      <c r="C229" s="7" t="s">
        <v>2896</v>
      </c>
      <c r="D229" s="9" t="s">
        <v>1622</v>
      </c>
      <c r="E229" s="7" t="s">
        <v>1623</v>
      </c>
      <c r="F229" s="7"/>
      <c r="G229" s="8" t="s">
        <v>5402</v>
      </c>
      <c r="H229" s="8" t="s">
        <v>5037</v>
      </c>
      <c r="I229" s="7" t="s">
        <v>3656</v>
      </c>
      <c r="J229" s="7" t="s">
        <v>4587</v>
      </c>
    </row>
    <row r="230" spans="1:10">
      <c r="A230" s="7" t="s">
        <v>1230</v>
      </c>
      <c r="B230" s="7" t="s">
        <v>1630</v>
      </c>
      <c r="C230" s="7" t="s">
        <v>2896</v>
      </c>
      <c r="D230" s="9" t="s">
        <v>4376</v>
      </c>
      <c r="E230" s="7" t="s">
        <v>1631</v>
      </c>
      <c r="F230" s="7"/>
      <c r="G230" s="8" t="s">
        <v>5131</v>
      </c>
      <c r="H230" s="8" t="s">
        <v>5040</v>
      </c>
      <c r="I230" s="7" t="s">
        <v>3659</v>
      </c>
      <c r="J230" s="7" t="s">
        <v>4587</v>
      </c>
    </row>
    <row r="231" spans="1:10">
      <c r="A231" s="7" t="s">
        <v>1232</v>
      </c>
      <c r="B231" s="7" t="s">
        <v>1637</v>
      </c>
      <c r="C231" s="7" t="s">
        <v>2896</v>
      </c>
      <c r="D231" s="9" t="s">
        <v>1636</v>
      </c>
      <c r="E231" s="7" t="s">
        <v>1638</v>
      </c>
      <c r="F231" s="7"/>
      <c r="G231" s="8" t="s">
        <v>4764</v>
      </c>
      <c r="H231" s="8" t="s">
        <v>4589</v>
      </c>
      <c r="I231" s="7" t="s">
        <v>3662</v>
      </c>
      <c r="J231" s="7" t="s">
        <v>4587</v>
      </c>
    </row>
    <row r="232" spans="1:10">
      <c r="A232" s="7" t="s">
        <v>189</v>
      </c>
      <c r="B232" s="7" t="s">
        <v>1625</v>
      </c>
      <c r="C232" s="7" t="s">
        <v>2896</v>
      </c>
      <c r="D232" s="9" t="s">
        <v>1624</v>
      </c>
      <c r="E232" s="7" t="s">
        <v>1626</v>
      </c>
      <c r="F232" s="7"/>
      <c r="G232" s="8" t="s">
        <v>5402</v>
      </c>
      <c r="H232" s="8" t="s">
        <v>5037</v>
      </c>
      <c r="I232" s="7" t="s">
        <v>3657</v>
      </c>
      <c r="J232" s="7" t="s">
        <v>4587</v>
      </c>
    </row>
    <row r="233" spans="1:10">
      <c r="A233" s="7" t="s">
        <v>192</v>
      </c>
      <c r="B233" s="7" t="s">
        <v>1633</v>
      </c>
      <c r="C233" s="7" t="s">
        <v>2896</v>
      </c>
      <c r="D233" s="9" t="s">
        <v>1632</v>
      </c>
      <c r="E233" s="7" t="s">
        <v>1634</v>
      </c>
      <c r="F233" s="7"/>
      <c r="G233" s="8" t="s">
        <v>5371</v>
      </c>
      <c r="H233" s="8" t="s">
        <v>5037</v>
      </c>
      <c r="I233" s="7" t="s">
        <v>3660</v>
      </c>
      <c r="J233" s="7" t="s">
        <v>4587</v>
      </c>
    </row>
    <row r="234" spans="1:10">
      <c r="A234" s="7" t="s">
        <v>1235</v>
      </c>
      <c r="B234" s="7" t="s">
        <v>1639</v>
      </c>
      <c r="C234" s="7" t="s">
        <v>2896</v>
      </c>
      <c r="D234" s="9" t="s">
        <v>1640</v>
      </c>
      <c r="E234" s="7" t="s">
        <v>1641</v>
      </c>
      <c r="F234" s="7"/>
      <c r="G234" s="8" t="s">
        <v>5371</v>
      </c>
      <c r="H234" s="8" t="s">
        <v>5037</v>
      </c>
      <c r="I234" s="7" t="s">
        <v>3663</v>
      </c>
      <c r="J234" s="7" t="s">
        <v>4587</v>
      </c>
    </row>
    <row r="235" spans="1:10">
      <c r="A235" s="7" t="s">
        <v>195</v>
      </c>
      <c r="B235" s="7" t="s">
        <v>1645</v>
      </c>
      <c r="C235" s="7" t="s">
        <v>2896</v>
      </c>
      <c r="D235" s="9" t="s">
        <v>1646</v>
      </c>
      <c r="E235" s="7" t="s">
        <v>1647</v>
      </c>
      <c r="F235" s="7"/>
      <c r="G235" s="8" t="s">
        <v>5193</v>
      </c>
      <c r="H235" s="8" t="s">
        <v>5040</v>
      </c>
      <c r="I235" s="7" t="s">
        <v>3665</v>
      </c>
      <c r="J235" s="7" t="s">
        <v>4587</v>
      </c>
    </row>
    <row r="236" spans="1:10">
      <c r="A236" s="7" t="s">
        <v>1236</v>
      </c>
      <c r="B236" s="7" t="s">
        <v>1648</v>
      </c>
      <c r="C236" s="7" t="s">
        <v>2896</v>
      </c>
      <c r="D236" s="9" t="s">
        <v>1649</v>
      </c>
      <c r="E236" s="7" t="s">
        <v>1650</v>
      </c>
      <c r="F236" s="7"/>
      <c r="G236" s="8" t="s">
        <v>5385</v>
      </c>
      <c r="H236" s="8" t="s">
        <v>5037</v>
      </c>
      <c r="I236" s="7" t="s">
        <v>3666</v>
      </c>
      <c r="J236" s="7" t="s">
        <v>4587</v>
      </c>
    </row>
    <row r="237" spans="1:10">
      <c r="A237" s="7" t="s">
        <v>1238</v>
      </c>
      <c r="B237" s="7" t="s">
        <v>1677</v>
      </c>
      <c r="C237" s="7" t="s">
        <v>2896</v>
      </c>
      <c r="D237" s="9" t="s">
        <v>1651</v>
      </c>
      <c r="E237" s="7" t="s">
        <v>1678</v>
      </c>
      <c r="F237" s="7"/>
      <c r="G237" s="8" t="s">
        <v>4785</v>
      </c>
      <c r="H237" s="8" t="s">
        <v>4589</v>
      </c>
      <c r="I237" s="7" t="s">
        <v>3667</v>
      </c>
      <c r="J237" s="7" t="s">
        <v>4587</v>
      </c>
    </row>
    <row r="238" spans="1:10">
      <c r="A238" s="7" t="s">
        <v>1240</v>
      </c>
      <c r="B238" s="7" t="s">
        <v>1422</v>
      </c>
      <c r="C238" s="7" t="s">
        <v>2896</v>
      </c>
      <c r="D238" s="9" t="s">
        <v>1423</v>
      </c>
      <c r="E238" s="7" t="s">
        <v>2923</v>
      </c>
      <c r="F238" s="7"/>
      <c r="G238" s="8" t="s">
        <v>5371</v>
      </c>
      <c r="H238" s="8" t="s">
        <v>5037</v>
      </c>
      <c r="I238" s="7" t="s">
        <v>3576</v>
      </c>
      <c r="J238" s="7" t="s">
        <v>4587</v>
      </c>
    </row>
    <row r="239" spans="1:10">
      <c r="A239" s="7" t="s">
        <v>1241</v>
      </c>
      <c r="B239" s="7" t="s">
        <v>1679</v>
      </c>
      <c r="C239" s="7" t="s">
        <v>2896</v>
      </c>
      <c r="D239" s="9" t="s">
        <v>1418</v>
      </c>
      <c r="E239" s="7" t="s">
        <v>1419</v>
      </c>
      <c r="F239" s="7"/>
      <c r="G239" s="8" t="s">
        <v>5371</v>
      </c>
      <c r="H239" s="8" t="s">
        <v>5037</v>
      </c>
      <c r="I239" s="7" t="s">
        <v>3574</v>
      </c>
      <c r="J239" s="7" t="s">
        <v>4587</v>
      </c>
    </row>
    <row r="240" spans="1:10">
      <c r="A240" s="7" t="s">
        <v>1242</v>
      </c>
      <c r="B240" s="7" t="s">
        <v>1415</v>
      </c>
      <c r="C240" s="7" t="s">
        <v>2896</v>
      </c>
      <c r="D240" s="9" t="s">
        <v>1416</v>
      </c>
      <c r="E240" s="7" t="s">
        <v>1417</v>
      </c>
      <c r="F240" s="7"/>
      <c r="G240" s="8" t="s">
        <v>5371</v>
      </c>
      <c r="H240" s="8" t="s">
        <v>5037</v>
      </c>
      <c r="I240" s="7" t="s">
        <v>3573</v>
      </c>
      <c r="J240" s="7" t="s">
        <v>4587</v>
      </c>
    </row>
    <row r="241" spans="1:10">
      <c r="A241" s="7" t="s">
        <v>1245</v>
      </c>
      <c r="B241" s="7" t="s">
        <v>1258</v>
      </c>
      <c r="C241" s="7" t="s">
        <v>2896</v>
      </c>
      <c r="D241" s="9" t="s">
        <v>3059</v>
      </c>
      <c r="E241" s="7" t="s">
        <v>1259</v>
      </c>
      <c r="F241" s="7"/>
      <c r="G241" s="8" t="s">
        <v>5367</v>
      </c>
      <c r="H241" s="8" t="s">
        <v>5035</v>
      </c>
      <c r="I241" s="7" t="s">
        <v>3521</v>
      </c>
      <c r="J241" s="7" t="s">
        <v>4587</v>
      </c>
    </row>
    <row r="242" spans="1:10">
      <c r="A242" s="7" t="s">
        <v>197</v>
      </c>
      <c r="B242" s="7" t="s">
        <v>1412</v>
      </c>
      <c r="C242" s="7" t="s">
        <v>2896</v>
      </c>
      <c r="D242" s="9" t="s">
        <v>1413</v>
      </c>
      <c r="E242" s="7" t="s">
        <v>1414</v>
      </c>
      <c r="F242" s="7"/>
      <c r="G242" s="8" t="s">
        <v>5371</v>
      </c>
      <c r="H242" s="8" t="s">
        <v>5037</v>
      </c>
      <c r="I242" s="7" t="s">
        <v>3572</v>
      </c>
      <c r="J242" s="7" t="s">
        <v>4485</v>
      </c>
    </row>
    <row r="243" spans="1:10">
      <c r="A243" s="7" t="s">
        <v>1247</v>
      </c>
      <c r="B243" s="7" t="s">
        <v>1410</v>
      </c>
      <c r="C243" s="7" t="s">
        <v>2896</v>
      </c>
      <c r="D243" s="9" t="s">
        <v>5017</v>
      </c>
      <c r="E243" s="7" t="s">
        <v>1411</v>
      </c>
      <c r="F243" s="7"/>
      <c r="G243" s="8" t="s">
        <v>5371</v>
      </c>
      <c r="H243" s="8" t="s">
        <v>5037</v>
      </c>
      <c r="I243" s="7" t="s">
        <v>4241</v>
      </c>
      <c r="J243" s="7" t="s">
        <v>4587</v>
      </c>
    </row>
    <row r="244" spans="1:10">
      <c r="A244" s="7" t="s">
        <v>1249</v>
      </c>
      <c r="B244" s="7" t="s">
        <v>1378</v>
      </c>
      <c r="C244" s="7" t="s">
        <v>2896</v>
      </c>
      <c r="D244" s="9" t="s">
        <v>1379</v>
      </c>
      <c r="E244" s="7" t="s">
        <v>1380</v>
      </c>
      <c r="F244" s="7"/>
      <c r="G244" s="8" t="s">
        <v>5188</v>
      </c>
      <c r="H244" s="8" t="s">
        <v>5040</v>
      </c>
      <c r="I244" s="7" t="s">
        <v>3561</v>
      </c>
      <c r="J244" s="7" t="s">
        <v>4587</v>
      </c>
    </row>
    <row r="245" spans="1:10">
      <c r="A245" s="7" t="s">
        <v>1251</v>
      </c>
      <c r="B245" s="7" t="s">
        <v>1403</v>
      </c>
      <c r="C245" s="7" t="s">
        <v>2896</v>
      </c>
      <c r="D245" s="9" t="s">
        <v>1404</v>
      </c>
      <c r="E245" s="7" t="s">
        <v>1405</v>
      </c>
      <c r="F245" s="7"/>
      <c r="G245" s="8" t="s">
        <v>5371</v>
      </c>
      <c r="H245" s="8" t="s">
        <v>5037</v>
      </c>
      <c r="I245" s="7" t="s">
        <v>3571</v>
      </c>
      <c r="J245" s="7" t="s">
        <v>4587</v>
      </c>
    </row>
    <row r="246" spans="1:10">
      <c r="A246" s="7" t="s">
        <v>199</v>
      </c>
      <c r="B246" s="7" t="s">
        <v>1400</v>
      </c>
      <c r="C246" s="7" t="s">
        <v>2896</v>
      </c>
      <c r="D246" s="9" t="s">
        <v>1401</v>
      </c>
      <c r="E246" s="7" t="s">
        <v>1402</v>
      </c>
      <c r="F246" s="7"/>
      <c r="G246" s="8" t="s">
        <v>5185</v>
      </c>
      <c r="H246" s="8" t="s">
        <v>5040</v>
      </c>
      <c r="I246" s="7" t="s">
        <v>3570</v>
      </c>
      <c r="J246" s="7" t="s">
        <v>4587</v>
      </c>
    </row>
    <row r="247" spans="1:10">
      <c r="A247" s="7" t="s">
        <v>202</v>
      </c>
      <c r="B247" s="7" t="s">
        <v>1397</v>
      </c>
      <c r="C247" s="7" t="s">
        <v>2896</v>
      </c>
      <c r="D247" s="9" t="s">
        <v>1398</v>
      </c>
      <c r="E247" s="7" t="s">
        <v>1399</v>
      </c>
      <c r="F247" s="7"/>
      <c r="G247" s="8" t="s">
        <v>5371</v>
      </c>
      <c r="H247" s="8" t="s">
        <v>5037</v>
      </c>
      <c r="I247" s="7" t="s">
        <v>3569</v>
      </c>
      <c r="J247" s="7" t="s">
        <v>4587</v>
      </c>
    </row>
    <row r="248" spans="1:10">
      <c r="A248" s="7" t="s">
        <v>1253</v>
      </c>
      <c r="B248" s="7" t="s">
        <v>948</v>
      </c>
      <c r="C248" s="7" t="s">
        <v>2896</v>
      </c>
      <c r="D248" s="9" t="s">
        <v>949</v>
      </c>
      <c r="E248" s="7" t="s">
        <v>950</v>
      </c>
      <c r="F248" s="7"/>
      <c r="G248" s="12" t="s">
        <v>4658</v>
      </c>
      <c r="H248" s="12" t="s">
        <v>4589</v>
      </c>
      <c r="I248" s="7" t="s">
        <v>3406</v>
      </c>
      <c r="J248" s="7" t="s">
        <v>4587</v>
      </c>
    </row>
    <row r="249" spans="1:10">
      <c r="A249" s="7" t="s">
        <v>1257</v>
      </c>
      <c r="B249" s="7" t="s">
        <v>951</v>
      </c>
      <c r="C249" s="7" t="s">
        <v>2896</v>
      </c>
      <c r="D249" s="9" t="s">
        <v>5018</v>
      </c>
      <c r="E249" s="7" t="s">
        <v>4307</v>
      </c>
      <c r="F249" s="7"/>
      <c r="G249" s="8" t="s">
        <v>5127</v>
      </c>
      <c r="H249" s="8" t="s">
        <v>5040</v>
      </c>
      <c r="I249" s="7" t="s">
        <v>3407</v>
      </c>
      <c r="J249" s="7" t="s">
        <v>4587</v>
      </c>
    </row>
    <row r="250" spans="1:10">
      <c r="A250" s="7" t="s">
        <v>1258</v>
      </c>
      <c r="B250" s="7" t="s">
        <v>952</v>
      </c>
      <c r="C250" s="7" t="s">
        <v>2896</v>
      </c>
      <c r="D250" s="9" t="s">
        <v>5019</v>
      </c>
      <c r="E250" s="7" t="s">
        <v>4308</v>
      </c>
      <c r="F250" s="7"/>
      <c r="G250" s="8" t="s">
        <v>5144</v>
      </c>
      <c r="H250" s="8" t="s">
        <v>5040</v>
      </c>
      <c r="I250" s="7" t="s">
        <v>3408</v>
      </c>
      <c r="J250" s="7" t="s">
        <v>4587</v>
      </c>
    </row>
    <row r="251" spans="1:10">
      <c r="A251" s="7" t="s">
        <v>204</v>
      </c>
      <c r="B251" s="7" t="s">
        <v>1383</v>
      </c>
      <c r="C251" s="7" t="s">
        <v>2896</v>
      </c>
      <c r="D251" s="9" t="s">
        <v>1384</v>
      </c>
      <c r="E251" s="7" t="s">
        <v>1385</v>
      </c>
      <c r="F251" s="7"/>
      <c r="G251" s="8" t="s">
        <v>5178</v>
      </c>
      <c r="H251" s="8" t="s">
        <v>5037</v>
      </c>
      <c r="I251" s="7" t="s">
        <v>3563</v>
      </c>
      <c r="J251" s="7" t="s">
        <v>4488</v>
      </c>
    </row>
    <row r="252" spans="1:10">
      <c r="A252" s="7" t="s">
        <v>1260</v>
      </c>
      <c r="B252" s="7" t="s">
        <v>1386</v>
      </c>
      <c r="C252" s="7" t="s">
        <v>2896</v>
      </c>
      <c r="D252" s="9" t="s">
        <v>1387</v>
      </c>
      <c r="E252" s="7" t="s">
        <v>2922</v>
      </c>
      <c r="F252" s="7"/>
      <c r="G252" s="8" t="s">
        <v>5371</v>
      </c>
      <c r="H252" s="8" t="s">
        <v>5037</v>
      </c>
      <c r="I252" s="7" t="s">
        <v>3564</v>
      </c>
      <c r="J252" s="7" t="s">
        <v>4587</v>
      </c>
    </row>
    <row r="253" spans="1:10">
      <c r="A253" s="7" t="s">
        <v>1263</v>
      </c>
      <c r="B253" s="7" t="s">
        <v>1388</v>
      </c>
      <c r="C253" s="7" t="s">
        <v>2896</v>
      </c>
      <c r="D253" s="9" t="s">
        <v>1389</v>
      </c>
      <c r="E253" s="7" t="s">
        <v>1390</v>
      </c>
      <c r="F253" s="7"/>
      <c r="G253" s="8" t="s">
        <v>5376</v>
      </c>
      <c r="H253" s="8" t="s">
        <v>5037</v>
      </c>
      <c r="I253" s="7" t="s">
        <v>3565</v>
      </c>
      <c r="J253" s="7" t="s">
        <v>4587</v>
      </c>
    </row>
    <row r="254" spans="1:10">
      <c r="A254" s="7" t="s">
        <v>1265</v>
      </c>
      <c r="B254" s="7" t="s">
        <v>1391</v>
      </c>
      <c r="C254" s="7" t="s">
        <v>2896</v>
      </c>
      <c r="D254" s="9" t="s">
        <v>1392</v>
      </c>
      <c r="E254" s="7" t="s">
        <v>1393</v>
      </c>
      <c r="F254" s="7"/>
      <c r="G254" s="8" t="s">
        <v>5178</v>
      </c>
      <c r="H254" s="8" t="s">
        <v>5037</v>
      </c>
      <c r="I254" s="7" t="s">
        <v>3566</v>
      </c>
      <c r="J254" s="7" t="s">
        <v>4587</v>
      </c>
    </row>
    <row r="255" spans="1:10">
      <c r="A255" s="7" t="s">
        <v>207</v>
      </c>
      <c r="B255" s="7" t="s">
        <v>1408</v>
      </c>
      <c r="C255" s="7" t="s">
        <v>2896</v>
      </c>
      <c r="D255" s="9" t="s">
        <v>5020</v>
      </c>
      <c r="E255" s="7" t="s">
        <v>1409</v>
      </c>
      <c r="F255" s="7"/>
      <c r="G255" s="8" t="s">
        <v>5377</v>
      </c>
      <c r="H255" s="8" t="s">
        <v>5037</v>
      </c>
      <c r="I255" s="7" t="s">
        <v>4240</v>
      </c>
      <c r="J255" s="7" t="s">
        <v>4587</v>
      </c>
    </row>
    <row r="256" spans="1:10">
      <c r="A256" s="7" t="s">
        <v>210</v>
      </c>
      <c r="B256" s="7" t="s">
        <v>2944</v>
      </c>
      <c r="C256" s="7" t="s">
        <v>2896</v>
      </c>
      <c r="D256" s="9" t="s">
        <v>1395</v>
      </c>
      <c r="E256" s="7" t="s">
        <v>1396</v>
      </c>
      <c r="F256" s="7"/>
      <c r="G256" s="8" t="s">
        <v>5376</v>
      </c>
      <c r="H256" s="8" t="s">
        <v>5037</v>
      </c>
      <c r="I256" s="7" t="s">
        <v>3568</v>
      </c>
      <c r="J256" s="7" t="s">
        <v>4488</v>
      </c>
    </row>
    <row r="257" spans="1:11">
      <c r="A257" s="7" t="s">
        <v>213</v>
      </c>
      <c r="B257" s="7" t="s">
        <v>1420</v>
      </c>
      <c r="C257" s="7" t="s">
        <v>2896</v>
      </c>
      <c r="D257" s="9" t="s">
        <v>1421</v>
      </c>
      <c r="E257" s="7" t="s">
        <v>4174</v>
      </c>
      <c r="F257" s="7"/>
      <c r="G257" s="8" t="s">
        <v>5371</v>
      </c>
      <c r="H257" s="8" t="s">
        <v>5037</v>
      </c>
      <c r="I257" s="7" t="s">
        <v>3575</v>
      </c>
      <c r="J257" s="7" t="s">
        <v>4587</v>
      </c>
    </row>
    <row r="258" spans="1:11">
      <c r="A258" s="7" t="s">
        <v>1267</v>
      </c>
      <c r="B258" s="7" t="s">
        <v>1788</v>
      </c>
      <c r="C258" s="7" t="s">
        <v>2896</v>
      </c>
      <c r="D258" s="9" t="s">
        <v>1394</v>
      </c>
      <c r="E258" s="7" t="s">
        <v>1789</v>
      </c>
      <c r="F258" s="7"/>
      <c r="G258" s="12" t="s">
        <v>5373</v>
      </c>
      <c r="H258" s="12" t="s">
        <v>5037</v>
      </c>
      <c r="I258" s="7" t="s">
        <v>3567</v>
      </c>
      <c r="J258" s="7" t="s">
        <v>4587</v>
      </c>
      <c r="K258" s="12"/>
    </row>
    <row r="259" spans="1:11">
      <c r="A259" s="7" t="s">
        <v>214</v>
      </c>
      <c r="B259" s="7" t="s">
        <v>1790</v>
      </c>
      <c r="C259" s="7" t="s">
        <v>2896</v>
      </c>
      <c r="D259" s="9" t="s">
        <v>4572</v>
      </c>
      <c r="E259" s="7" t="s">
        <v>1791</v>
      </c>
      <c r="F259" s="7"/>
      <c r="G259" s="8" t="s">
        <v>5371</v>
      </c>
      <c r="H259" s="8" t="s">
        <v>5037</v>
      </c>
      <c r="I259" s="14" t="s">
        <v>4571</v>
      </c>
      <c r="J259" s="7" t="s">
        <v>4587</v>
      </c>
    </row>
    <row r="260" spans="1:11">
      <c r="A260" s="7" t="s">
        <v>216</v>
      </c>
      <c r="B260" s="7" t="s">
        <v>1642</v>
      </c>
      <c r="C260" s="7" t="s">
        <v>2896</v>
      </c>
      <c r="D260" s="9" t="s">
        <v>1643</v>
      </c>
      <c r="E260" s="7" t="s">
        <v>1644</v>
      </c>
      <c r="F260" s="7"/>
      <c r="I260" s="7" t="s">
        <v>3664</v>
      </c>
      <c r="J260" s="7" t="s">
        <v>4587</v>
      </c>
    </row>
    <row r="261" spans="1:11">
      <c r="A261" s="7" t="s">
        <v>218</v>
      </c>
      <c r="B261" s="7" t="s">
        <v>1629</v>
      </c>
      <c r="C261" s="7" t="s">
        <v>2896</v>
      </c>
      <c r="D261" s="9" t="s">
        <v>1627</v>
      </c>
      <c r="E261" s="7" t="s">
        <v>1628</v>
      </c>
      <c r="F261" s="7"/>
      <c r="I261" s="7" t="s">
        <v>3658</v>
      </c>
      <c r="J261" s="7" t="s">
        <v>4587</v>
      </c>
    </row>
    <row r="262" spans="1:11">
      <c r="A262" s="7" t="s">
        <v>1270</v>
      </c>
      <c r="B262" s="7" t="s">
        <v>1406</v>
      </c>
      <c r="C262" s="7" t="s">
        <v>2896</v>
      </c>
      <c r="D262" s="9" t="s">
        <v>5017</v>
      </c>
      <c r="E262" s="7" t="s">
        <v>1407</v>
      </c>
      <c r="F262" s="7"/>
      <c r="I262" s="7" t="s">
        <v>4239</v>
      </c>
      <c r="J262" s="7" t="s">
        <v>4587</v>
      </c>
    </row>
    <row r="263" spans="1:11">
      <c r="A263" s="7" t="s">
        <v>1272</v>
      </c>
      <c r="B263" s="7" t="s">
        <v>2685</v>
      </c>
      <c r="C263" s="7" t="s">
        <v>2854</v>
      </c>
      <c r="D263" s="9" t="s">
        <v>2686</v>
      </c>
      <c r="E263" s="7" t="s">
        <v>2687</v>
      </c>
      <c r="F263" s="7"/>
      <c r="G263" s="8" t="s">
        <v>5288</v>
      </c>
      <c r="H263" s="8" t="s">
        <v>5040</v>
      </c>
      <c r="I263" s="7" t="s">
        <v>3998</v>
      </c>
      <c r="J263" s="7" t="s">
        <v>4587</v>
      </c>
    </row>
    <row r="264" spans="1:11">
      <c r="A264" s="7" t="s">
        <v>1275</v>
      </c>
      <c r="B264" s="7" t="s">
        <v>2701</v>
      </c>
      <c r="C264" s="7" t="s">
        <v>2854</v>
      </c>
      <c r="D264" s="9" t="s">
        <v>4992</v>
      </c>
      <c r="E264" s="7" t="s">
        <v>2702</v>
      </c>
      <c r="F264" s="7"/>
      <c r="G264" s="8" t="s">
        <v>5371</v>
      </c>
      <c r="H264" s="8" t="s">
        <v>5037</v>
      </c>
      <c r="I264" s="7" t="s">
        <v>3021</v>
      </c>
      <c r="J264" s="7" t="s">
        <v>4587</v>
      </c>
    </row>
    <row r="265" spans="1:11">
      <c r="A265" s="7" t="s">
        <v>1816</v>
      </c>
      <c r="B265" s="7" t="s">
        <v>2699</v>
      </c>
      <c r="C265" s="7" t="s">
        <v>2854</v>
      </c>
      <c r="D265" s="9" t="s">
        <v>4992</v>
      </c>
      <c r="E265" s="7" t="s">
        <v>2700</v>
      </c>
      <c r="F265" s="7"/>
      <c r="G265" s="8" t="s">
        <v>5371</v>
      </c>
      <c r="H265" s="8" t="s">
        <v>5037</v>
      </c>
      <c r="I265" s="7" t="s">
        <v>3020</v>
      </c>
      <c r="J265" s="7" t="s">
        <v>4587</v>
      </c>
    </row>
    <row r="266" spans="1:11">
      <c r="A266" s="7" t="s">
        <v>220</v>
      </c>
      <c r="B266" s="7" t="s">
        <v>2703</v>
      </c>
      <c r="C266" s="7" t="s">
        <v>2854</v>
      </c>
      <c r="D266" s="9" t="s">
        <v>4992</v>
      </c>
      <c r="E266" s="7" t="s">
        <v>2704</v>
      </c>
      <c r="F266" s="7"/>
      <c r="G266" s="8" t="s">
        <v>4597</v>
      </c>
      <c r="H266" s="8" t="s">
        <v>4589</v>
      </c>
      <c r="I266" s="7" t="s">
        <v>3022</v>
      </c>
      <c r="J266" s="7" t="s">
        <v>4587</v>
      </c>
    </row>
    <row r="267" spans="1:11">
      <c r="A267" s="7" t="s">
        <v>222</v>
      </c>
      <c r="B267" s="7" t="s">
        <v>317</v>
      </c>
      <c r="C267" s="7" t="s">
        <v>2854</v>
      </c>
      <c r="D267" s="9" t="s">
        <v>318</v>
      </c>
      <c r="E267" s="7" t="s">
        <v>319</v>
      </c>
      <c r="F267" s="7"/>
      <c r="G267" s="8" t="s">
        <v>5179</v>
      </c>
      <c r="H267" s="8" t="s">
        <v>5040</v>
      </c>
      <c r="I267" s="7" t="s">
        <v>3179</v>
      </c>
      <c r="J267" s="7" t="s">
        <v>4587</v>
      </c>
    </row>
    <row r="268" spans="1:11">
      <c r="A268" s="7" t="s">
        <v>225</v>
      </c>
      <c r="B268" s="7" t="s">
        <v>4656</v>
      </c>
      <c r="C268" s="7" t="s">
        <v>2854</v>
      </c>
      <c r="D268" s="9" t="s">
        <v>2692</v>
      </c>
      <c r="E268" s="7" t="s">
        <v>4451</v>
      </c>
      <c r="F268" s="7"/>
      <c r="G268" s="8" t="s">
        <v>4657</v>
      </c>
      <c r="H268" s="8" t="s">
        <v>4589</v>
      </c>
      <c r="I268" s="7" t="s">
        <v>4000</v>
      </c>
      <c r="J268" s="7" t="s">
        <v>4587</v>
      </c>
    </row>
    <row r="269" spans="1:11">
      <c r="A269" s="7" t="s">
        <v>1278</v>
      </c>
      <c r="B269" s="7" t="s">
        <v>2940</v>
      </c>
      <c r="C269" s="7" t="s">
        <v>2854</v>
      </c>
      <c r="D269" s="9" t="s">
        <v>1667</v>
      </c>
      <c r="E269" s="7" t="s">
        <v>1668</v>
      </c>
      <c r="F269" s="7"/>
      <c r="G269" s="8" t="s">
        <v>4854</v>
      </c>
      <c r="H269" s="8" t="s">
        <v>4589</v>
      </c>
      <c r="I269" s="7" t="s">
        <v>3844</v>
      </c>
      <c r="J269" s="7" t="s">
        <v>4488</v>
      </c>
    </row>
    <row r="270" spans="1:11">
      <c r="A270" s="7" t="s">
        <v>1281</v>
      </c>
      <c r="B270" s="7" t="s">
        <v>2331</v>
      </c>
      <c r="C270" s="7" t="s">
        <v>2854</v>
      </c>
      <c r="D270" s="9" t="s">
        <v>4384</v>
      </c>
      <c r="E270" s="7" t="s">
        <v>2332</v>
      </c>
      <c r="F270" s="7"/>
      <c r="G270" s="8" t="s">
        <v>4711</v>
      </c>
      <c r="H270" s="8" t="s">
        <v>4589</v>
      </c>
      <c r="I270" s="7" t="s">
        <v>3845</v>
      </c>
      <c r="J270" s="7" t="s">
        <v>4488</v>
      </c>
    </row>
    <row r="271" spans="1:11">
      <c r="A271" s="7" t="s">
        <v>2317</v>
      </c>
      <c r="B271" s="7" t="s">
        <v>1669</v>
      </c>
      <c r="C271" s="7" t="s">
        <v>2854</v>
      </c>
      <c r="D271" s="9" t="s">
        <v>295</v>
      </c>
      <c r="E271" s="7" t="s">
        <v>296</v>
      </c>
      <c r="F271" s="7"/>
      <c r="G271" s="8" t="s">
        <v>5187</v>
      </c>
      <c r="H271" s="8" t="s">
        <v>5040</v>
      </c>
      <c r="I271" s="7" t="s">
        <v>3172</v>
      </c>
      <c r="J271" s="7" t="s">
        <v>4587</v>
      </c>
    </row>
    <row r="272" spans="1:11" s="12" customFormat="1">
      <c r="A272" s="7" t="s">
        <v>1283</v>
      </c>
      <c r="B272" s="7" t="s">
        <v>4723</v>
      </c>
      <c r="C272" s="7" t="s">
        <v>2854</v>
      </c>
      <c r="D272" s="9" t="s">
        <v>2318</v>
      </c>
      <c r="E272" s="7" t="s">
        <v>2319</v>
      </c>
      <c r="F272" s="7"/>
      <c r="G272" s="8" t="s">
        <v>4724</v>
      </c>
      <c r="H272" s="8" t="s">
        <v>4589</v>
      </c>
      <c r="I272" s="7" t="s">
        <v>3145</v>
      </c>
      <c r="J272" s="7" t="s">
        <v>4587</v>
      </c>
      <c r="K272" s="8"/>
    </row>
    <row r="273" spans="1:11">
      <c r="A273" s="7" t="s">
        <v>1285</v>
      </c>
      <c r="B273" s="7" t="s">
        <v>2323</v>
      </c>
      <c r="C273" s="7" t="s">
        <v>2854</v>
      </c>
      <c r="D273" s="9" t="s">
        <v>2324</v>
      </c>
      <c r="E273" s="7" t="s">
        <v>2325</v>
      </c>
      <c r="F273" s="7"/>
      <c r="G273" s="8" t="s">
        <v>5420</v>
      </c>
      <c r="H273" s="8" t="s">
        <v>5040</v>
      </c>
      <c r="I273" s="7" t="s">
        <v>3842</v>
      </c>
      <c r="J273" s="7" t="s">
        <v>4587</v>
      </c>
    </row>
    <row r="274" spans="1:11">
      <c r="A274" s="7" t="s">
        <v>1287</v>
      </c>
      <c r="B274" s="7" t="s">
        <v>2326</v>
      </c>
      <c r="C274" s="7" t="s">
        <v>2854</v>
      </c>
      <c r="D274" s="9" t="s">
        <v>2327</v>
      </c>
      <c r="E274" s="7" t="s">
        <v>2328</v>
      </c>
      <c r="F274" s="7"/>
      <c r="G274" s="8" t="s">
        <v>4833</v>
      </c>
      <c r="H274" s="8" t="s">
        <v>4589</v>
      </c>
      <c r="I274" s="7" t="s">
        <v>3843</v>
      </c>
      <c r="J274" s="7" t="s">
        <v>4587</v>
      </c>
    </row>
    <row r="275" spans="1:11">
      <c r="A275" s="7" t="s">
        <v>1290</v>
      </c>
      <c r="B275" s="7" t="s">
        <v>505</v>
      </c>
      <c r="C275" s="7" t="s">
        <v>2854</v>
      </c>
      <c r="D275" s="9" t="s">
        <v>506</v>
      </c>
      <c r="E275" s="7" t="s">
        <v>507</v>
      </c>
      <c r="F275" s="7"/>
      <c r="G275" s="8" t="s">
        <v>5250</v>
      </c>
      <c r="H275" s="8" t="s">
        <v>5035</v>
      </c>
      <c r="I275" s="7" t="s">
        <v>3252</v>
      </c>
      <c r="J275" s="7" t="s">
        <v>4587</v>
      </c>
    </row>
    <row r="276" spans="1:11" s="12" customFormat="1">
      <c r="A276" s="7" t="s">
        <v>1292</v>
      </c>
      <c r="B276" s="7" t="s">
        <v>872</v>
      </c>
      <c r="C276" s="7" t="s">
        <v>2854</v>
      </c>
      <c r="D276" s="9" t="s">
        <v>873</v>
      </c>
      <c r="E276" s="7" t="s">
        <v>4306</v>
      </c>
      <c r="F276" s="7"/>
      <c r="G276" s="8" t="s">
        <v>5450</v>
      </c>
      <c r="H276" s="8" t="s">
        <v>5037</v>
      </c>
      <c r="I276" s="7" t="s">
        <v>3384</v>
      </c>
      <c r="J276" s="7" t="s">
        <v>4587</v>
      </c>
      <c r="K276" s="8"/>
    </row>
    <row r="277" spans="1:11">
      <c r="A277" s="7" t="s">
        <v>1295</v>
      </c>
      <c r="B277" s="7" t="s">
        <v>341</v>
      </c>
      <c r="C277" s="7" t="s">
        <v>2854</v>
      </c>
      <c r="D277" s="9" t="s">
        <v>342</v>
      </c>
      <c r="E277" s="7" t="s">
        <v>343</v>
      </c>
      <c r="F277" s="7"/>
      <c r="G277" s="8" t="s">
        <v>4880</v>
      </c>
      <c r="H277" s="8" t="s">
        <v>4589</v>
      </c>
      <c r="I277" s="7" t="s">
        <v>3187</v>
      </c>
      <c r="J277" s="7" t="s">
        <v>4587</v>
      </c>
    </row>
    <row r="278" spans="1:11">
      <c r="A278" s="7" t="s">
        <v>1707</v>
      </c>
      <c r="B278" s="7" t="s">
        <v>847</v>
      </c>
      <c r="C278" s="7" t="s">
        <v>2854</v>
      </c>
      <c r="D278" s="9" t="s">
        <v>848</v>
      </c>
      <c r="E278" s="7" t="s">
        <v>849</v>
      </c>
      <c r="F278" s="7"/>
      <c r="G278" s="8" t="s">
        <v>5155</v>
      </c>
      <c r="H278" s="8" t="s">
        <v>5040</v>
      </c>
      <c r="I278" s="7" t="s">
        <v>3374</v>
      </c>
      <c r="J278" s="7" t="s">
        <v>4587</v>
      </c>
    </row>
    <row r="279" spans="1:11">
      <c r="A279" s="7" t="s">
        <v>227</v>
      </c>
      <c r="B279" s="7" t="s">
        <v>858</v>
      </c>
      <c r="C279" s="7" t="s">
        <v>2854</v>
      </c>
      <c r="D279" s="9" t="s">
        <v>859</v>
      </c>
      <c r="E279" s="7" t="s">
        <v>4303</v>
      </c>
      <c r="F279" s="7"/>
      <c r="G279" s="8" t="s">
        <v>5371</v>
      </c>
      <c r="H279" s="8" t="s">
        <v>5037</v>
      </c>
      <c r="I279" s="7" t="s">
        <v>3378</v>
      </c>
      <c r="J279" s="7" t="s">
        <v>4587</v>
      </c>
    </row>
    <row r="280" spans="1:11">
      <c r="A280" s="7" t="s">
        <v>229</v>
      </c>
      <c r="B280" s="7" t="s">
        <v>855</v>
      </c>
      <c r="C280" s="7" t="s">
        <v>2854</v>
      </c>
      <c r="D280" s="9" t="s">
        <v>856</v>
      </c>
      <c r="E280" s="7" t="s">
        <v>857</v>
      </c>
      <c r="F280" s="7"/>
      <c r="G280" s="8" t="s">
        <v>5379</v>
      </c>
      <c r="H280" s="8" t="s">
        <v>5037</v>
      </c>
      <c r="I280" s="7" t="s">
        <v>3377</v>
      </c>
      <c r="J280" s="7" t="s">
        <v>4587</v>
      </c>
    </row>
    <row r="281" spans="1:11">
      <c r="A281" s="7" t="s">
        <v>1300</v>
      </c>
      <c r="B281" s="7" t="s">
        <v>4814</v>
      </c>
      <c r="C281" s="7" t="s">
        <v>2854</v>
      </c>
      <c r="D281" s="9" t="s">
        <v>844</v>
      </c>
      <c r="E281" s="7" t="s">
        <v>4300</v>
      </c>
      <c r="F281" s="7"/>
      <c r="G281" s="8" t="s">
        <v>4815</v>
      </c>
      <c r="H281" s="8" t="s">
        <v>4589</v>
      </c>
      <c r="I281" s="7" t="s">
        <v>3372</v>
      </c>
      <c r="J281" s="7" t="s">
        <v>4587</v>
      </c>
    </row>
    <row r="282" spans="1:11">
      <c r="A282" s="7" t="s">
        <v>1303</v>
      </c>
      <c r="B282" s="7" t="s">
        <v>480</v>
      </c>
      <c r="C282" s="7" t="s">
        <v>2854</v>
      </c>
      <c r="D282" s="9" t="s">
        <v>481</v>
      </c>
      <c r="E282" s="7" t="s">
        <v>482</v>
      </c>
      <c r="F282" s="7"/>
      <c r="G282" s="8" t="s">
        <v>4876</v>
      </c>
      <c r="H282" s="8" t="s">
        <v>4589</v>
      </c>
      <c r="I282" s="7" t="s">
        <v>3241</v>
      </c>
      <c r="J282" s="7" t="s">
        <v>4587</v>
      </c>
    </row>
    <row r="283" spans="1:11">
      <c r="A283" s="7" t="s">
        <v>232</v>
      </c>
      <c r="B283" s="7" t="s">
        <v>67</v>
      </c>
      <c r="C283" s="7" t="s">
        <v>2854</v>
      </c>
      <c r="D283" s="9" t="s">
        <v>68</v>
      </c>
      <c r="E283" s="7" t="s">
        <v>69</v>
      </c>
      <c r="F283" s="7"/>
      <c r="G283" s="8" t="s">
        <v>4813</v>
      </c>
      <c r="H283" s="8" t="s">
        <v>4589</v>
      </c>
      <c r="I283" s="7" t="s">
        <v>3090</v>
      </c>
      <c r="J283" s="7" t="s">
        <v>4587</v>
      </c>
    </row>
    <row r="284" spans="1:11">
      <c r="A284" s="7" t="s">
        <v>1306</v>
      </c>
      <c r="B284" s="7" t="s">
        <v>70</v>
      </c>
      <c r="C284" s="7" t="s">
        <v>2854</v>
      </c>
      <c r="D284" s="9" t="s">
        <v>71</v>
      </c>
      <c r="E284" s="7" t="s">
        <v>72</v>
      </c>
      <c r="F284" s="7"/>
      <c r="G284" s="8" t="s">
        <v>4783</v>
      </c>
      <c r="H284" s="8" t="s">
        <v>4589</v>
      </c>
      <c r="I284" s="7" t="s">
        <v>3091</v>
      </c>
      <c r="J284" s="7" t="s">
        <v>4587</v>
      </c>
    </row>
    <row r="285" spans="1:11">
      <c r="A285" s="7" t="s">
        <v>1309</v>
      </c>
      <c r="B285" s="7" t="s">
        <v>73</v>
      </c>
      <c r="C285" s="7" t="s">
        <v>2854</v>
      </c>
      <c r="D285" s="9" t="s">
        <v>74</v>
      </c>
      <c r="E285" s="7" t="s">
        <v>75</v>
      </c>
      <c r="F285" s="7"/>
      <c r="G285" s="8" t="s">
        <v>5378</v>
      </c>
      <c r="H285" s="8" t="s">
        <v>5037</v>
      </c>
      <c r="I285" s="7" t="s">
        <v>3092</v>
      </c>
      <c r="J285" s="7" t="s">
        <v>4587</v>
      </c>
    </row>
    <row r="286" spans="1:11">
      <c r="A286" s="7" t="s">
        <v>1310</v>
      </c>
      <c r="B286" s="7" t="s">
        <v>2962</v>
      </c>
      <c r="C286" s="7" t="s">
        <v>2854</v>
      </c>
      <c r="D286" s="9" t="s">
        <v>76</v>
      </c>
      <c r="E286" s="7" t="s">
        <v>77</v>
      </c>
      <c r="F286" s="7"/>
      <c r="G286" s="8" t="s">
        <v>4855</v>
      </c>
      <c r="H286" s="8" t="s">
        <v>4589</v>
      </c>
      <c r="I286" s="7" t="s">
        <v>3093</v>
      </c>
      <c r="J286" s="7" t="s">
        <v>4488</v>
      </c>
    </row>
    <row r="287" spans="1:11">
      <c r="A287" s="7" t="s">
        <v>235</v>
      </c>
      <c r="B287" s="7" t="s">
        <v>4927</v>
      </c>
      <c r="C287" s="7" t="s">
        <v>2854</v>
      </c>
      <c r="D287" s="9" t="s">
        <v>86</v>
      </c>
      <c r="E287" s="7" t="s">
        <v>87</v>
      </c>
      <c r="F287" s="7"/>
      <c r="G287" s="8" t="s">
        <v>5237</v>
      </c>
      <c r="H287" s="8" t="s">
        <v>5040</v>
      </c>
      <c r="I287" s="7" t="s">
        <v>3097</v>
      </c>
      <c r="J287" s="7" t="s">
        <v>4587</v>
      </c>
    </row>
    <row r="288" spans="1:11">
      <c r="A288" s="7" t="s">
        <v>1313</v>
      </c>
      <c r="B288" s="7" t="s">
        <v>4928</v>
      </c>
      <c r="C288" s="7" t="s">
        <v>2854</v>
      </c>
      <c r="D288" s="9" t="s">
        <v>2683</v>
      </c>
      <c r="E288" s="7" t="s">
        <v>2684</v>
      </c>
      <c r="F288" s="7"/>
      <c r="G288" s="8" t="s">
        <v>5088</v>
      </c>
      <c r="H288" s="8" t="s">
        <v>5050</v>
      </c>
      <c r="I288" s="7" t="s">
        <v>3997</v>
      </c>
      <c r="J288" s="7" t="s">
        <v>4587</v>
      </c>
    </row>
    <row r="289" spans="1:10">
      <c r="A289" s="7" t="s">
        <v>238</v>
      </c>
      <c r="B289" s="7" t="s">
        <v>4931</v>
      </c>
      <c r="C289" s="7" t="s">
        <v>2854</v>
      </c>
      <c r="D289" s="9" t="s">
        <v>2710</v>
      </c>
      <c r="E289" s="7" t="s">
        <v>2711</v>
      </c>
      <c r="F289" s="7"/>
      <c r="G289" s="8" t="s">
        <v>5171</v>
      </c>
      <c r="H289" s="8" t="s">
        <v>5050</v>
      </c>
      <c r="I289" s="7" t="s">
        <v>4002</v>
      </c>
      <c r="J289" s="7" t="s">
        <v>4587</v>
      </c>
    </row>
    <row r="290" spans="1:10">
      <c r="A290" s="7" t="s">
        <v>1317</v>
      </c>
      <c r="B290" s="7" t="s">
        <v>4932</v>
      </c>
      <c r="C290" s="7" t="s">
        <v>2854</v>
      </c>
      <c r="D290" s="9" t="s">
        <v>2713</v>
      </c>
      <c r="E290" s="7" t="s">
        <v>2714</v>
      </c>
      <c r="F290" s="7"/>
      <c r="G290" s="8" t="s">
        <v>5425</v>
      </c>
      <c r="H290" s="8" t="s">
        <v>5040</v>
      </c>
      <c r="I290" s="7" t="s">
        <v>4003</v>
      </c>
      <c r="J290" s="7" t="s">
        <v>4587</v>
      </c>
    </row>
    <row r="291" spans="1:10">
      <c r="A291" s="7" t="s">
        <v>1319</v>
      </c>
      <c r="B291" s="7" t="s">
        <v>548</v>
      </c>
      <c r="C291" s="7" t="s">
        <v>2854</v>
      </c>
      <c r="D291" s="9" t="s">
        <v>549</v>
      </c>
      <c r="E291" s="7" t="s">
        <v>550</v>
      </c>
      <c r="F291" s="7"/>
      <c r="G291" s="8" t="s">
        <v>4630</v>
      </c>
      <c r="H291" s="8" t="s">
        <v>4589</v>
      </c>
      <c r="I291" s="7" t="s">
        <v>3265</v>
      </c>
      <c r="J291" s="7" t="s">
        <v>4587</v>
      </c>
    </row>
    <row r="292" spans="1:10">
      <c r="A292" s="7" t="s">
        <v>1322</v>
      </c>
      <c r="B292" s="7" t="s">
        <v>569</v>
      </c>
      <c r="C292" s="7" t="s">
        <v>2854</v>
      </c>
      <c r="D292" s="9" t="s">
        <v>570</v>
      </c>
      <c r="E292" s="7" t="s">
        <v>571</v>
      </c>
      <c r="F292" s="7"/>
      <c r="G292" s="8" t="s">
        <v>5268</v>
      </c>
      <c r="H292" s="8" t="s">
        <v>5040</v>
      </c>
      <c r="I292" s="7" t="s">
        <v>3273</v>
      </c>
      <c r="J292" s="7" t="s">
        <v>4488</v>
      </c>
    </row>
    <row r="293" spans="1:10">
      <c r="A293" s="7" t="s">
        <v>241</v>
      </c>
      <c r="B293" s="7" t="s">
        <v>655</v>
      </c>
      <c r="C293" s="7" t="s">
        <v>2854</v>
      </c>
      <c r="D293" s="9" t="s">
        <v>656</v>
      </c>
      <c r="E293" s="7" t="s">
        <v>657</v>
      </c>
      <c r="F293" s="7"/>
      <c r="G293" s="8" t="s">
        <v>5428</v>
      </c>
      <c r="H293" s="8" t="s">
        <v>5040</v>
      </c>
      <c r="I293" s="7" t="s">
        <v>3306</v>
      </c>
      <c r="J293" s="7" t="s">
        <v>4587</v>
      </c>
    </row>
    <row r="294" spans="1:10">
      <c r="A294" s="7" t="s">
        <v>1325</v>
      </c>
      <c r="B294" s="7" t="s">
        <v>1726</v>
      </c>
      <c r="C294" s="7" t="s">
        <v>2854</v>
      </c>
      <c r="D294" s="9" t="s">
        <v>667</v>
      </c>
      <c r="E294" s="7" t="s">
        <v>668</v>
      </c>
      <c r="F294" s="7"/>
      <c r="G294" s="8" t="s">
        <v>5338</v>
      </c>
      <c r="H294" s="8" t="s">
        <v>5037</v>
      </c>
      <c r="I294" s="7" t="s">
        <v>3309</v>
      </c>
      <c r="J294" s="7" t="s">
        <v>4587</v>
      </c>
    </row>
    <row r="295" spans="1:10">
      <c r="A295" s="7" t="s">
        <v>1328</v>
      </c>
      <c r="B295" s="7" t="s">
        <v>2963</v>
      </c>
      <c r="C295" s="7" t="s">
        <v>2854</v>
      </c>
      <c r="D295" s="9" t="s">
        <v>4986</v>
      </c>
      <c r="E295" s="7" t="s">
        <v>1728</v>
      </c>
      <c r="F295" s="7"/>
      <c r="G295" s="8" t="s">
        <v>5047</v>
      </c>
      <c r="H295" s="8" t="s">
        <v>5040</v>
      </c>
      <c r="I295" s="7" t="s">
        <v>4206</v>
      </c>
      <c r="J295" s="7" t="s">
        <v>4587</v>
      </c>
    </row>
    <row r="296" spans="1:10">
      <c r="A296" s="7" t="s">
        <v>1331</v>
      </c>
      <c r="B296" s="7" t="s">
        <v>4933</v>
      </c>
      <c r="C296" s="7" t="s">
        <v>2854</v>
      </c>
      <c r="D296" s="9" t="s">
        <v>2680</v>
      </c>
      <c r="E296" s="7" t="s">
        <v>2681</v>
      </c>
      <c r="F296" s="7"/>
      <c r="G296" s="8" t="s">
        <v>5312</v>
      </c>
      <c r="H296" s="8" t="s">
        <v>5035</v>
      </c>
      <c r="I296" s="7" t="s">
        <v>3996</v>
      </c>
      <c r="J296" s="7" t="s">
        <v>4587</v>
      </c>
    </row>
    <row r="297" spans="1:10">
      <c r="A297" s="7" t="s">
        <v>1334</v>
      </c>
      <c r="B297" s="7" t="s">
        <v>2674</v>
      </c>
      <c r="C297" s="7" t="s">
        <v>2854</v>
      </c>
      <c r="D297" s="9" t="s">
        <v>2675</v>
      </c>
      <c r="E297" s="7" t="s">
        <v>2676</v>
      </c>
      <c r="F297" s="7"/>
      <c r="G297" s="8" t="s">
        <v>5377</v>
      </c>
      <c r="H297" s="8" t="s">
        <v>5037</v>
      </c>
      <c r="I297" s="7" t="s">
        <v>3994</v>
      </c>
      <c r="J297" s="7" t="s">
        <v>4587</v>
      </c>
    </row>
    <row r="298" spans="1:10">
      <c r="A298" s="7" t="s">
        <v>1340</v>
      </c>
      <c r="B298" s="7" t="s">
        <v>2672</v>
      </c>
      <c r="C298" s="7" t="s">
        <v>2854</v>
      </c>
      <c r="D298" s="9" t="s">
        <v>2673</v>
      </c>
      <c r="E298" s="7" t="s">
        <v>4449</v>
      </c>
      <c r="F298" s="7"/>
      <c r="G298" s="8" t="s">
        <v>5195</v>
      </c>
      <c r="H298" s="8" t="s">
        <v>5040</v>
      </c>
      <c r="I298" s="7" t="s">
        <v>3992</v>
      </c>
      <c r="J298" s="7" t="s">
        <v>4587</v>
      </c>
    </row>
    <row r="299" spans="1:10">
      <c r="A299" s="7" t="s">
        <v>1343</v>
      </c>
      <c r="B299" s="7" t="s">
        <v>2669</v>
      </c>
      <c r="C299" s="7" t="s">
        <v>2854</v>
      </c>
      <c r="D299" s="9" t="s">
        <v>2670</v>
      </c>
      <c r="E299" s="7" t="s">
        <v>2671</v>
      </c>
      <c r="F299" s="7"/>
      <c r="G299" s="8" t="s">
        <v>4712</v>
      </c>
      <c r="H299" s="8" t="s">
        <v>4589</v>
      </c>
      <c r="I299" s="7" t="s">
        <v>3991</v>
      </c>
      <c r="J299" s="7" t="s">
        <v>4587</v>
      </c>
    </row>
    <row r="300" spans="1:10">
      <c r="A300" s="7" t="s">
        <v>1346</v>
      </c>
      <c r="B300" s="7" t="s">
        <v>2659</v>
      </c>
      <c r="C300" s="7" t="s">
        <v>2854</v>
      </c>
      <c r="D300" s="9" t="s">
        <v>2660</v>
      </c>
      <c r="E300" s="7" t="s">
        <v>2661</v>
      </c>
      <c r="F300" s="7"/>
      <c r="G300" s="8" t="s">
        <v>5090</v>
      </c>
      <c r="H300" s="8" t="s">
        <v>5035</v>
      </c>
      <c r="I300" s="7" t="s">
        <v>3987</v>
      </c>
      <c r="J300" s="7" t="s">
        <v>4587</v>
      </c>
    </row>
    <row r="301" spans="1:10">
      <c r="A301" s="7" t="s">
        <v>1350</v>
      </c>
      <c r="B301" s="7" t="s">
        <v>2656</v>
      </c>
      <c r="C301" s="7" t="s">
        <v>2854</v>
      </c>
      <c r="D301" s="9" t="s">
        <v>2657</v>
      </c>
      <c r="E301" s="7" t="s">
        <v>2658</v>
      </c>
      <c r="F301" s="7"/>
      <c r="G301" s="8" t="s">
        <v>5422</v>
      </c>
      <c r="H301" s="8" t="s">
        <v>5040</v>
      </c>
      <c r="I301" s="7" t="s">
        <v>3986</v>
      </c>
      <c r="J301" s="7" t="s">
        <v>4587</v>
      </c>
    </row>
    <row r="302" spans="1:10">
      <c r="A302" s="7" t="s">
        <v>244</v>
      </c>
      <c r="B302" s="7" t="s">
        <v>2650</v>
      </c>
      <c r="C302" s="7" t="s">
        <v>2854</v>
      </c>
      <c r="D302" s="9" t="s">
        <v>2651</v>
      </c>
      <c r="E302" s="7" t="s">
        <v>2652</v>
      </c>
      <c r="F302" s="7"/>
      <c r="G302" s="8" t="s">
        <v>4636</v>
      </c>
      <c r="H302" s="8" t="s">
        <v>4589</v>
      </c>
      <c r="I302" s="7" t="s">
        <v>3984</v>
      </c>
      <c r="J302" s="7" t="s">
        <v>4587</v>
      </c>
    </row>
    <row r="303" spans="1:10">
      <c r="A303" s="7" t="s">
        <v>1353</v>
      </c>
      <c r="B303" s="7" t="s">
        <v>886</v>
      </c>
      <c r="C303" s="7" t="s">
        <v>2854</v>
      </c>
      <c r="D303" s="9" t="s">
        <v>887</v>
      </c>
      <c r="E303" s="7" t="s">
        <v>888</v>
      </c>
      <c r="F303" s="7"/>
      <c r="G303" s="8" t="s">
        <v>5371</v>
      </c>
      <c r="H303" s="8" t="s">
        <v>5037</v>
      </c>
      <c r="I303" s="7" t="s">
        <v>3387</v>
      </c>
      <c r="J303" s="7" t="s">
        <v>4587</v>
      </c>
    </row>
    <row r="304" spans="1:10">
      <c r="A304" s="7" t="s">
        <v>1354</v>
      </c>
      <c r="B304" s="7" t="s">
        <v>866</v>
      </c>
      <c r="C304" s="7" t="s">
        <v>2854</v>
      </c>
      <c r="D304" s="9" t="s">
        <v>867</v>
      </c>
      <c r="E304" s="7" t="s">
        <v>4304</v>
      </c>
      <c r="F304" s="7"/>
      <c r="G304" s="8" t="s">
        <v>5120</v>
      </c>
      <c r="H304" s="8" t="s">
        <v>5035</v>
      </c>
      <c r="I304" s="7" t="s">
        <v>3381</v>
      </c>
      <c r="J304" s="7" t="s">
        <v>4488</v>
      </c>
    </row>
    <row r="305" spans="1:11">
      <c r="A305" s="7" t="s">
        <v>247</v>
      </c>
      <c r="B305" s="7" t="s">
        <v>4939</v>
      </c>
      <c r="C305" s="7" t="s">
        <v>2854</v>
      </c>
      <c r="D305" s="9" t="s">
        <v>839</v>
      </c>
      <c r="E305" s="7" t="s">
        <v>840</v>
      </c>
      <c r="F305" s="7"/>
      <c r="G305" s="8" t="s">
        <v>5346</v>
      </c>
      <c r="H305" s="8" t="s">
        <v>5035</v>
      </c>
      <c r="I305" s="7" t="s">
        <v>3370</v>
      </c>
      <c r="J305" s="7" t="s">
        <v>4494</v>
      </c>
    </row>
    <row r="306" spans="1:11">
      <c r="A306" s="7" t="s">
        <v>248</v>
      </c>
      <c r="B306" s="7" t="s">
        <v>853</v>
      </c>
      <c r="C306" s="7" t="s">
        <v>2854</v>
      </c>
      <c r="D306" s="9" t="s">
        <v>854</v>
      </c>
      <c r="E306" s="7" t="s">
        <v>4302</v>
      </c>
      <c r="F306" s="7"/>
      <c r="G306" s="8" t="s">
        <v>5198</v>
      </c>
      <c r="H306" s="8" t="s">
        <v>5040</v>
      </c>
      <c r="I306" s="7" t="s">
        <v>3376</v>
      </c>
      <c r="J306" s="7" t="s">
        <v>4587</v>
      </c>
    </row>
    <row r="307" spans="1:11">
      <c r="A307" s="7" t="s">
        <v>1356</v>
      </c>
      <c r="B307" s="7" t="s">
        <v>2662</v>
      </c>
      <c r="C307" s="7" t="s">
        <v>2854</v>
      </c>
      <c r="D307" s="9" t="s">
        <v>2663</v>
      </c>
      <c r="E307" s="7" t="s">
        <v>4448</v>
      </c>
      <c r="F307" s="7"/>
      <c r="G307" s="8" t="s">
        <v>5265</v>
      </c>
      <c r="H307" s="8" t="s">
        <v>5040</v>
      </c>
      <c r="I307" s="7" t="s">
        <v>3988</v>
      </c>
      <c r="J307" s="7" t="s">
        <v>4587</v>
      </c>
    </row>
    <row r="308" spans="1:11">
      <c r="A308" s="7" t="s">
        <v>1358</v>
      </c>
      <c r="B308" s="7" t="s">
        <v>4835</v>
      </c>
      <c r="C308" s="7" t="s">
        <v>2854</v>
      </c>
      <c r="D308" s="9" t="s">
        <v>2315</v>
      </c>
      <c r="E308" s="7" t="s">
        <v>2316</v>
      </c>
      <c r="F308" s="7"/>
      <c r="G308" s="8" t="s">
        <v>4836</v>
      </c>
      <c r="H308" s="8" t="s">
        <v>4589</v>
      </c>
      <c r="I308" s="7" t="s">
        <v>3840</v>
      </c>
      <c r="J308" s="7" t="s">
        <v>4488</v>
      </c>
    </row>
    <row r="309" spans="1:11">
      <c r="A309" s="7" t="s">
        <v>250</v>
      </c>
      <c r="B309" s="7" t="s">
        <v>1992</v>
      </c>
      <c r="C309" s="7" t="s">
        <v>2854</v>
      </c>
      <c r="D309" s="9" t="s">
        <v>1993</v>
      </c>
      <c r="E309" s="7" t="s">
        <v>1994</v>
      </c>
      <c r="F309" s="7"/>
      <c r="G309" s="8" t="s">
        <v>4765</v>
      </c>
      <c r="H309" s="8" t="s">
        <v>4589</v>
      </c>
      <c r="I309" s="7" t="s">
        <v>3728</v>
      </c>
      <c r="J309" s="7" t="s">
        <v>4587</v>
      </c>
    </row>
    <row r="310" spans="1:11">
      <c r="A310" s="7" t="s">
        <v>1359</v>
      </c>
      <c r="B310" s="7" t="s">
        <v>1989</v>
      </c>
      <c r="C310" s="7" t="s">
        <v>2854</v>
      </c>
      <c r="D310" s="9" t="s">
        <v>1990</v>
      </c>
      <c r="E310" s="7" t="s">
        <v>1991</v>
      </c>
      <c r="F310" s="7"/>
      <c r="G310" s="8" t="s">
        <v>4775</v>
      </c>
      <c r="H310" s="8" t="s">
        <v>4589</v>
      </c>
      <c r="I310" s="7" t="s">
        <v>3727</v>
      </c>
      <c r="J310" s="7" t="s">
        <v>4587</v>
      </c>
    </row>
    <row r="311" spans="1:11">
      <c r="A311" s="7" t="s">
        <v>1675</v>
      </c>
      <c r="B311" s="7" t="s">
        <v>1995</v>
      </c>
      <c r="C311" s="7" t="s">
        <v>2854</v>
      </c>
      <c r="D311" s="9" t="s">
        <v>1996</v>
      </c>
      <c r="E311" s="7" t="s">
        <v>1997</v>
      </c>
      <c r="F311" s="7"/>
      <c r="G311" s="8" t="s">
        <v>4748</v>
      </c>
      <c r="H311" s="8" t="s">
        <v>4589</v>
      </c>
      <c r="I311" s="7" t="s">
        <v>3729</v>
      </c>
      <c r="J311" s="7" t="s">
        <v>4587</v>
      </c>
    </row>
    <row r="312" spans="1:11">
      <c r="A312" s="7" t="s">
        <v>253</v>
      </c>
      <c r="B312" s="7" t="s">
        <v>513</v>
      </c>
      <c r="C312" s="7" t="s">
        <v>2854</v>
      </c>
      <c r="D312" s="9" t="s">
        <v>514</v>
      </c>
      <c r="E312" s="7" t="s">
        <v>515</v>
      </c>
      <c r="F312" s="7"/>
      <c r="G312" s="8" t="s">
        <v>4623</v>
      </c>
      <c r="H312" s="8" t="s">
        <v>4589</v>
      </c>
      <c r="I312" s="7" t="s">
        <v>3255</v>
      </c>
      <c r="J312" s="7" t="s">
        <v>4587</v>
      </c>
      <c r="K312" s="12"/>
    </row>
    <row r="313" spans="1:11">
      <c r="A313" s="7" t="s">
        <v>1362</v>
      </c>
      <c r="B313" s="7" t="s">
        <v>2966</v>
      </c>
      <c r="C313" s="7" t="s">
        <v>2854</v>
      </c>
      <c r="D313" s="9" t="s">
        <v>874</v>
      </c>
      <c r="E313" s="7" t="s">
        <v>875</v>
      </c>
      <c r="F313" s="7"/>
      <c r="G313" s="8" t="s">
        <v>5371</v>
      </c>
      <c r="H313" s="8" t="s">
        <v>5037</v>
      </c>
      <c r="I313" s="7" t="s">
        <v>3385</v>
      </c>
      <c r="J313" s="7" t="s">
        <v>4488</v>
      </c>
    </row>
    <row r="314" spans="1:11">
      <c r="A314" s="7" t="s">
        <v>1364</v>
      </c>
      <c r="B314" s="7" t="s">
        <v>883</v>
      </c>
      <c r="C314" s="7" t="s">
        <v>2854</v>
      </c>
      <c r="D314" s="9" t="s">
        <v>884</v>
      </c>
      <c r="E314" s="7" t="s">
        <v>885</v>
      </c>
      <c r="F314" s="7"/>
      <c r="G314" s="8" t="s">
        <v>5371</v>
      </c>
      <c r="H314" s="8" t="s">
        <v>5037</v>
      </c>
      <c r="I314" s="7" t="s">
        <v>3386</v>
      </c>
      <c r="J314" s="7" t="s">
        <v>4587</v>
      </c>
    </row>
    <row r="315" spans="1:11">
      <c r="A315" s="7" t="s">
        <v>1367</v>
      </c>
      <c r="B315" s="7" t="s">
        <v>2967</v>
      </c>
      <c r="C315" s="7" t="s">
        <v>2854</v>
      </c>
      <c r="D315" s="9" t="s">
        <v>894</v>
      </c>
      <c r="E315" s="7" t="s">
        <v>895</v>
      </c>
      <c r="F315" s="7"/>
      <c r="G315" s="8" t="s">
        <v>5256</v>
      </c>
      <c r="H315" s="8" t="s">
        <v>5040</v>
      </c>
      <c r="I315" s="7" t="s">
        <v>3390</v>
      </c>
      <c r="J315" s="7" t="s">
        <v>4488</v>
      </c>
    </row>
    <row r="316" spans="1:11">
      <c r="A316" s="7" t="s">
        <v>1371</v>
      </c>
      <c r="B316" s="7" t="s">
        <v>860</v>
      </c>
      <c r="C316" s="7" t="s">
        <v>2854</v>
      </c>
      <c r="D316" s="9" t="s">
        <v>861</v>
      </c>
      <c r="E316" s="7" t="s">
        <v>862</v>
      </c>
      <c r="F316" s="7"/>
      <c r="G316" s="8" t="s">
        <v>5309</v>
      </c>
      <c r="H316" s="8" t="s">
        <v>5040</v>
      </c>
      <c r="I316" s="7" t="s">
        <v>3379</v>
      </c>
      <c r="J316" s="7" t="s">
        <v>4587</v>
      </c>
    </row>
    <row r="317" spans="1:11">
      <c r="A317" s="7" t="s">
        <v>1372</v>
      </c>
      <c r="B317" s="7" t="s">
        <v>761</v>
      </c>
      <c r="C317" s="7" t="s">
        <v>2854</v>
      </c>
      <c r="D317" s="9" t="s">
        <v>762</v>
      </c>
      <c r="E317" s="7" t="s">
        <v>763</v>
      </c>
      <c r="F317" s="7"/>
      <c r="G317" s="8" t="s">
        <v>5371</v>
      </c>
      <c r="H317" s="8" t="s">
        <v>5037</v>
      </c>
      <c r="I317" s="7" t="s">
        <v>3344</v>
      </c>
      <c r="J317" s="7" t="s">
        <v>4587</v>
      </c>
    </row>
    <row r="318" spans="1:11">
      <c r="A318" s="7" t="s">
        <v>256</v>
      </c>
      <c r="B318" s="7" t="s">
        <v>4824</v>
      </c>
      <c r="C318" s="7" t="s">
        <v>2854</v>
      </c>
      <c r="D318" s="9" t="s">
        <v>851</v>
      </c>
      <c r="E318" s="7" t="s">
        <v>852</v>
      </c>
      <c r="F318" s="7"/>
      <c r="G318" s="8" t="s">
        <v>4823</v>
      </c>
      <c r="H318" s="8" t="s">
        <v>4589</v>
      </c>
      <c r="I318" s="7" t="s">
        <v>3375</v>
      </c>
      <c r="J318" s="7" t="s">
        <v>4587</v>
      </c>
    </row>
    <row r="319" spans="1:11">
      <c r="A319" s="7" t="s">
        <v>1374</v>
      </c>
      <c r="B319" s="7" t="s">
        <v>845</v>
      </c>
      <c r="C319" s="7" t="s">
        <v>2854</v>
      </c>
      <c r="D319" s="9" t="s">
        <v>846</v>
      </c>
      <c r="E319" s="7" t="s">
        <v>4301</v>
      </c>
      <c r="F319" s="7"/>
      <c r="G319" s="8" t="s">
        <v>4826</v>
      </c>
      <c r="H319" s="8" t="s">
        <v>4589</v>
      </c>
      <c r="I319" s="7" t="s">
        <v>3373</v>
      </c>
      <c r="J319" s="7" t="s">
        <v>4587</v>
      </c>
    </row>
    <row r="320" spans="1:11">
      <c r="A320" s="7" t="s">
        <v>1376</v>
      </c>
      <c r="B320" s="7" t="s">
        <v>841</v>
      </c>
      <c r="C320" s="7" t="s">
        <v>2854</v>
      </c>
      <c r="D320" s="9" t="s">
        <v>842</v>
      </c>
      <c r="E320" s="7" t="s">
        <v>4299</v>
      </c>
      <c r="F320" s="7"/>
      <c r="G320" s="8" t="s">
        <v>5194</v>
      </c>
      <c r="H320" s="8" t="s">
        <v>5040</v>
      </c>
      <c r="I320" s="7" t="s">
        <v>3371</v>
      </c>
      <c r="J320" s="7" t="s">
        <v>4587</v>
      </c>
    </row>
    <row r="321" spans="1:11">
      <c r="A321" s="7" t="s">
        <v>1378</v>
      </c>
      <c r="B321" s="7" t="s">
        <v>833</v>
      </c>
      <c r="C321" s="7" t="s">
        <v>2854</v>
      </c>
      <c r="D321" s="9" t="s">
        <v>834</v>
      </c>
      <c r="E321" s="7" t="s">
        <v>835</v>
      </c>
      <c r="F321" s="7"/>
      <c r="G321" s="8" t="s">
        <v>5167</v>
      </c>
      <c r="H321" s="8" t="s">
        <v>5037</v>
      </c>
      <c r="I321" s="7" t="s">
        <v>3368</v>
      </c>
      <c r="J321" s="7" t="s">
        <v>4587</v>
      </c>
    </row>
    <row r="322" spans="1:11">
      <c r="A322" s="10" t="s">
        <v>1381</v>
      </c>
      <c r="B322" s="7" t="s">
        <v>4947</v>
      </c>
      <c r="C322" s="7" t="s">
        <v>2854</v>
      </c>
      <c r="D322" s="9" t="s">
        <v>824</v>
      </c>
      <c r="E322" s="7" t="s">
        <v>4297</v>
      </c>
      <c r="F322" s="7"/>
      <c r="G322" s="8" t="s">
        <v>5198</v>
      </c>
      <c r="H322" s="8" t="s">
        <v>5040</v>
      </c>
      <c r="I322" s="7" t="s">
        <v>3364</v>
      </c>
      <c r="J322" s="7" t="s">
        <v>4587</v>
      </c>
    </row>
    <row r="323" spans="1:11">
      <c r="A323" s="7" t="s">
        <v>1383</v>
      </c>
      <c r="B323" s="7" t="s">
        <v>820</v>
      </c>
      <c r="C323" s="7" t="s">
        <v>2854</v>
      </c>
      <c r="D323" s="9" t="s">
        <v>821</v>
      </c>
      <c r="E323" s="7" t="s">
        <v>822</v>
      </c>
      <c r="F323" s="7"/>
      <c r="G323" s="8" t="s">
        <v>5197</v>
      </c>
      <c r="H323" s="8" t="s">
        <v>5040</v>
      </c>
      <c r="I323" s="7" t="s">
        <v>3363</v>
      </c>
      <c r="J323" s="7" t="s">
        <v>4587</v>
      </c>
    </row>
    <row r="324" spans="1:11">
      <c r="A324" s="7" t="s">
        <v>258</v>
      </c>
      <c r="B324" s="7" t="s">
        <v>4665</v>
      </c>
      <c r="C324" s="7" t="s">
        <v>2854</v>
      </c>
      <c r="D324" s="9" t="s">
        <v>4995</v>
      </c>
      <c r="E324" s="13" t="s">
        <v>4498</v>
      </c>
      <c r="F324" s="13"/>
      <c r="G324" s="8" t="s">
        <v>4666</v>
      </c>
      <c r="H324" s="8" t="s">
        <v>4589</v>
      </c>
      <c r="I324" s="14" t="s">
        <v>4548</v>
      </c>
      <c r="J324" s="7" t="s">
        <v>4494</v>
      </c>
    </row>
    <row r="325" spans="1:11">
      <c r="A325" s="7" t="s">
        <v>1386</v>
      </c>
      <c r="B325" s="7" t="s">
        <v>1818</v>
      </c>
      <c r="C325" s="7" t="s">
        <v>2854</v>
      </c>
      <c r="D325" s="9" t="s">
        <v>1819</v>
      </c>
      <c r="E325" s="7" t="s">
        <v>1820</v>
      </c>
      <c r="F325" s="7"/>
      <c r="G325" s="8" t="s">
        <v>5449</v>
      </c>
      <c r="H325" s="8" t="s">
        <v>5037</v>
      </c>
      <c r="I325" s="7" t="s">
        <v>3993</v>
      </c>
      <c r="J325" s="7" t="s">
        <v>4587</v>
      </c>
    </row>
    <row r="326" spans="1:11">
      <c r="A326" s="7" t="s">
        <v>1388</v>
      </c>
      <c r="B326" s="7" t="s">
        <v>892</v>
      </c>
      <c r="C326" s="7" t="s">
        <v>2854</v>
      </c>
      <c r="D326" s="9" t="s">
        <v>893</v>
      </c>
      <c r="E326" s="7" t="s">
        <v>4167</v>
      </c>
      <c r="F326" s="7"/>
      <c r="G326" s="8" t="s">
        <v>4618</v>
      </c>
      <c r="H326" s="8" t="s">
        <v>4589</v>
      </c>
      <c r="I326" s="7" t="s">
        <v>3389</v>
      </c>
      <c r="J326" s="7" t="s">
        <v>4587</v>
      </c>
    </row>
    <row r="327" spans="1:11">
      <c r="A327" s="7" t="s">
        <v>1391</v>
      </c>
      <c r="B327" s="7" t="s">
        <v>836</v>
      </c>
      <c r="C327" s="7" t="s">
        <v>2854</v>
      </c>
      <c r="D327" s="9" t="s">
        <v>837</v>
      </c>
      <c r="E327" s="7" t="s">
        <v>4166</v>
      </c>
      <c r="F327" s="7"/>
      <c r="G327" s="8" t="s">
        <v>4618</v>
      </c>
      <c r="H327" s="8" t="s">
        <v>4589</v>
      </c>
      <c r="I327" s="7" t="s">
        <v>3369</v>
      </c>
      <c r="J327" s="7" t="s">
        <v>4587</v>
      </c>
    </row>
    <row r="328" spans="1:11">
      <c r="A328" s="7" t="s">
        <v>261</v>
      </c>
      <c r="B328" s="7" t="s">
        <v>2321</v>
      </c>
      <c r="C328" s="7" t="s">
        <v>2854</v>
      </c>
      <c r="D328" s="9" t="s">
        <v>2320</v>
      </c>
      <c r="E328" s="7" t="s">
        <v>2322</v>
      </c>
      <c r="F328" s="7"/>
      <c r="G328" s="8" t="s">
        <v>4832</v>
      </c>
      <c r="H328" s="8" t="s">
        <v>4589</v>
      </c>
      <c r="I328" s="7" t="s">
        <v>3841</v>
      </c>
      <c r="J328" s="7" t="s">
        <v>4587</v>
      </c>
    </row>
    <row r="329" spans="1:11">
      <c r="A329" s="7" t="s">
        <v>1788</v>
      </c>
      <c r="B329" s="7" t="s">
        <v>830</v>
      </c>
      <c r="C329" s="7" t="s">
        <v>2854</v>
      </c>
      <c r="D329" s="9" t="s">
        <v>831</v>
      </c>
      <c r="E329" s="7" t="s">
        <v>832</v>
      </c>
      <c r="F329" s="7"/>
      <c r="G329" s="8" t="s">
        <v>4798</v>
      </c>
      <c r="H329" s="8" t="s">
        <v>4589</v>
      </c>
      <c r="I329" s="7" t="s">
        <v>3367</v>
      </c>
      <c r="J329" s="7" t="s">
        <v>4587</v>
      </c>
    </row>
    <row r="330" spans="1:11">
      <c r="A330" s="15" t="s">
        <v>1680</v>
      </c>
      <c r="B330" s="7" t="s">
        <v>599</v>
      </c>
      <c r="C330" s="7" t="s">
        <v>2854</v>
      </c>
      <c r="D330" s="9" t="s">
        <v>600</v>
      </c>
      <c r="E330" s="7" t="s">
        <v>601</v>
      </c>
      <c r="F330" s="7"/>
      <c r="G330" s="8" t="s">
        <v>4651</v>
      </c>
      <c r="H330" s="8" t="s">
        <v>4589</v>
      </c>
      <c r="I330" s="7" t="s">
        <v>3284</v>
      </c>
      <c r="J330" s="7" t="s">
        <v>4587</v>
      </c>
    </row>
    <row r="331" spans="1:11">
      <c r="A331" s="7" t="s">
        <v>1397</v>
      </c>
      <c r="B331" s="7" t="s">
        <v>863</v>
      </c>
      <c r="C331" s="7" t="s">
        <v>2854</v>
      </c>
      <c r="D331" s="9" t="s">
        <v>864</v>
      </c>
      <c r="E331" s="7" t="s">
        <v>865</v>
      </c>
      <c r="F331" s="7"/>
      <c r="G331" s="12" t="s">
        <v>5179</v>
      </c>
      <c r="H331" s="12" t="s">
        <v>5040</v>
      </c>
      <c r="I331" s="7" t="s">
        <v>3380</v>
      </c>
      <c r="J331" s="7" t="s">
        <v>4587</v>
      </c>
      <c r="K331" s="12"/>
    </row>
    <row r="332" spans="1:11">
      <c r="A332" s="7" t="s">
        <v>1400</v>
      </c>
      <c r="B332" s="7" t="s">
        <v>510</v>
      </c>
      <c r="C332" s="7" t="s">
        <v>2854</v>
      </c>
      <c r="D332" s="9" t="s">
        <v>511</v>
      </c>
      <c r="E332" s="7" t="s">
        <v>512</v>
      </c>
      <c r="F332" s="7"/>
      <c r="G332" s="8" t="s">
        <v>4848</v>
      </c>
      <c r="H332" s="8" t="s">
        <v>4589</v>
      </c>
      <c r="I332" s="7" t="s">
        <v>3254</v>
      </c>
      <c r="J332" s="7" t="s">
        <v>4587</v>
      </c>
    </row>
    <row r="333" spans="1:11">
      <c r="A333" s="7" t="s">
        <v>1403</v>
      </c>
      <c r="B333" s="7" t="s">
        <v>4961</v>
      </c>
      <c r="C333" s="7" t="s">
        <v>2854</v>
      </c>
      <c r="D333" s="9" t="s">
        <v>2678</v>
      </c>
      <c r="E333" s="7" t="s">
        <v>4450</v>
      </c>
      <c r="F333" s="7"/>
      <c r="G333" s="8" t="s">
        <v>5371</v>
      </c>
      <c r="H333" s="8" t="s">
        <v>5037</v>
      </c>
      <c r="I333" s="7" t="s">
        <v>3995</v>
      </c>
      <c r="J333" s="7" t="s">
        <v>4587</v>
      </c>
    </row>
    <row r="334" spans="1:11">
      <c r="A334" s="7" t="s">
        <v>1406</v>
      </c>
      <c r="B334" s="7" t="s">
        <v>2717</v>
      </c>
      <c r="C334" s="7" t="s">
        <v>2854</v>
      </c>
      <c r="D334" s="9" t="s">
        <v>2718</v>
      </c>
      <c r="E334" s="7" t="s">
        <v>4538</v>
      </c>
      <c r="F334" s="7"/>
      <c r="G334" s="8" t="s">
        <v>5371</v>
      </c>
      <c r="H334" s="8" t="s">
        <v>5037</v>
      </c>
      <c r="I334" s="7" t="s">
        <v>4005</v>
      </c>
      <c r="J334" s="7" t="s">
        <v>4587</v>
      </c>
    </row>
    <row r="335" spans="1:11">
      <c r="A335" s="7" t="s">
        <v>1408</v>
      </c>
      <c r="B335" s="7" t="s">
        <v>825</v>
      </c>
      <c r="C335" s="7" t="s">
        <v>2854</v>
      </c>
      <c r="D335" s="9" t="s">
        <v>826</v>
      </c>
      <c r="E335" s="7" t="s">
        <v>4298</v>
      </c>
      <c r="F335" s="7"/>
      <c r="G335" s="8" t="s">
        <v>5289</v>
      </c>
      <c r="H335" s="8" t="s">
        <v>5040</v>
      </c>
      <c r="I335" s="7" t="s">
        <v>3365</v>
      </c>
      <c r="J335" s="7" t="s">
        <v>4587</v>
      </c>
    </row>
    <row r="336" spans="1:11">
      <c r="A336" s="7" t="s">
        <v>1410</v>
      </c>
      <c r="B336" s="7" t="s">
        <v>4962</v>
      </c>
      <c r="C336" s="7" t="s">
        <v>2854</v>
      </c>
      <c r="D336" s="9" t="s">
        <v>871</v>
      </c>
      <c r="E336" s="7" t="s">
        <v>4102</v>
      </c>
      <c r="F336" s="7"/>
      <c r="G336" s="8" t="s">
        <v>5442</v>
      </c>
      <c r="H336" s="8" t="s">
        <v>5037</v>
      </c>
      <c r="I336" s="7" t="s">
        <v>3383</v>
      </c>
      <c r="J336" s="7" t="s">
        <v>4587</v>
      </c>
    </row>
    <row r="337" spans="1:11">
      <c r="A337" s="7" t="s">
        <v>1790</v>
      </c>
      <c r="B337" s="7" t="s">
        <v>758</v>
      </c>
      <c r="C337" s="7" t="s">
        <v>2854</v>
      </c>
      <c r="D337" s="9" t="s">
        <v>759</v>
      </c>
      <c r="E337" s="7" t="s">
        <v>4192</v>
      </c>
      <c r="F337" s="7"/>
      <c r="G337" s="8" t="s">
        <v>5183</v>
      </c>
      <c r="H337" s="8" t="s">
        <v>5040</v>
      </c>
      <c r="I337" s="7" t="s">
        <v>3343</v>
      </c>
      <c r="J337" s="7" t="s">
        <v>4587</v>
      </c>
    </row>
    <row r="338" spans="1:11">
      <c r="A338" s="7" t="s">
        <v>264</v>
      </c>
      <c r="B338" s="7" t="s">
        <v>721</v>
      </c>
      <c r="C338" s="7" t="s">
        <v>2854</v>
      </c>
      <c r="D338" s="9" t="s">
        <v>722</v>
      </c>
      <c r="E338" s="7" t="s">
        <v>4093</v>
      </c>
      <c r="F338" s="7"/>
      <c r="G338" s="8" t="s">
        <v>5371</v>
      </c>
      <c r="H338" s="8" t="s">
        <v>5037</v>
      </c>
      <c r="I338" s="7" t="s">
        <v>3329</v>
      </c>
      <c r="J338" s="7" t="s">
        <v>4587</v>
      </c>
    </row>
    <row r="339" spans="1:11">
      <c r="A339" s="7" t="s">
        <v>1412</v>
      </c>
      <c r="B339" s="7" t="s">
        <v>713</v>
      </c>
      <c r="C339" s="7" t="s">
        <v>2854</v>
      </c>
      <c r="D339" s="9" t="s">
        <v>714</v>
      </c>
      <c r="E339" s="7" t="s">
        <v>4095</v>
      </c>
      <c r="F339" s="7"/>
      <c r="G339" s="8" t="s">
        <v>5371</v>
      </c>
      <c r="H339" s="8" t="s">
        <v>5037</v>
      </c>
      <c r="I339" s="7" t="s">
        <v>3325</v>
      </c>
      <c r="J339" s="7" t="s">
        <v>4587</v>
      </c>
    </row>
    <row r="340" spans="1:11">
      <c r="A340" s="7" t="s">
        <v>1415</v>
      </c>
      <c r="B340" s="7" t="s">
        <v>695</v>
      </c>
      <c r="C340" s="7" t="s">
        <v>2854</v>
      </c>
      <c r="D340" s="9" t="s">
        <v>696</v>
      </c>
      <c r="E340" s="7" t="s">
        <v>4092</v>
      </c>
      <c r="F340" s="7"/>
      <c r="G340" s="8" t="s">
        <v>4738</v>
      </c>
      <c r="H340" s="8" t="s">
        <v>4589</v>
      </c>
      <c r="I340" s="7" t="s">
        <v>3317</v>
      </c>
      <c r="J340" s="7" t="s">
        <v>4587</v>
      </c>
    </row>
    <row r="341" spans="1:11">
      <c r="A341" s="7" t="s">
        <v>1679</v>
      </c>
      <c r="B341" s="7" t="s">
        <v>445</v>
      </c>
      <c r="C341" s="7" t="s">
        <v>2854</v>
      </c>
      <c r="D341" s="9" t="s">
        <v>446</v>
      </c>
      <c r="E341" s="7" t="s">
        <v>4091</v>
      </c>
      <c r="F341" s="7"/>
      <c r="G341" s="8" t="s">
        <v>4737</v>
      </c>
      <c r="H341" s="8" t="s">
        <v>4589</v>
      </c>
      <c r="I341" s="7" t="s">
        <v>3227</v>
      </c>
      <c r="J341" s="7" t="s">
        <v>4587</v>
      </c>
      <c r="K341" s="12"/>
    </row>
    <row r="342" spans="1:11">
      <c r="A342" s="7" t="s">
        <v>1420</v>
      </c>
      <c r="B342" s="7" t="s">
        <v>82</v>
      </c>
      <c r="C342" s="7" t="s">
        <v>2854</v>
      </c>
      <c r="D342" s="9" t="s">
        <v>83</v>
      </c>
      <c r="E342" s="7" t="s">
        <v>4076</v>
      </c>
      <c r="F342" s="7"/>
      <c r="G342" s="8" t="s">
        <v>5371</v>
      </c>
      <c r="H342" s="8" t="s">
        <v>5037</v>
      </c>
      <c r="I342" s="7" t="s">
        <v>3095</v>
      </c>
      <c r="J342" s="7" t="s">
        <v>4587</v>
      </c>
    </row>
    <row r="343" spans="1:11">
      <c r="A343" s="7" t="s">
        <v>1422</v>
      </c>
      <c r="B343" s="7" t="s">
        <v>84</v>
      </c>
      <c r="C343" s="7" t="s">
        <v>2854</v>
      </c>
      <c r="D343" s="9" t="s">
        <v>85</v>
      </c>
      <c r="E343" s="7" t="s">
        <v>4079</v>
      </c>
      <c r="F343" s="7"/>
      <c r="G343" s="8" t="s">
        <v>5371</v>
      </c>
      <c r="H343" s="8" t="s">
        <v>5037</v>
      </c>
      <c r="I343" s="7" t="s">
        <v>3096</v>
      </c>
      <c r="J343" s="7" t="s">
        <v>4587</v>
      </c>
    </row>
    <row r="344" spans="1:11">
      <c r="A344" s="7" t="s">
        <v>1424</v>
      </c>
      <c r="B344" s="7" t="s">
        <v>171</v>
      </c>
      <c r="C344" s="7" t="s">
        <v>2854</v>
      </c>
      <c r="D344" s="9" t="s">
        <v>172</v>
      </c>
      <c r="E344" s="7" t="s">
        <v>4100</v>
      </c>
      <c r="F344" s="7"/>
      <c r="G344" s="8" t="s">
        <v>5360</v>
      </c>
      <c r="H344" s="8" t="s">
        <v>5050</v>
      </c>
      <c r="I344" s="7" t="s">
        <v>3123</v>
      </c>
      <c r="J344" s="7" t="s">
        <v>4587</v>
      </c>
    </row>
    <row r="345" spans="1:11">
      <c r="A345" s="7" t="s">
        <v>1427</v>
      </c>
      <c r="B345" s="7" t="s">
        <v>287</v>
      </c>
      <c r="C345" s="7" t="s">
        <v>2854</v>
      </c>
      <c r="D345" s="9" t="s">
        <v>288</v>
      </c>
      <c r="E345" s="7" t="s">
        <v>4099</v>
      </c>
      <c r="F345" s="7"/>
      <c r="G345" s="8" t="s">
        <v>4754</v>
      </c>
      <c r="H345" s="8" t="s">
        <v>4589</v>
      </c>
      <c r="I345" s="7" t="s">
        <v>3168</v>
      </c>
      <c r="J345" s="7" t="s">
        <v>4587</v>
      </c>
    </row>
    <row r="346" spans="1:11">
      <c r="A346" s="7" t="s">
        <v>1428</v>
      </c>
      <c r="B346" s="7" t="s">
        <v>389</v>
      </c>
      <c r="C346" s="7" t="s">
        <v>2854</v>
      </c>
      <c r="D346" s="9" t="s">
        <v>390</v>
      </c>
      <c r="E346" s="7" t="s">
        <v>4094</v>
      </c>
      <c r="F346" s="7"/>
      <c r="G346" s="8" t="s">
        <v>4734</v>
      </c>
      <c r="H346" s="8" t="s">
        <v>4589</v>
      </c>
      <c r="I346" s="7" t="s">
        <v>3201</v>
      </c>
      <c r="J346" s="7" t="s">
        <v>4587</v>
      </c>
    </row>
    <row r="347" spans="1:11">
      <c r="A347" s="7" t="s">
        <v>1431</v>
      </c>
      <c r="B347" s="7" t="s">
        <v>4688</v>
      </c>
      <c r="C347" s="7" t="s">
        <v>2854</v>
      </c>
      <c r="D347" s="9" t="s">
        <v>2716</v>
      </c>
      <c r="E347" s="7" t="s">
        <v>3023</v>
      </c>
      <c r="F347" s="7"/>
      <c r="G347" s="8" t="s">
        <v>4689</v>
      </c>
      <c r="H347" s="8" t="s">
        <v>4589</v>
      </c>
      <c r="I347" s="7" t="s">
        <v>4004</v>
      </c>
      <c r="J347" s="7" t="s">
        <v>4587</v>
      </c>
    </row>
    <row r="348" spans="1:11">
      <c r="A348" s="7" t="s">
        <v>1433</v>
      </c>
      <c r="B348" s="7" t="s">
        <v>4868</v>
      </c>
      <c r="C348" s="7" t="s">
        <v>2854</v>
      </c>
      <c r="D348" s="9" t="s">
        <v>2668</v>
      </c>
      <c r="E348" s="7" t="s">
        <v>3018</v>
      </c>
      <c r="F348" s="7"/>
      <c r="G348" s="8" t="s">
        <v>4867</v>
      </c>
      <c r="H348" s="8" t="s">
        <v>4589</v>
      </c>
      <c r="I348" s="7" t="s">
        <v>3990</v>
      </c>
      <c r="J348" s="7" t="s">
        <v>4587</v>
      </c>
    </row>
    <row r="349" spans="1:11">
      <c r="A349" s="7" t="s">
        <v>1670</v>
      </c>
      <c r="B349" s="7" t="s">
        <v>889</v>
      </c>
      <c r="C349" s="7" t="s">
        <v>2854</v>
      </c>
      <c r="D349" s="9" t="s">
        <v>890</v>
      </c>
      <c r="E349" s="7" t="s">
        <v>891</v>
      </c>
      <c r="F349" s="7"/>
      <c r="G349" s="8" t="s">
        <v>4638</v>
      </c>
      <c r="H349" s="8" t="s">
        <v>4589</v>
      </c>
      <c r="I349" s="7" t="s">
        <v>3388</v>
      </c>
      <c r="J349" s="7" t="s">
        <v>4587</v>
      </c>
    </row>
    <row r="350" spans="1:11">
      <c r="A350" s="7" t="s">
        <v>1437</v>
      </c>
      <c r="B350" s="7" t="s">
        <v>785</v>
      </c>
      <c r="C350" s="7" t="s">
        <v>2854</v>
      </c>
      <c r="D350" s="9" t="s">
        <v>786</v>
      </c>
      <c r="E350" s="7" t="s">
        <v>2893</v>
      </c>
      <c r="F350" s="7"/>
      <c r="G350" s="8" t="s">
        <v>5371</v>
      </c>
      <c r="H350" s="8" t="s">
        <v>5037</v>
      </c>
      <c r="I350" s="7" t="s">
        <v>3354</v>
      </c>
      <c r="J350" s="7" t="s">
        <v>4587</v>
      </c>
    </row>
    <row r="351" spans="1:11">
      <c r="A351" s="7" t="s">
        <v>267</v>
      </c>
      <c r="B351" s="7" t="s">
        <v>635</v>
      </c>
      <c r="C351" s="7" t="s">
        <v>2854</v>
      </c>
      <c r="D351" s="9" t="s">
        <v>636</v>
      </c>
      <c r="E351" s="7" t="s">
        <v>4142</v>
      </c>
      <c r="F351" s="7"/>
      <c r="G351" s="8" t="s">
        <v>5371</v>
      </c>
      <c r="H351" s="8" t="s">
        <v>5037</v>
      </c>
      <c r="I351" s="7" t="s">
        <v>3298</v>
      </c>
      <c r="J351" s="7" t="s">
        <v>4587</v>
      </c>
    </row>
    <row r="352" spans="1:11">
      <c r="A352" s="7" t="s">
        <v>1440</v>
      </c>
      <c r="B352" s="7" t="s">
        <v>2975</v>
      </c>
      <c r="C352" s="7" t="s">
        <v>2854</v>
      </c>
      <c r="D352" s="9" t="s">
        <v>598</v>
      </c>
      <c r="E352" s="7" t="s">
        <v>4137</v>
      </c>
      <c r="F352" s="7"/>
      <c r="G352" s="8" t="s">
        <v>5371</v>
      </c>
      <c r="H352" s="8" t="s">
        <v>5037</v>
      </c>
      <c r="I352" s="7" t="s">
        <v>3283</v>
      </c>
      <c r="J352" s="7" t="s">
        <v>4587</v>
      </c>
    </row>
    <row r="353" spans="1:11">
      <c r="A353" s="7" t="s">
        <v>1443</v>
      </c>
      <c r="B353" s="7" t="s">
        <v>486</v>
      </c>
      <c r="C353" s="7" t="s">
        <v>2854</v>
      </c>
      <c r="D353" s="9" t="s">
        <v>487</v>
      </c>
      <c r="E353" s="7" t="s">
        <v>2877</v>
      </c>
      <c r="F353" s="7"/>
      <c r="G353" s="12" t="s">
        <v>5179</v>
      </c>
      <c r="H353" s="12" t="s">
        <v>5040</v>
      </c>
      <c r="I353" s="7" t="s">
        <v>3244</v>
      </c>
      <c r="J353" s="7" t="s">
        <v>4587</v>
      </c>
      <c r="K353" s="12"/>
    </row>
    <row r="354" spans="1:11">
      <c r="A354" s="7" t="s">
        <v>1446</v>
      </c>
      <c r="B354" s="7" t="s">
        <v>4970</v>
      </c>
      <c r="C354" s="7" t="s">
        <v>2854</v>
      </c>
      <c r="D354" s="9" t="s">
        <v>412</v>
      </c>
      <c r="E354" s="7" t="s">
        <v>2873</v>
      </c>
      <c r="F354" s="7"/>
      <c r="G354" s="12" t="s">
        <v>5371</v>
      </c>
      <c r="H354" s="12" t="s">
        <v>5037</v>
      </c>
      <c r="I354" s="7" t="s">
        <v>3210</v>
      </c>
      <c r="J354" s="7" t="s">
        <v>4587</v>
      </c>
      <c r="K354" s="12"/>
    </row>
    <row r="355" spans="1:11">
      <c r="A355" s="7" t="s">
        <v>1450</v>
      </c>
      <c r="B355" s="7" t="s">
        <v>333</v>
      </c>
      <c r="C355" s="7" t="s">
        <v>2854</v>
      </c>
      <c r="D355" s="9" t="s">
        <v>334</v>
      </c>
      <c r="E355" s="7" t="s">
        <v>2872</v>
      </c>
      <c r="F355" s="7"/>
      <c r="G355" s="12" t="s">
        <v>5216</v>
      </c>
      <c r="H355" s="12" t="s">
        <v>5040</v>
      </c>
      <c r="I355" s="7" t="s">
        <v>3185</v>
      </c>
      <c r="J355" s="7" t="s">
        <v>4587</v>
      </c>
      <c r="K355" s="12"/>
    </row>
    <row r="356" spans="1:11">
      <c r="A356" s="7" t="s">
        <v>1452</v>
      </c>
      <c r="B356" s="7" t="s">
        <v>291</v>
      </c>
      <c r="C356" s="7" t="s">
        <v>2854</v>
      </c>
      <c r="D356" s="9" t="s">
        <v>292</v>
      </c>
      <c r="E356" s="7" t="s">
        <v>2868</v>
      </c>
      <c r="F356" s="7"/>
      <c r="G356" s="8" t="s">
        <v>5371</v>
      </c>
      <c r="H356" s="8" t="s">
        <v>5037</v>
      </c>
      <c r="I356" s="7" t="s">
        <v>3170</v>
      </c>
      <c r="J356" s="7" t="s">
        <v>4587</v>
      </c>
    </row>
    <row r="357" spans="1:11" s="12" customFormat="1">
      <c r="A357" s="7" t="s">
        <v>1454</v>
      </c>
      <c r="B357" s="7" t="s">
        <v>78</v>
      </c>
      <c r="C357" s="7" t="s">
        <v>2854</v>
      </c>
      <c r="D357" s="9" t="s">
        <v>79</v>
      </c>
      <c r="E357" s="7" t="s">
        <v>4119</v>
      </c>
      <c r="F357" s="7"/>
      <c r="G357" s="8" t="s">
        <v>5371</v>
      </c>
      <c r="H357" s="8" t="s">
        <v>5037</v>
      </c>
      <c r="I357" s="7" t="s">
        <v>3094</v>
      </c>
      <c r="J357" s="7" t="s">
        <v>4587</v>
      </c>
      <c r="K357" s="8"/>
    </row>
    <row r="358" spans="1:11">
      <c r="A358" s="7" t="s">
        <v>1456</v>
      </c>
      <c r="B358" s="7" t="s">
        <v>354</v>
      </c>
      <c r="C358" s="7" t="s">
        <v>2854</v>
      </c>
      <c r="D358" s="9" t="s">
        <v>355</v>
      </c>
      <c r="E358" s="7" t="s">
        <v>356</v>
      </c>
      <c r="F358" s="7"/>
      <c r="G358" s="8" t="s">
        <v>4842</v>
      </c>
      <c r="H358" s="8" t="s">
        <v>4589</v>
      </c>
      <c r="I358" s="7" t="s">
        <v>3190</v>
      </c>
      <c r="J358" s="7" t="s">
        <v>4587</v>
      </c>
    </row>
    <row r="359" spans="1:11" s="12" customFormat="1">
      <c r="A359" s="7" t="s">
        <v>1458</v>
      </c>
      <c r="B359" s="7" t="s">
        <v>2697</v>
      </c>
      <c r="C359" s="7" t="s">
        <v>2854</v>
      </c>
      <c r="D359" s="9" t="s">
        <v>4992</v>
      </c>
      <c r="E359" s="7" t="s">
        <v>2698</v>
      </c>
      <c r="F359" s="7"/>
      <c r="G359" s="8" t="s">
        <v>5372</v>
      </c>
      <c r="H359" s="8" t="s">
        <v>5037</v>
      </c>
      <c r="I359" s="7" t="s">
        <v>3019</v>
      </c>
      <c r="J359" s="7" t="s">
        <v>4587</v>
      </c>
      <c r="K359" s="8"/>
    </row>
    <row r="360" spans="1:11">
      <c r="A360" s="7" t="s">
        <v>1460</v>
      </c>
      <c r="B360" s="7" t="s">
        <v>80</v>
      </c>
      <c r="C360" s="7" t="s">
        <v>2854</v>
      </c>
      <c r="D360" s="9" t="s">
        <v>4290</v>
      </c>
      <c r="E360" s="7" t="s">
        <v>81</v>
      </c>
      <c r="F360" s="7"/>
      <c r="I360" s="7" t="s">
        <v>4200</v>
      </c>
      <c r="J360" s="7" t="s">
        <v>4587</v>
      </c>
    </row>
    <row r="361" spans="1:11">
      <c r="A361" s="7" t="s">
        <v>1462</v>
      </c>
      <c r="B361" s="7" t="s">
        <v>2693</v>
      </c>
      <c r="C361" s="7" t="s">
        <v>2854</v>
      </c>
      <c r="D361" s="9" t="s">
        <v>5009</v>
      </c>
      <c r="E361" s="7" t="s">
        <v>2694</v>
      </c>
      <c r="F361" s="7"/>
      <c r="I361" s="7" t="s">
        <v>4279</v>
      </c>
      <c r="J361" s="7" t="s">
        <v>4587</v>
      </c>
    </row>
    <row r="362" spans="1:11">
      <c r="A362" s="7" t="s">
        <v>1464</v>
      </c>
      <c r="B362" s="7" t="s">
        <v>2329</v>
      </c>
      <c r="C362" s="7" t="s">
        <v>2854</v>
      </c>
      <c r="D362" s="9" t="s">
        <v>5013</v>
      </c>
      <c r="E362" s="7" t="s">
        <v>2330</v>
      </c>
      <c r="F362" s="7"/>
      <c r="I362" s="7" t="s">
        <v>4273</v>
      </c>
      <c r="J362" s="7" t="s">
        <v>4587</v>
      </c>
    </row>
    <row r="363" spans="1:11">
      <c r="A363" s="7" t="s">
        <v>1466</v>
      </c>
      <c r="B363" s="7" t="s">
        <v>4916</v>
      </c>
      <c r="C363" s="7" t="s">
        <v>2854</v>
      </c>
      <c r="D363" s="9" t="s">
        <v>5022</v>
      </c>
      <c r="E363" s="7" t="s">
        <v>877</v>
      </c>
      <c r="F363" s="7"/>
      <c r="I363" s="7" t="s">
        <v>4221</v>
      </c>
      <c r="J363" s="7" t="s">
        <v>4587</v>
      </c>
    </row>
    <row r="364" spans="1:11">
      <c r="A364" s="7" t="s">
        <v>1467</v>
      </c>
      <c r="B364" s="7" t="s">
        <v>2955</v>
      </c>
      <c r="C364" s="7" t="s">
        <v>2854</v>
      </c>
      <c r="D364" s="9" t="s">
        <v>4986</v>
      </c>
      <c r="E364" s="7" t="s">
        <v>878</v>
      </c>
      <c r="F364" s="7"/>
      <c r="I364" s="7" t="s">
        <v>4205</v>
      </c>
      <c r="J364" s="7" t="s">
        <v>4587</v>
      </c>
    </row>
    <row r="365" spans="1:11">
      <c r="A365" s="7" t="s">
        <v>1469</v>
      </c>
      <c r="B365" s="7" t="s">
        <v>879</v>
      </c>
      <c r="C365" s="7" t="s">
        <v>2854</v>
      </c>
      <c r="D365" s="9" t="s">
        <v>5022</v>
      </c>
      <c r="E365" s="7" t="s">
        <v>880</v>
      </c>
      <c r="F365" s="7"/>
      <c r="I365" s="7" t="s">
        <v>4222</v>
      </c>
      <c r="J365" s="7" t="s">
        <v>4587</v>
      </c>
    </row>
    <row r="366" spans="1:11">
      <c r="A366" s="7" t="s">
        <v>1472</v>
      </c>
      <c r="B366" s="7" t="s">
        <v>4919</v>
      </c>
      <c r="C366" s="7" t="s">
        <v>2854</v>
      </c>
      <c r="D366" s="9" t="s">
        <v>828</v>
      </c>
      <c r="E366" s="7" t="s">
        <v>829</v>
      </c>
      <c r="F366" s="7"/>
      <c r="I366" s="7" t="s">
        <v>3366</v>
      </c>
      <c r="J366" s="7" t="s">
        <v>4587</v>
      </c>
    </row>
    <row r="367" spans="1:11">
      <c r="A367" s="7" t="s">
        <v>1474</v>
      </c>
      <c r="B367" s="7" t="s">
        <v>64</v>
      </c>
      <c r="C367" s="7" t="s">
        <v>2854</v>
      </c>
      <c r="D367" s="9" t="s">
        <v>65</v>
      </c>
      <c r="E367" s="7" t="s">
        <v>66</v>
      </c>
      <c r="F367" s="7"/>
      <c r="I367" s="7" t="s">
        <v>3089</v>
      </c>
      <c r="J367" s="7" t="s">
        <v>4587</v>
      </c>
    </row>
    <row r="368" spans="1:11">
      <c r="A368" s="7" t="s">
        <v>1477</v>
      </c>
      <c r="B368" s="7" t="s">
        <v>4929</v>
      </c>
      <c r="C368" s="7" t="s">
        <v>2854</v>
      </c>
      <c r="D368" s="9" t="s">
        <v>2689</v>
      </c>
      <c r="E368" s="7" t="s">
        <v>2690</v>
      </c>
      <c r="F368" s="7"/>
      <c r="I368" s="7" t="s">
        <v>3999</v>
      </c>
      <c r="J368" s="7" t="s">
        <v>4587</v>
      </c>
    </row>
    <row r="369" spans="1:10">
      <c r="A369" s="7" t="s">
        <v>268</v>
      </c>
      <c r="B369" s="7" t="s">
        <v>4930</v>
      </c>
      <c r="C369" s="7" t="s">
        <v>2854</v>
      </c>
      <c r="D369" s="9" t="s">
        <v>2708</v>
      </c>
      <c r="E369" s="7" t="s">
        <v>4453</v>
      </c>
      <c r="F369" s="7"/>
      <c r="I369" s="7" t="s">
        <v>4001</v>
      </c>
      <c r="J369" s="7" t="s">
        <v>4587</v>
      </c>
    </row>
    <row r="370" spans="1:10">
      <c r="A370" s="7" t="s">
        <v>1479</v>
      </c>
      <c r="B370" s="7" t="s">
        <v>4934</v>
      </c>
      <c r="C370" s="7" t="s">
        <v>2854</v>
      </c>
      <c r="D370" s="9" t="s">
        <v>2665</v>
      </c>
      <c r="E370" s="7" t="s">
        <v>2666</v>
      </c>
      <c r="F370" s="7"/>
      <c r="I370" s="7" t="s">
        <v>3989</v>
      </c>
      <c r="J370" s="7" t="s">
        <v>4587</v>
      </c>
    </row>
    <row r="371" spans="1:10">
      <c r="A371" s="7" t="s">
        <v>271</v>
      </c>
      <c r="B371" s="7" t="s">
        <v>4935</v>
      </c>
      <c r="C371" s="7" t="s">
        <v>2854</v>
      </c>
      <c r="D371" s="9" t="s">
        <v>2654</v>
      </c>
      <c r="E371" s="7" t="s">
        <v>2655</v>
      </c>
      <c r="F371" s="7"/>
      <c r="I371" s="7" t="s">
        <v>3985</v>
      </c>
      <c r="J371" s="7" t="s">
        <v>4494</v>
      </c>
    </row>
    <row r="372" spans="1:10">
      <c r="A372" s="7" t="s">
        <v>273</v>
      </c>
      <c r="B372" s="7" t="s">
        <v>2706</v>
      </c>
      <c r="C372" s="7" t="s">
        <v>2854</v>
      </c>
      <c r="D372" s="9" t="s">
        <v>4992</v>
      </c>
      <c r="E372" s="7" t="s">
        <v>4452</v>
      </c>
      <c r="F372" s="7"/>
      <c r="I372" s="14" t="s">
        <v>4579</v>
      </c>
      <c r="J372" s="7" t="s">
        <v>4587</v>
      </c>
    </row>
    <row r="373" spans="1:10">
      <c r="A373" s="7" t="s">
        <v>1480</v>
      </c>
      <c r="B373" s="7" t="s">
        <v>881</v>
      </c>
      <c r="C373" s="7" t="s">
        <v>2854</v>
      </c>
      <c r="D373" s="9" t="s">
        <v>5022</v>
      </c>
      <c r="E373" s="7" t="s">
        <v>882</v>
      </c>
      <c r="F373" s="7"/>
      <c r="I373" s="7" t="s">
        <v>4223</v>
      </c>
      <c r="J373" s="7" t="s">
        <v>4587</v>
      </c>
    </row>
    <row r="374" spans="1:10">
      <c r="A374" s="7" t="s">
        <v>1808</v>
      </c>
      <c r="B374" s="7" t="s">
        <v>2695</v>
      </c>
      <c r="C374" s="7" t="s">
        <v>2854</v>
      </c>
      <c r="D374" s="9" t="s">
        <v>4992</v>
      </c>
      <c r="E374" s="7" t="s">
        <v>2696</v>
      </c>
      <c r="F374" s="7"/>
      <c r="I374" s="7" t="s">
        <v>4280</v>
      </c>
      <c r="J374" s="7" t="s">
        <v>4587</v>
      </c>
    </row>
    <row r="375" spans="1:10">
      <c r="A375" s="7" t="s">
        <v>1484</v>
      </c>
      <c r="B375" s="7" t="s">
        <v>4966</v>
      </c>
      <c r="C375" s="7" t="s">
        <v>2854</v>
      </c>
      <c r="D375" s="9" t="s">
        <v>869</v>
      </c>
      <c r="E375" s="7" t="s">
        <v>4305</v>
      </c>
      <c r="F375" s="7"/>
      <c r="I375" s="7" t="s">
        <v>3382</v>
      </c>
      <c r="J375" s="7" t="s">
        <v>4587</v>
      </c>
    </row>
    <row r="376" spans="1:10">
      <c r="A376" s="7" t="s">
        <v>1486</v>
      </c>
      <c r="B376" s="7" t="s">
        <v>933</v>
      </c>
      <c r="C376" s="7" t="s">
        <v>2850</v>
      </c>
      <c r="D376" s="9" t="s">
        <v>931</v>
      </c>
      <c r="E376" s="7" t="s">
        <v>4512</v>
      </c>
      <c r="F376" s="7"/>
      <c r="G376" s="8" t="s">
        <v>5396</v>
      </c>
      <c r="H376" s="8" t="s">
        <v>5050</v>
      </c>
      <c r="I376" s="7" t="s">
        <v>2895</v>
      </c>
      <c r="J376" s="7" t="s">
        <v>4587</v>
      </c>
    </row>
    <row r="377" spans="1:10">
      <c r="A377" s="7" t="s">
        <v>1488</v>
      </c>
      <c r="B377" s="7" t="s">
        <v>1940</v>
      </c>
      <c r="C377" s="7" t="s">
        <v>2850</v>
      </c>
      <c r="D377" s="9" t="s">
        <v>1941</v>
      </c>
      <c r="E377" s="7" t="s">
        <v>4530</v>
      </c>
      <c r="F377" s="7"/>
      <c r="G377" s="8" t="s">
        <v>5394</v>
      </c>
      <c r="H377" s="8" t="s">
        <v>5050</v>
      </c>
      <c r="I377" s="7" t="s">
        <v>4254</v>
      </c>
      <c r="J377" s="7" t="s">
        <v>4587</v>
      </c>
    </row>
    <row r="378" spans="1:10">
      <c r="A378" s="7" t="s">
        <v>1491</v>
      </c>
      <c r="B378" s="7" t="s">
        <v>1927</v>
      </c>
      <c r="C378" s="7" t="s">
        <v>2850</v>
      </c>
      <c r="D378" s="9" t="s">
        <v>1928</v>
      </c>
      <c r="E378" s="7" t="s">
        <v>1929</v>
      </c>
      <c r="F378" s="7"/>
      <c r="G378" s="8" t="s">
        <v>5336</v>
      </c>
      <c r="H378" s="8" t="s">
        <v>5037</v>
      </c>
      <c r="I378" s="7" t="s">
        <v>2985</v>
      </c>
      <c r="J378" s="7" t="s">
        <v>4587</v>
      </c>
    </row>
    <row r="379" spans="1:10">
      <c r="A379" s="7" t="s">
        <v>1493</v>
      </c>
      <c r="B379" s="7" t="s">
        <v>2024</v>
      </c>
      <c r="C379" s="7" t="s">
        <v>2850</v>
      </c>
      <c r="D379" s="9" t="s">
        <v>2025</v>
      </c>
      <c r="E379" s="7" t="s">
        <v>4489</v>
      </c>
      <c r="F379" s="7"/>
      <c r="G379" s="8" t="s">
        <v>4812</v>
      </c>
      <c r="H379" s="8" t="s">
        <v>4589</v>
      </c>
      <c r="I379" s="7" t="s">
        <v>4490</v>
      </c>
      <c r="J379" s="7" t="s">
        <v>4587</v>
      </c>
    </row>
    <row r="380" spans="1:10">
      <c r="A380" s="7" t="s">
        <v>1496</v>
      </c>
      <c r="B380" s="7" t="s">
        <v>2208</v>
      </c>
      <c r="C380" s="7" t="s">
        <v>2850</v>
      </c>
      <c r="D380" s="9" t="s">
        <v>3058</v>
      </c>
      <c r="E380" s="13" t="s">
        <v>2209</v>
      </c>
      <c r="F380" s="13"/>
      <c r="G380" s="8" t="s">
        <v>4618</v>
      </c>
      <c r="H380" s="8" t="s">
        <v>4589</v>
      </c>
      <c r="I380" s="7" t="s">
        <v>3800</v>
      </c>
      <c r="J380" s="7" t="s">
        <v>4587</v>
      </c>
    </row>
    <row r="381" spans="1:10">
      <c r="A381" s="7" t="s">
        <v>1498</v>
      </c>
      <c r="B381" s="7" t="s">
        <v>2168</v>
      </c>
      <c r="C381" s="7" t="s">
        <v>2850</v>
      </c>
      <c r="D381" s="9" t="s">
        <v>2169</v>
      </c>
      <c r="E381" s="7" t="s">
        <v>2170</v>
      </c>
      <c r="F381" s="7"/>
      <c r="G381" s="8" t="s">
        <v>5437</v>
      </c>
      <c r="H381" s="8" t="s">
        <v>5037</v>
      </c>
      <c r="I381" s="7" t="s">
        <v>3785</v>
      </c>
      <c r="J381" s="7" t="s">
        <v>4587</v>
      </c>
    </row>
    <row r="382" spans="1:10">
      <c r="A382" s="7" t="s">
        <v>1714</v>
      </c>
      <c r="B382" s="7" t="s">
        <v>4894</v>
      </c>
      <c r="C382" s="7" t="s">
        <v>2850</v>
      </c>
      <c r="D382" s="9" t="s">
        <v>803</v>
      </c>
      <c r="E382" s="7" t="s">
        <v>804</v>
      </c>
      <c r="F382" s="7"/>
      <c r="G382" s="8" t="s">
        <v>5319</v>
      </c>
      <c r="H382" s="8" t="s">
        <v>5050</v>
      </c>
      <c r="I382" s="7" t="s">
        <v>3360</v>
      </c>
      <c r="J382" s="7" t="s">
        <v>4587</v>
      </c>
    </row>
    <row r="383" spans="1:10">
      <c r="A383" s="10" t="s">
        <v>276</v>
      </c>
      <c r="B383" s="7" t="s">
        <v>2057</v>
      </c>
      <c r="C383" s="7" t="s">
        <v>2850</v>
      </c>
      <c r="D383" s="9" t="s">
        <v>5004</v>
      </c>
      <c r="E383" s="7" t="s">
        <v>2058</v>
      </c>
      <c r="F383" s="7"/>
      <c r="G383" s="8" t="s">
        <v>5371</v>
      </c>
      <c r="H383" s="8" t="s">
        <v>5037</v>
      </c>
      <c r="I383" s="7" t="s">
        <v>2989</v>
      </c>
      <c r="J383" s="7" t="s">
        <v>4587</v>
      </c>
    </row>
    <row r="384" spans="1:10">
      <c r="A384" s="7" t="s">
        <v>279</v>
      </c>
      <c r="B384" s="7" t="s">
        <v>2059</v>
      </c>
      <c r="C384" s="7" t="s">
        <v>2850</v>
      </c>
      <c r="D384" s="9" t="s">
        <v>5006</v>
      </c>
      <c r="E384" s="7" t="s">
        <v>2060</v>
      </c>
      <c r="F384" s="7"/>
      <c r="G384" s="8" t="s">
        <v>5246</v>
      </c>
      <c r="H384" s="8" t="s">
        <v>5037</v>
      </c>
      <c r="I384" s="14" t="s">
        <v>4580</v>
      </c>
      <c r="J384" s="7" t="s">
        <v>4587</v>
      </c>
    </row>
    <row r="385" spans="1:11">
      <c r="A385" s="7" t="s">
        <v>1501</v>
      </c>
      <c r="B385" s="7" t="s">
        <v>1963</v>
      </c>
      <c r="C385" s="7" t="s">
        <v>2850</v>
      </c>
      <c r="D385" s="9" t="s">
        <v>4996</v>
      </c>
      <c r="E385" s="7" t="s">
        <v>1964</v>
      </c>
      <c r="F385" s="7"/>
      <c r="G385" s="12" t="s">
        <v>5370</v>
      </c>
      <c r="H385" s="12" t="s">
        <v>5037</v>
      </c>
      <c r="I385" s="7" t="s">
        <v>2988</v>
      </c>
      <c r="J385" s="7" t="s">
        <v>4587</v>
      </c>
      <c r="K385" s="12"/>
    </row>
    <row r="386" spans="1:11">
      <c r="A386" s="7" t="s">
        <v>1505</v>
      </c>
      <c r="B386" s="7" t="s">
        <v>1306</v>
      </c>
      <c r="C386" s="7" t="s">
        <v>2850</v>
      </c>
      <c r="D386" s="9" t="s">
        <v>1307</v>
      </c>
      <c r="E386" s="7" t="s">
        <v>1308</v>
      </c>
      <c r="F386" s="7"/>
      <c r="G386" s="8" t="s">
        <v>4659</v>
      </c>
      <c r="H386" s="8" t="s">
        <v>4589</v>
      </c>
      <c r="I386" s="7" t="s">
        <v>3536</v>
      </c>
      <c r="J386" s="7" t="s">
        <v>4587</v>
      </c>
    </row>
    <row r="387" spans="1:11">
      <c r="A387" s="7" t="s">
        <v>1507</v>
      </c>
      <c r="B387" s="7" t="s">
        <v>1898</v>
      </c>
      <c r="C387" s="7" t="s">
        <v>2850</v>
      </c>
      <c r="D387" s="9" t="s">
        <v>1899</v>
      </c>
      <c r="E387" s="7" t="s">
        <v>1900</v>
      </c>
      <c r="F387" s="7"/>
      <c r="G387" s="8" t="s">
        <v>5139</v>
      </c>
      <c r="H387" s="8" t="s">
        <v>5035</v>
      </c>
      <c r="I387" s="7" t="s">
        <v>3700</v>
      </c>
      <c r="J387" s="7" t="s">
        <v>4587</v>
      </c>
    </row>
    <row r="388" spans="1:11">
      <c r="A388" s="7" t="s">
        <v>282</v>
      </c>
      <c r="B388" s="7" t="s">
        <v>13</v>
      </c>
      <c r="C388" s="7" t="s">
        <v>2850</v>
      </c>
      <c r="D388" s="9" t="s">
        <v>4583</v>
      </c>
      <c r="E388" s="7" t="s">
        <v>14</v>
      </c>
      <c r="F388" s="7"/>
      <c r="G388" s="8" t="s">
        <v>5420</v>
      </c>
      <c r="H388" s="8" t="s">
        <v>5040</v>
      </c>
      <c r="I388" s="14" t="s">
        <v>4582</v>
      </c>
      <c r="J388" s="7" t="s">
        <v>4587</v>
      </c>
    </row>
    <row r="389" spans="1:11">
      <c r="A389" s="7" t="s">
        <v>1509</v>
      </c>
      <c r="B389" s="7" t="s">
        <v>4898</v>
      </c>
      <c r="C389" s="7" t="s">
        <v>2850</v>
      </c>
      <c r="D389" s="9" t="s">
        <v>800</v>
      </c>
      <c r="E389" s="7" t="s">
        <v>801</v>
      </c>
      <c r="F389" s="7"/>
      <c r="G389" s="8" t="s">
        <v>5172</v>
      </c>
      <c r="H389" s="8" t="s">
        <v>5050</v>
      </c>
      <c r="I389" s="7" t="s">
        <v>3359</v>
      </c>
      <c r="J389" s="7" t="s">
        <v>4496</v>
      </c>
    </row>
    <row r="390" spans="1:11">
      <c r="A390" s="7" t="s">
        <v>284</v>
      </c>
      <c r="B390" s="7" t="s">
        <v>469</v>
      </c>
      <c r="C390" s="7" t="s">
        <v>2850</v>
      </c>
      <c r="D390" s="9" t="s">
        <v>470</v>
      </c>
      <c r="E390" s="7" t="s">
        <v>471</v>
      </c>
      <c r="F390" s="7"/>
      <c r="G390" s="8" t="s">
        <v>5371</v>
      </c>
      <c r="H390" s="8" t="s">
        <v>5037</v>
      </c>
      <c r="I390" s="7" t="s">
        <v>3237</v>
      </c>
      <c r="J390" s="7" t="s">
        <v>4587</v>
      </c>
    </row>
    <row r="391" spans="1:11">
      <c r="A391" s="7" t="s">
        <v>1511</v>
      </c>
      <c r="B391" s="7" t="s">
        <v>47</v>
      </c>
      <c r="C391" s="7" t="s">
        <v>2850</v>
      </c>
      <c r="D391" s="9" t="s">
        <v>48</v>
      </c>
      <c r="E391" s="7" t="s">
        <v>49</v>
      </c>
      <c r="F391" s="7"/>
      <c r="G391" s="8" t="s">
        <v>5068</v>
      </c>
      <c r="H391" s="8" t="s">
        <v>5040</v>
      </c>
      <c r="I391" s="7" t="s">
        <v>3083</v>
      </c>
      <c r="J391" s="7" t="s">
        <v>4587</v>
      </c>
    </row>
    <row r="392" spans="1:11">
      <c r="A392" s="7" t="s">
        <v>287</v>
      </c>
      <c r="B392" s="7" t="s">
        <v>1930</v>
      </c>
      <c r="C392" s="7" t="s">
        <v>2850</v>
      </c>
      <c r="D392" s="9" t="s">
        <v>1928</v>
      </c>
      <c r="E392" s="7" t="s">
        <v>4253</v>
      </c>
      <c r="F392" s="7"/>
      <c r="G392" s="8" t="s">
        <v>5269</v>
      </c>
      <c r="H392" s="8" t="s">
        <v>5040</v>
      </c>
      <c r="I392" s="7" t="s">
        <v>4252</v>
      </c>
      <c r="J392" s="7" t="s">
        <v>4587</v>
      </c>
    </row>
    <row r="393" spans="1:11">
      <c r="A393" s="7" t="s">
        <v>1806</v>
      </c>
      <c r="B393" s="7" t="s">
        <v>1961</v>
      </c>
      <c r="C393" s="7" t="s">
        <v>2850</v>
      </c>
      <c r="D393" s="9" t="s">
        <v>5010</v>
      </c>
      <c r="E393" s="7" t="s">
        <v>1962</v>
      </c>
      <c r="F393" s="7"/>
      <c r="G393" s="8" t="s">
        <v>5237</v>
      </c>
      <c r="H393" s="8" t="s">
        <v>5040</v>
      </c>
      <c r="I393" s="7" t="s">
        <v>4260</v>
      </c>
      <c r="J393" s="7" t="s">
        <v>4587</v>
      </c>
    </row>
    <row r="394" spans="1:11">
      <c r="A394" s="15" t="s">
        <v>1712</v>
      </c>
      <c r="B394" s="7" t="s">
        <v>160</v>
      </c>
      <c r="C394" s="7" t="s">
        <v>2850</v>
      </c>
      <c r="D394" s="9" t="s">
        <v>161</v>
      </c>
      <c r="E394" s="7" t="s">
        <v>162</v>
      </c>
      <c r="F394" s="7"/>
      <c r="G394" s="8" t="s">
        <v>5062</v>
      </c>
      <c r="H394" s="8" t="s">
        <v>5037</v>
      </c>
      <c r="I394" s="7" t="s">
        <v>3119</v>
      </c>
      <c r="J394" s="7" t="s">
        <v>4587</v>
      </c>
    </row>
    <row r="395" spans="1:11">
      <c r="A395" s="7" t="s">
        <v>1515</v>
      </c>
      <c r="B395" s="7" t="s">
        <v>4769</v>
      </c>
      <c r="C395" s="7" t="s">
        <v>2850</v>
      </c>
      <c r="D395" s="9" t="s">
        <v>2042</v>
      </c>
      <c r="E395" s="7" t="s">
        <v>2043</v>
      </c>
      <c r="F395" s="7"/>
      <c r="G395" s="8" t="s">
        <v>4770</v>
      </c>
      <c r="H395" s="8" t="s">
        <v>4589</v>
      </c>
      <c r="I395" s="7" t="s">
        <v>3746</v>
      </c>
      <c r="J395" s="7" t="s">
        <v>4587</v>
      </c>
    </row>
    <row r="396" spans="1:11">
      <c r="A396" s="7" t="s">
        <v>291</v>
      </c>
      <c r="B396" s="7" t="s">
        <v>1292</v>
      </c>
      <c r="C396" s="7" t="s">
        <v>2850</v>
      </c>
      <c r="D396" s="9" t="s">
        <v>1293</v>
      </c>
      <c r="E396" s="7" t="s">
        <v>1294</v>
      </c>
      <c r="F396" s="7"/>
      <c r="G396" s="8" t="s">
        <v>4633</v>
      </c>
      <c r="H396" s="8" t="s">
        <v>4589</v>
      </c>
      <c r="I396" s="7" t="s">
        <v>3531</v>
      </c>
      <c r="J396" s="7" t="s">
        <v>4587</v>
      </c>
    </row>
    <row r="397" spans="1:11">
      <c r="A397" s="7" t="s">
        <v>1517</v>
      </c>
      <c r="B397" s="7" t="s">
        <v>1664</v>
      </c>
      <c r="C397" s="7" t="s">
        <v>2850</v>
      </c>
      <c r="D397" s="9" t="s">
        <v>31</v>
      </c>
      <c r="E397" s="7" t="s">
        <v>32</v>
      </c>
      <c r="F397" s="7"/>
      <c r="G397" s="8" t="s">
        <v>4641</v>
      </c>
      <c r="H397" s="8" t="s">
        <v>4589</v>
      </c>
      <c r="I397" s="7" t="s">
        <v>3078</v>
      </c>
      <c r="J397" s="7" t="s">
        <v>4488</v>
      </c>
      <c r="K397" s="12"/>
    </row>
    <row r="398" spans="1:11">
      <c r="A398" s="7" t="s">
        <v>293</v>
      </c>
      <c r="B398" s="7" t="s">
        <v>1665</v>
      </c>
      <c r="C398" s="7" t="s">
        <v>2850</v>
      </c>
      <c r="D398" s="9" t="s">
        <v>18</v>
      </c>
      <c r="E398" s="7" t="s">
        <v>1666</v>
      </c>
      <c r="F398" s="7"/>
      <c r="G398" s="8" t="s">
        <v>5158</v>
      </c>
      <c r="H398" s="8" t="s">
        <v>5037</v>
      </c>
      <c r="I398" s="7" t="s">
        <v>3073</v>
      </c>
      <c r="J398" s="7" t="s">
        <v>4587</v>
      </c>
    </row>
    <row r="399" spans="1:11">
      <c r="A399" s="7" t="s">
        <v>1519</v>
      </c>
      <c r="B399" s="7" t="s">
        <v>2182</v>
      </c>
      <c r="C399" s="7" t="s">
        <v>2850</v>
      </c>
      <c r="D399" s="9" t="s">
        <v>2183</v>
      </c>
      <c r="E399" s="7" t="s">
        <v>2184</v>
      </c>
      <c r="F399" s="7"/>
      <c r="G399" s="8" t="s">
        <v>5121</v>
      </c>
      <c r="H399" s="8" t="s">
        <v>5040</v>
      </c>
      <c r="I399" s="7" t="s">
        <v>3790</v>
      </c>
      <c r="J399" s="7" t="s">
        <v>4587</v>
      </c>
    </row>
    <row r="400" spans="1:11">
      <c r="A400" s="7" t="s">
        <v>1669</v>
      </c>
      <c r="B400" s="7" t="s">
        <v>4900</v>
      </c>
      <c r="C400" s="7" t="s">
        <v>2850</v>
      </c>
      <c r="D400" s="9" t="s">
        <v>2190</v>
      </c>
      <c r="E400" s="7" t="s">
        <v>2191</v>
      </c>
      <c r="F400" s="7"/>
      <c r="G400" s="8" t="s">
        <v>5355</v>
      </c>
      <c r="H400" s="8" t="s">
        <v>5050</v>
      </c>
      <c r="I400" s="7" t="s">
        <v>3793</v>
      </c>
      <c r="J400" s="7" t="s">
        <v>4488</v>
      </c>
    </row>
    <row r="401" spans="1:10">
      <c r="A401" s="7" t="s">
        <v>1522</v>
      </c>
      <c r="B401" s="7" t="s">
        <v>2195</v>
      </c>
      <c r="C401" s="7" t="s">
        <v>2850</v>
      </c>
      <c r="D401" s="9" t="s">
        <v>2196</v>
      </c>
      <c r="E401" s="7" t="s">
        <v>2197</v>
      </c>
      <c r="F401" s="7"/>
      <c r="G401" s="8" t="s">
        <v>4655</v>
      </c>
      <c r="H401" s="8" t="s">
        <v>4589</v>
      </c>
      <c r="I401" s="7" t="s">
        <v>3795</v>
      </c>
      <c r="J401" s="7" t="s">
        <v>4488</v>
      </c>
    </row>
    <row r="402" spans="1:10">
      <c r="A402" s="7" t="s">
        <v>1524</v>
      </c>
      <c r="B402" s="7" t="s">
        <v>2202</v>
      </c>
      <c r="C402" s="7" t="s">
        <v>2850</v>
      </c>
      <c r="D402" s="9" t="s">
        <v>2203</v>
      </c>
      <c r="E402" s="7" t="s">
        <v>2204</v>
      </c>
      <c r="F402" s="7"/>
      <c r="G402" s="8" t="s">
        <v>4616</v>
      </c>
      <c r="H402" s="8" t="s">
        <v>4589</v>
      </c>
      <c r="I402" s="7" t="s">
        <v>3798</v>
      </c>
      <c r="J402" s="7" t="s">
        <v>4488</v>
      </c>
    </row>
    <row r="403" spans="1:10">
      <c r="A403" s="7" t="s">
        <v>1526</v>
      </c>
      <c r="B403" s="7" t="s">
        <v>2205</v>
      </c>
      <c r="C403" s="7" t="s">
        <v>2850</v>
      </c>
      <c r="D403" s="9" t="s">
        <v>2206</v>
      </c>
      <c r="E403" s="7" t="s">
        <v>2207</v>
      </c>
      <c r="F403" s="7"/>
      <c r="G403" s="8" t="s">
        <v>5277</v>
      </c>
      <c r="H403" s="8" t="s">
        <v>5035</v>
      </c>
      <c r="I403" s="7" t="s">
        <v>3799</v>
      </c>
      <c r="J403" s="7" t="s">
        <v>4488</v>
      </c>
    </row>
    <row r="404" spans="1:10">
      <c r="A404" s="7" t="s">
        <v>297</v>
      </c>
      <c r="B404" s="7" t="s">
        <v>2210</v>
      </c>
      <c r="C404" s="7" t="s">
        <v>2850</v>
      </c>
      <c r="D404" s="9" t="s">
        <v>2211</v>
      </c>
      <c r="E404" s="7" t="s">
        <v>2212</v>
      </c>
      <c r="F404" s="7"/>
      <c r="G404" s="8" t="s">
        <v>4651</v>
      </c>
      <c r="H404" s="8" t="s">
        <v>4589</v>
      </c>
      <c r="I404" s="7" t="s">
        <v>3801</v>
      </c>
      <c r="J404" s="7" t="s">
        <v>4587</v>
      </c>
    </row>
    <row r="405" spans="1:10">
      <c r="A405" s="7" t="s">
        <v>1673</v>
      </c>
      <c r="B405" s="7" t="s">
        <v>617</v>
      </c>
      <c r="C405" s="7" t="s">
        <v>2850</v>
      </c>
      <c r="D405" s="9" t="s">
        <v>618</v>
      </c>
      <c r="E405" s="7" t="s">
        <v>619</v>
      </c>
      <c r="F405" s="7"/>
      <c r="G405" s="8" t="s">
        <v>5391</v>
      </c>
      <c r="H405" s="8" t="s">
        <v>5037</v>
      </c>
      <c r="I405" s="7" t="s">
        <v>3291</v>
      </c>
      <c r="J405" s="7" t="s">
        <v>4587</v>
      </c>
    </row>
    <row r="406" spans="1:10">
      <c r="A406" s="7" t="s">
        <v>1528</v>
      </c>
      <c r="B406" s="7" t="s">
        <v>4661</v>
      </c>
      <c r="C406" s="7" t="s">
        <v>2850</v>
      </c>
      <c r="D406" s="9" t="s">
        <v>2039</v>
      </c>
      <c r="E406" s="7" t="s">
        <v>2040</v>
      </c>
      <c r="F406" s="7"/>
      <c r="G406" s="8" t="s">
        <v>4662</v>
      </c>
      <c r="H406" s="8" t="s">
        <v>4589</v>
      </c>
      <c r="I406" s="7" t="s">
        <v>3744</v>
      </c>
      <c r="J406" s="7" t="s">
        <v>4488</v>
      </c>
    </row>
    <row r="407" spans="1:10">
      <c r="A407" s="7" t="s">
        <v>1530</v>
      </c>
      <c r="B407" s="7" t="s">
        <v>4902</v>
      </c>
      <c r="C407" s="7" t="s">
        <v>2850</v>
      </c>
      <c r="D407" s="9" t="s">
        <v>2036</v>
      </c>
      <c r="E407" s="7" t="s">
        <v>2037</v>
      </c>
      <c r="F407" s="7"/>
      <c r="G407" s="8" t="s">
        <v>5438</v>
      </c>
      <c r="H407" s="8" t="s">
        <v>5035</v>
      </c>
      <c r="I407" s="7" t="s">
        <v>3743</v>
      </c>
      <c r="J407" s="7" t="s">
        <v>4488</v>
      </c>
    </row>
    <row r="408" spans="1:10">
      <c r="A408" s="7" t="s">
        <v>1532</v>
      </c>
      <c r="B408" s="7" t="s">
        <v>2032</v>
      </c>
      <c r="C408" s="7" t="s">
        <v>2850</v>
      </c>
      <c r="D408" s="9" t="s">
        <v>2033</v>
      </c>
      <c r="E408" s="7" t="s">
        <v>2034</v>
      </c>
      <c r="F408" s="7"/>
      <c r="G408" s="8" t="s">
        <v>5057</v>
      </c>
      <c r="H408" s="8" t="s">
        <v>5050</v>
      </c>
      <c r="I408" s="7" t="s">
        <v>3741</v>
      </c>
      <c r="J408" s="7" t="s">
        <v>4488</v>
      </c>
    </row>
    <row r="409" spans="1:10">
      <c r="A409" s="7" t="s">
        <v>1534</v>
      </c>
      <c r="B409" s="7" t="s">
        <v>4903</v>
      </c>
      <c r="C409" s="7" t="s">
        <v>2850</v>
      </c>
      <c r="D409" s="9" t="s">
        <v>2025</v>
      </c>
      <c r="E409" s="7" t="s">
        <v>2027</v>
      </c>
      <c r="F409" s="7"/>
      <c r="G409" s="8" t="s">
        <v>5202</v>
      </c>
      <c r="H409" s="8" t="s">
        <v>5050</v>
      </c>
      <c r="I409" s="7" t="s">
        <v>4261</v>
      </c>
      <c r="J409" s="7" t="s">
        <v>4488</v>
      </c>
    </row>
    <row r="410" spans="1:10">
      <c r="A410" s="7" t="s">
        <v>1749</v>
      </c>
      <c r="B410" s="7" t="s">
        <v>4762</v>
      </c>
      <c r="C410" s="7" t="s">
        <v>2850</v>
      </c>
      <c r="D410" s="9" t="s">
        <v>2022</v>
      </c>
      <c r="E410" s="7" t="s">
        <v>2023</v>
      </c>
      <c r="F410" s="7"/>
      <c r="G410" s="8" t="s">
        <v>4763</v>
      </c>
      <c r="H410" s="8" t="s">
        <v>4589</v>
      </c>
      <c r="I410" s="7" t="s">
        <v>3739</v>
      </c>
      <c r="J410" s="7" t="s">
        <v>4587</v>
      </c>
    </row>
    <row r="411" spans="1:10">
      <c r="A411" s="7" t="s">
        <v>301</v>
      </c>
      <c r="B411" s="7" t="s">
        <v>2016</v>
      </c>
      <c r="C411" s="7" t="s">
        <v>2850</v>
      </c>
      <c r="D411" s="9" t="s">
        <v>2017</v>
      </c>
      <c r="E411" s="7" t="s">
        <v>2018</v>
      </c>
      <c r="F411" s="7"/>
      <c r="G411" s="8" t="s">
        <v>4612</v>
      </c>
      <c r="H411" s="8" t="s">
        <v>4589</v>
      </c>
      <c r="I411" s="7" t="s">
        <v>3737</v>
      </c>
      <c r="J411" s="7" t="s">
        <v>4488</v>
      </c>
    </row>
    <row r="412" spans="1:10">
      <c r="A412" s="7" t="s">
        <v>1537</v>
      </c>
      <c r="B412" s="7" t="s">
        <v>4904</v>
      </c>
      <c r="C412" s="7" t="s">
        <v>2850</v>
      </c>
      <c r="D412" s="9" t="s">
        <v>2014</v>
      </c>
      <c r="E412" s="7" t="s">
        <v>2015</v>
      </c>
      <c r="F412" s="7"/>
      <c r="G412" s="8" t="s">
        <v>5088</v>
      </c>
      <c r="H412" s="8" t="s">
        <v>5050</v>
      </c>
      <c r="I412" s="7" t="s">
        <v>3735</v>
      </c>
      <c r="J412" s="7" t="s">
        <v>4587</v>
      </c>
    </row>
    <row r="413" spans="1:10">
      <c r="A413" s="7" t="s">
        <v>1540</v>
      </c>
      <c r="B413" s="7" t="s">
        <v>2010</v>
      </c>
      <c r="C413" s="7" t="s">
        <v>2850</v>
      </c>
      <c r="D413" s="9" t="s">
        <v>2011</v>
      </c>
      <c r="E413" s="7" t="s">
        <v>2012</v>
      </c>
      <c r="F413" s="7"/>
      <c r="G413" s="8" t="s">
        <v>5254</v>
      </c>
      <c r="H413" s="8" t="s">
        <v>5040</v>
      </c>
      <c r="I413" s="7" t="s">
        <v>3734</v>
      </c>
      <c r="J413" s="7" t="s">
        <v>4488</v>
      </c>
    </row>
    <row r="414" spans="1:10">
      <c r="A414" s="7" t="s">
        <v>1542</v>
      </c>
      <c r="B414" s="7" t="s">
        <v>4845</v>
      </c>
      <c r="C414" s="7" t="s">
        <v>2850</v>
      </c>
      <c r="D414" s="9" t="s">
        <v>1444</v>
      </c>
      <c r="E414" s="7" t="s">
        <v>1445</v>
      </c>
      <c r="F414" s="7"/>
      <c r="G414" s="8" t="s">
        <v>4846</v>
      </c>
      <c r="H414" s="8" t="s">
        <v>4589</v>
      </c>
      <c r="I414" s="7" t="s">
        <v>3585</v>
      </c>
      <c r="J414" s="7" t="s">
        <v>4488</v>
      </c>
    </row>
    <row r="415" spans="1:10">
      <c r="A415" s="7" t="s">
        <v>1544</v>
      </c>
      <c r="B415" s="7" t="s">
        <v>1922</v>
      </c>
      <c r="C415" s="7" t="s">
        <v>2850</v>
      </c>
      <c r="D415" s="9" t="s">
        <v>1923</v>
      </c>
      <c r="E415" s="7" t="s">
        <v>1924</v>
      </c>
      <c r="F415" s="7"/>
      <c r="G415" s="8" t="s">
        <v>4735</v>
      </c>
      <c r="H415" s="8" t="s">
        <v>4589</v>
      </c>
      <c r="I415" s="7" t="s">
        <v>3707</v>
      </c>
      <c r="J415" s="7" t="s">
        <v>4488</v>
      </c>
    </row>
    <row r="416" spans="1:10">
      <c r="A416" s="7" t="s">
        <v>1546</v>
      </c>
      <c r="B416" s="7" t="s">
        <v>1944</v>
      </c>
      <c r="C416" s="7" t="s">
        <v>2850</v>
      </c>
      <c r="D416" s="9" t="s">
        <v>4381</v>
      </c>
      <c r="E416" s="7" t="s">
        <v>1945</v>
      </c>
      <c r="F416" s="7"/>
      <c r="G416" s="8" t="s">
        <v>4654</v>
      </c>
      <c r="H416" s="8" t="s">
        <v>4589</v>
      </c>
      <c r="I416" s="7" t="s">
        <v>3714</v>
      </c>
      <c r="J416" s="7" t="s">
        <v>4488</v>
      </c>
    </row>
    <row r="417" spans="1:11">
      <c r="A417" s="7" t="s">
        <v>1548</v>
      </c>
      <c r="B417" s="7" t="s">
        <v>1974</v>
      </c>
      <c r="C417" s="7" t="s">
        <v>2850</v>
      </c>
      <c r="D417" s="9" t="s">
        <v>1975</v>
      </c>
      <c r="E417" s="7" t="s">
        <v>1976</v>
      </c>
      <c r="F417" s="7"/>
      <c r="G417" s="8" t="s">
        <v>5386</v>
      </c>
      <c r="H417" s="8" t="s">
        <v>5037</v>
      </c>
      <c r="I417" s="7" t="s">
        <v>3722</v>
      </c>
      <c r="J417" s="7" t="s">
        <v>4587</v>
      </c>
    </row>
    <row r="418" spans="1:11">
      <c r="A418" s="7" t="s">
        <v>1550</v>
      </c>
      <c r="B418" s="7" t="s">
        <v>1908</v>
      </c>
      <c r="C418" s="7" t="s">
        <v>2850</v>
      </c>
      <c r="D418" s="9" t="s">
        <v>1909</v>
      </c>
      <c r="E418" s="7" t="s">
        <v>1910</v>
      </c>
      <c r="F418" s="7"/>
      <c r="G418" s="8" t="s">
        <v>4618</v>
      </c>
      <c r="H418" s="8" t="s">
        <v>4589</v>
      </c>
      <c r="I418" s="7" t="s">
        <v>4251</v>
      </c>
      <c r="J418" s="7" t="s">
        <v>4587</v>
      </c>
    </row>
    <row r="419" spans="1:11">
      <c r="A419" s="7" t="s">
        <v>1552</v>
      </c>
      <c r="B419" s="7" t="s">
        <v>2004</v>
      </c>
      <c r="C419" s="7" t="s">
        <v>2850</v>
      </c>
      <c r="D419" s="9" t="s">
        <v>2005</v>
      </c>
      <c r="E419" s="7" t="s">
        <v>2006</v>
      </c>
      <c r="F419" s="7"/>
      <c r="G419" s="8" t="s">
        <v>4830</v>
      </c>
      <c r="H419" s="8" t="s">
        <v>4589</v>
      </c>
      <c r="I419" s="7" t="s">
        <v>3732</v>
      </c>
      <c r="J419" s="7" t="s">
        <v>4587</v>
      </c>
    </row>
    <row r="420" spans="1:11">
      <c r="A420" s="7" t="s">
        <v>1554</v>
      </c>
      <c r="B420" s="7" t="s">
        <v>4831</v>
      </c>
      <c r="C420" s="7" t="s">
        <v>2850</v>
      </c>
      <c r="D420" s="9" t="s">
        <v>2008</v>
      </c>
      <c r="E420" s="7" t="s">
        <v>2009</v>
      </c>
      <c r="F420" s="7"/>
      <c r="G420" s="8" t="s">
        <v>4830</v>
      </c>
      <c r="H420" s="8" t="s">
        <v>4589</v>
      </c>
      <c r="I420" s="7" t="s">
        <v>3733</v>
      </c>
      <c r="J420" s="7" t="s">
        <v>4587</v>
      </c>
    </row>
    <row r="421" spans="1:11">
      <c r="A421" s="7" t="s">
        <v>1556</v>
      </c>
      <c r="B421" s="7" t="s">
        <v>710</v>
      </c>
      <c r="C421" s="7" t="s">
        <v>2850</v>
      </c>
      <c r="D421" s="9" t="s">
        <v>711</v>
      </c>
      <c r="E421" s="7" t="s">
        <v>712</v>
      </c>
      <c r="F421" s="7"/>
      <c r="G421" s="8" t="s">
        <v>4598</v>
      </c>
      <c r="H421" s="8" t="s">
        <v>4589</v>
      </c>
      <c r="I421" s="7" t="s">
        <v>3324</v>
      </c>
      <c r="J421" s="7" t="s">
        <v>4587</v>
      </c>
    </row>
    <row r="422" spans="1:11">
      <c r="A422" s="7" t="s">
        <v>2937</v>
      </c>
      <c r="B422" s="7" t="s">
        <v>1977</v>
      </c>
      <c r="C422" s="7" t="s">
        <v>2850</v>
      </c>
      <c r="D422" s="9" t="s">
        <v>1978</v>
      </c>
      <c r="E422" s="7" t="s">
        <v>1979</v>
      </c>
      <c r="F422" s="7"/>
      <c r="G422" s="8" t="s">
        <v>4803</v>
      </c>
      <c r="H422" s="8" t="s">
        <v>4589</v>
      </c>
      <c r="I422" s="7" t="s">
        <v>3723</v>
      </c>
      <c r="J422" s="7" t="s">
        <v>4587</v>
      </c>
    </row>
    <row r="423" spans="1:11">
      <c r="A423" s="7" t="s">
        <v>305</v>
      </c>
      <c r="B423" s="7" t="s">
        <v>1971</v>
      </c>
      <c r="C423" s="7" t="s">
        <v>2850</v>
      </c>
      <c r="D423" s="9" t="s">
        <v>1972</v>
      </c>
      <c r="E423" s="7" t="s">
        <v>1973</v>
      </c>
      <c r="F423" s="7"/>
      <c r="G423" s="8" t="s">
        <v>4853</v>
      </c>
      <c r="H423" s="8" t="s">
        <v>4589</v>
      </c>
      <c r="I423" s="7" t="s">
        <v>3721</v>
      </c>
      <c r="J423" s="7" t="s">
        <v>4587</v>
      </c>
      <c r="K423" s="12"/>
    </row>
    <row r="424" spans="1:11">
      <c r="A424" s="7" t="s">
        <v>307</v>
      </c>
      <c r="B424" s="7" t="s">
        <v>1968</v>
      </c>
      <c r="C424" s="7" t="s">
        <v>2850</v>
      </c>
      <c r="D424" s="9" t="s">
        <v>1969</v>
      </c>
      <c r="E424" s="7" t="s">
        <v>1970</v>
      </c>
      <c r="F424" s="7"/>
      <c r="G424" s="8" t="s">
        <v>4644</v>
      </c>
      <c r="H424" s="8" t="s">
        <v>4589</v>
      </c>
      <c r="I424" s="7" t="s">
        <v>3720</v>
      </c>
      <c r="J424" s="7" t="s">
        <v>4587</v>
      </c>
    </row>
    <row r="425" spans="1:11">
      <c r="A425" s="7" t="s">
        <v>310</v>
      </c>
      <c r="B425" s="7" t="s">
        <v>2947</v>
      </c>
      <c r="C425" s="7" t="s">
        <v>2850</v>
      </c>
      <c r="D425" s="9" t="s">
        <v>1696</v>
      </c>
      <c r="E425" s="7" t="s">
        <v>1697</v>
      </c>
      <c r="F425" s="7"/>
      <c r="G425" s="8" t="s">
        <v>5085</v>
      </c>
      <c r="H425" s="8" t="s">
        <v>5037</v>
      </c>
      <c r="I425" s="7" t="s">
        <v>3716</v>
      </c>
      <c r="J425" s="7" t="s">
        <v>4587</v>
      </c>
    </row>
    <row r="426" spans="1:11">
      <c r="A426" s="7" t="s">
        <v>1558</v>
      </c>
      <c r="B426" s="7" t="s">
        <v>1946</v>
      </c>
      <c r="C426" s="7" t="s">
        <v>2850</v>
      </c>
      <c r="D426" s="9" t="s">
        <v>1947</v>
      </c>
      <c r="E426" s="7" t="s">
        <v>1948</v>
      </c>
      <c r="F426" s="7"/>
      <c r="G426" s="8" t="s">
        <v>5421</v>
      </c>
      <c r="H426" s="8" t="s">
        <v>5040</v>
      </c>
      <c r="I426" s="7" t="s">
        <v>3715</v>
      </c>
      <c r="J426" s="7" t="s">
        <v>4587</v>
      </c>
    </row>
    <row r="427" spans="1:11">
      <c r="A427" s="7" t="s">
        <v>1561</v>
      </c>
      <c r="B427" s="7" t="s">
        <v>1937</v>
      </c>
      <c r="C427" s="7" t="s">
        <v>2850</v>
      </c>
      <c r="D427" s="9" t="s">
        <v>1938</v>
      </c>
      <c r="E427" s="7" t="s">
        <v>1939</v>
      </c>
      <c r="F427" s="7"/>
      <c r="G427" s="8" t="s">
        <v>5129</v>
      </c>
      <c r="H427" s="8" t="s">
        <v>5040</v>
      </c>
      <c r="I427" s="7" t="s">
        <v>3713</v>
      </c>
      <c r="J427" s="7" t="s">
        <v>4587</v>
      </c>
    </row>
    <row r="428" spans="1:11">
      <c r="A428" s="7" t="s">
        <v>313</v>
      </c>
      <c r="B428" s="7" t="s">
        <v>1934</v>
      </c>
      <c r="C428" s="7" t="s">
        <v>2850</v>
      </c>
      <c r="D428" s="9" t="s">
        <v>1935</v>
      </c>
      <c r="E428" s="7" t="s">
        <v>1936</v>
      </c>
      <c r="F428" s="7"/>
      <c r="G428" s="8" t="s">
        <v>4834</v>
      </c>
      <c r="H428" s="8" t="s">
        <v>4589</v>
      </c>
      <c r="I428" s="7" t="s">
        <v>3712</v>
      </c>
      <c r="J428" s="7" t="s">
        <v>4587</v>
      </c>
    </row>
    <row r="429" spans="1:11">
      <c r="A429" s="7" t="s">
        <v>315</v>
      </c>
      <c r="B429" s="7" t="s">
        <v>1931</v>
      </c>
      <c r="C429" s="7" t="s">
        <v>2850</v>
      </c>
      <c r="D429" s="9" t="s">
        <v>1932</v>
      </c>
      <c r="E429" s="7" t="s">
        <v>1933</v>
      </c>
      <c r="F429" s="7"/>
      <c r="G429" s="8" t="s">
        <v>5182</v>
      </c>
      <c r="H429" s="8" t="s">
        <v>5040</v>
      </c>
      <c r="I429" s="7" t="s">
        <v>3711</v>
      </c>
      <c r="J429" s="7" t="s">
        <v>4587</v>
      </c>
    </row>
    <row r="430" spans="1:11">
      <c r="A430" s="7" t="s">
        <v>317</v>
      </c>
      <c r="B430" s="7" t="s">
        <v>1883</v>
      </c>
      <c r="C430" s="7" t="s">
        <v>2850</v>
      </c>
      <c r="D430" s="9" t="s">
        <v>1884</v>
      </c>
      <c r="E430" s="7" t="s">
        <v>4380</v>
      </c>
      <c r="F430" s="7"/>
      <c r="G430" s="8" t="s">
        <v>5148</v>
      </c>
      <c r="H430" s="8" t="s">
        <v>5040</v>
      </c>
      <c r="I430" s="7" t="s">
        <v>3692</v>
      </c>
      <c r="J430" s="7" t="s">
        <v>4587</v>
      </c>
    </row>
    <row r="431" spans="1:11">
      <c r="A431" s="7" t="s">
        <v>320</v>
      </c>
      <c r="B431" s="7" t="s">
        <v>1890</v>
      </c>
      <c r="C431" s="7" t="s">
        <v>2850</v>
      </c>
      <c r="D431" s="9" t="s">
        <v>1891</v>
      </c>
      <c r="E431" s="7" t="s">
        <v>1892</v>
      </c>
      <c r="F431" s="7"/>
      <c r="G431" s="8" t="s">
        <v>4803</v>
      </c>
      <c r="H431" s="8" t="s">
        <v>4589</v>
      </c>
      <c r="I431" s="7" t="s">
        <v>3696</v>
      </c>
      <c r="J431" s="7" t="s">
        <v>4587</v>
      </c>
    </row>
    <row r="432" spans="1:11">
      <c r="A432" s="7" t="s">
        <v>1563</v>
      </c>
      <c r="B432" s="7" t="s">
        <v>2948</v>
      </c>
      <c r="C432" s="7" t="s">
        <v>2850</v>
      </c>
      <c r="D432" s="9" t="s">
        <v>1699</v>
      </c>
      <c r="E432" s="7" t="s">
        <v>1700</v>
      </c>
      <c r="F432" s="7"/>
      <c r="G432" s="8" t="s">
        <v>5189</v>
      </c>
      <c r="H432" s="8" t="s">
        <v>5040</v>
      </c>
      <c r="I432" s="7" t="s">
        <v>3698</v>
      </c>
      <c r="J432" s="7" t="s">
        <v>4488</v>
      </c>
    </row>
    <row r="433" spans="1:10">
      <c r="A433" s="7" t="s">
        <v>1565</v>
      </c>
      <c r="B433" s="7" t="s">
        <v>1901</v>
      </c>
      <c r="C433" s="7" t="s">
        <v>2850</v>
      </c>
      <c r="D433" s="9" t="s">
        <v>1902</v>
      </c>
      <c r="E433" s="7" t="s">
        <v>1903</v>
      </c>
      <c r="F433" s="7"/>
      <c r="G433" s="8" t="s">
        <v>4823</v>
      </c>
      <c r="H433" s="8" t="s">
        <v>4589</v>
      </c>
      <c r="I433" s="7" t="s">
        <v>3701</v>
      </c>
      <c r="J433" s="7" t="s">
        <v>4587</v>
      </c>
    </row>
    <row r="434" spans="1:10">
      <c r="A434" s="7" t="s">
        <v>1567</v>
      </c>
      <c r="B434" s="7" t="s">
        <v>1905</v>
      </c>
      <c r="C434" s="7" t="s">
        <v>2850</v>
      </c>
      <c r="D434" s="9" t="s">
        <v>1906</v>
      </c>
      <c r="E434" s="7" t="s">
        <v>1907</v>
      </c>
      <c r="F434" s="7"/>
      <c r="G434" s="8" t="s">
        <v>5371</v>
      </c>
      <c r="H434" s="8" t="s">
        <v>5037</v>
      </c>
      <c r="I434" s="7" t="s">
        <v>3702</v>
      </c>
      <c r="J434" s="7" t="s">
        <v>4488</v>
      </c>
    </row>
    <row r="435" spans="1:10">
      <c r="A435" s="7" t="s">
        <v>1569</v>
      </c>
      <c r="B435" s="7" t="s">
        <v>2949</v>
      </c>
      <c r="C435" s="7" t="s">
        <v>2850</v>
      </c>
      <c r="D435" s="9" t="s">
        <v>1702</v>
      </c>
      <c r="E435" s="7" t="s">
        <v>1703</v>
      </c>
      <c r="F435" s="7"/>
      <c r="G435" s="8" t="s">
        <v>4618</v>
      </c>
      <c r="H435" s="8" t="s">
        <v>4589</v>
      </c>
      <c r="I435" s="7" t="s">
        <v>4250</v>
      </c>
      <c r="J435" s="7" t="s">
        <v>4488</v>
      </c>
    </row>
    <row r="436" spans="1:10">
      <c r="A436" s="7" t="s">
        <v>322</v>
      </c>
      <c r="B436" s="7" t="s">
        <v>1914</v>
      </c>
      <c r="C436" s="7" t="s">
        <v>2850</v>
      </c>
      <c r="D436" s="9" t="s">
        <v>1915</v>
      </c>
      <c r="E436" s="7" t="s">
        <v>1916</v>
      </c>
      <c r="F436" s="7"/>
      <c r="G436" s="8" t="s">
        <v>4639</v>
      </c>
      <c r="H436" s="8" t="s">
        <v>4589</v>
      </c>
      <c r="I436" s="7" t="s">
        <v>3704</v>
      </c>
      <c r="J436" s="7" t="s">
        <v>4587</v>
      </c>
    </row>
    <row r="437" spans="1:10">
      <c r="A437" s="7" t="s">
        <v>325</v>
      </c>
      <c r="B437" s="7" t="s">
        <v>2950</v>
      </c>
      <c r="C437" s="7" t="s">
        <v>2850</v>
      </c>
      <c r="D437" s="9" t="s">
        <v>1705</v>
      </c>
      <c r="E437" s="7" t="s">
        <v>1706</v>
      </c>
      <c r="F437" s="7"/>
      <c r="G437" s="8" t="s">
        <v>5451</v>
      </c>
      <c r="H437" s="8" t="s">
        <v>5037</v>
      </c>
      <c r="I437" s="7" t="s">
        <v>3708</v>
      </c>
      <c r="J437" s="7" t="s">
        <v>4488</v>
      </c>
    </row>
    <row r="438" spans="1:10">
      <c r="A438" s="7" t="s">
        <v>1571</v>
      </c>
      <c r="B438" s="7" t="s">
        <v>701</v>
      </c>
      <c r="C438" s="7" t="s">
        <v>2850</v>
      </c>
      <c r="D438" s="9" t="s">
        <v>702</v>
      </c>
      <c r="E438" s="7" t="s">
        <v>703</v>
      </c>
      <c r="F438" s="7"/>
      <c r="G438" s="8" t="s">
        <v>4847</v>
      </c>
      <c r="H438" s="8" t="s">
        <v>4589</v>
      </c>
      <c r="I438" s="7" t="s">
        <v>3320</v>
      </c>
      <c r="J438" s="7" t="s">
        <v>4587</v>
      </c>
    </row>
    <row r="439" spans="1:10">
      <c r="A439" s="7" t="s">
        <v>1573</v>
      </c>
      <c r="B439" s="7" t="s">
        <v>671</v>
      </c>
      <c r="C439" s="7" t="s">
        <v>2850</v>
      </c>
      <c r="D439" s="9" t="s">
        <v>672</v>
      </c>
      <c r="E439" s="7" t="s">
        <v>673</v>
      </c>
      <c r="F439" s="7"/>
      <c r="G439" s="8" t="s">
        <v>4861</v>
      </c>
      <c r="H439" s="8" t="s">
        <v>4589</v>
      </c>
      <c r="I439" s="7" t="s">
        <v>3311</v>
      </c>
      <c r="J439" s="7" t="s">
        <v>4587</v>
      </c>
    </row>
    <row r="440" spans="1:10">
      <c r="A440" s="7" t="s">
        <v>328</v>
      </c>
      <c r="B440" s="7" t="s">
        <v>564</v>
      </c>
      <c r="C440" s="7" t="s">
        <v>2850</v>
      </c>
      <c r="D440" s="9" t="s">
        <v>565</v>
      </c>
      <c r="E440" s="7" t="s">
        <v>566</v>
      </c>
      <c r="F440" s="7"/>
      <c r="G440" s="8" t="s">
        <v>4873</v>
      </c>
      <c r="H440" s="8" t="s">
        <v>4589</v>
      </c>
      <c r="I440" s="7" t="s">
        <v>3271</v>
      </c>
      <c r="J440" s="7" t="s">
        <v>4587</v>
      </c>
    </row>
    <row r="441" spans="1:10">
      <c r="A441" s="7" t="s">
        <v>331</v>
      </c>
      <c r="B441" s="7" t="s">
        <v>555</v>
      </c>
      <c r="C441" s="7" t="s">
        <v>2850</v>
      </c>
      <c r="D441" s="9" t="s">
        <v>556</v>
      </c>
      <c r="E441" s="7" t="s">
        <v>557</v>
      </c>
      <c r="F441" s="7"/>
      <c r="G441" s="8" t="s">
        <v>5180</v>
      </c>
      <c r="H441" s="8" t="s">
        <v>5040</v>
      </c>
      <c r="I441" s="7" t="s">
        <v>3268</v>
      </c>
      <c r="J441" s="7" t="s">
        <v>4587</v>
      </c>
    </row>
    <row r="442" spans="1:10">
      <c r="A442" s="7" t="s">
        <v>333</v>
      </c>
      <c r="B442" s="7" t="s">
        <v>497</v>
      </c>
      <c r="C442" s="7" t="s">
        <v>2850</v>
      </c>
      <c r="D442" s="9" t="s">
        <v>498</v>
      </c>
      <c r="E442" s="7" t="s">
        <v>499</v>
      </c>
      <c r="F442" s="7"/>
      <c r="G442" s="8" t="s">
        <v>5131</v>
      </c>
      <c r="H442" s="8" t="s">
        <v>5040</v>
      </c>
      <c r="I442" s="7" t="s">
        <v>3248</v>
      </c>
      <c r="J442" s="7" t="s">
        <v>4587</v>
      </c>
    </row>
    <row r="443" spans="1:10">
      <c r="A443" s="7" t="s">
        <v>1576</v>
      </c>
      <c r="B443" s="7" t="s">
        <v>494</v>
      </c>
      <c r="C443" s="7" t="s">
        <v>2850</v>
      </c>
      <c r="D443" s="9" t="s">
        <v>495</v>
      </c>
      <c r="E443" s="7" t="s">
        <v>496</v>
      </c>
      <c r="F443" s="7"/>
      <c r="G443" s="8" t="s">
        <v>5426</v>
      </c>
      <c r="H443" s="8" t="s">
        <v>5040</v>
      </c>
      <c r="I443" s="7" t="s">
        <v>3247</v>
      </c>
      <c r="J443" s="7" t="s">
        <v>4587</v>
      </c>
    </row>
    <row r="444" spans="1:10">
      <c r="A444" s="7" t="s">
        <v>335</v>
      </c>
      <c r="B444" s="7" t="s">
        <v>192</v>
      </c>
      <c r="C444" s="7" t="s">
        <v>2850</v>
      </c>
      <c r="D444" s="9" t="s">
        <v>193</v>
      </c>
      <c r="E444" s="7" t="s">
        <v>194</v>
      </c>
      <c r="F444" s="7"/>
      <c r="G444" s="8" t="s">
        <v>5257</v>
      </c>
      <c r="H444" s="8" t="s">
        <v>5040</v>
      </c>
      <c r="I444" s="7" t="s">
        <v>3132</v>
      </c>
      <c r="J444" s="7" t="s">
        <v>4485</v>
      </c>
    </row>
    <row r="445" spans="1:10">
      <c r="A445" s="7" t="s">
        <v>1578</v>
      </c>
      <c r="B445" s="7" t="s">
        <v>456</v>
      </c>
      <c r="C445" s="7" t="s">
        <v>2850</v>
      </c>
      <c r="D445" s="9" t="s">
        <v>454</v>
      </c>
      <c r="E445" s="7" t="s">
        <v>455</v>
      </c>
      <c r="F445" s="7"/>
      <c r="G445" s="8" t="s">
        <v>5356</v>
      </c>
      <c r="H445" s="8" t="s">
        <v>5037</v>
      </c>
      <c r="I445" s="7" t="s">
        <v>3231</v>
      </c>
      <c r="J445" s="7" t="s">
        <v>4587</v>
      </c>
    </row>
    <row r="446" spans="1:10">
      <c r="A446" s="7" t="s">
        <v>1580</v>
      </c>
      <c r="B446" s="7" t="s">
        <v>488</v>
      </c>
      <c r="C446" s="7" t="s">
        <v>2850</v>
      </c>
      <c r="D446" s="9" t="s">
        <v>489</v>
      </c>
      <c r="E446" s="7" t="s">
        <v>490</v>
      </c>
      <c r="F446" s="7"/>
      <c r="G446" s="8" t="s">
        <v>5297</v>
      </c>
      <c r="H446" s="8" t="s">
        <v>5035</v>
      </c>
      <c r="I446" s="7" t="s">
        <v>3245</v>
      </c>
      <c r="J446" s="7" t="s">
        <v>4587</v>
      </c>
    </row>
    <row r="447" spans="1:10">
      <c r="A447" s="7" t="s">
        <v>338</v>
      </c>
      <c r="B447" s="7" t="s">
        <v>1328</v>
      </c>
      <c r="C447" s="7" t="s">
        <v>2850</v>
      </c>
      <c r="D447" s="9" t="s">
        <v>1329</v>
      </c>
      <c r="E447" s="7" t="s">
        <v>1330</v>
      </c>
      <c r="F447" s="7"/>
      <c r="G447" s="8" t="s">
        <v>5255</v>
      </c>
      <c r="H447" s="8" t="s">
        <v>5040</v>
      </c>
      <c r="I447" s="7" t="s">
        <v>3544</v>
      </c>
      <c r="J447" s="7" t="s">
        <v>4587</v>
      </c>
    </row>
    <row r="448" spans="1:10">
      <c r="A448" s="7" t="s">
        <v>1582</v>
      </c>
      <c r="B448" s="7" t="s">
        <v>1325</v>
      </c>
      <c r="C448" s="7" t="s">
        <v>2850</v>
      </c>
      <c r="D448" s="9" t="s">
        <v>1326</v>
      </c>
      <c r="E448" s="7" t="s">
        <v>1327</v>
      </c>
      <c r="F448" s="7"/>
      <c r="G448" s="8" t="s">
        <v>4834</v>
      </c>
      <c r="H448" s="8" t="s">
        <v>4589</v>
      </c>
      <c r="I448" s="7" t="s">
        <v>3543</v>
      </c>
      <c r="J448" s="7" t="s">
        <v>4587</v>
      </c>
    </row>
    <row r="449" spans="1:11">
      <c r="A449" s="7" t="s">
        <v>1584</v>
      </c>
      <c r="B449" s="7" t="s">
        <v>1322</v>
      </c>
      <c r="C449" s="7" t="s">
        <v>2850</v>
      </c>
      <c r="D449" s="9" t="s">
        <v>1323</v>
      </c>
      <c r="E449" s="7" t="s">
        <v>1324</v>
      </c>
      <c r="F449" s="7"/>
      <c r="G449" s="8" t="s">
        <v>4809</v>
      </c>
      <c r="H449" s="8" t="s">
        <v>4589</v>
      </c>
      <c r="I449" s="7" t="s">
        <v>3542</v>
      </c>
      <c r="J449" s="7" t="s">
        <v>4587</v>
      </c>
    </row>
    <row r="450" spans="1:11">
      <c r="A450" s="7" t="s">
        <v>341</v>
      </c>
      <c r="B450" s="7" t="s">
        <v>1319</v>
      </c>
      <c r="C450" s="7" t="s">
        <v>2850</v>
      </c>
      <c r="D450" s="9" t="s">
        <v>1320</v>
      </c>
      <c r="E450" s="7" t="s">
        <v>1321</v>
      </c>
      <c r="F450" s="7"/>
      <c r="G450" s="8" t="s">
        <v>4834</v>
      </c>
      <c r="H450" s="8" t="s">
        <v>4589</v>
      </c>
      <c r="I450" s="7" t="s">
        <v>3541</v>
      </c>
      <c r="J450" s="7" t="s">
        <v>4587</v>
      </c>
    </row>
    <row r="451" spans="1:11">
      <c r="A451" s="7" t="s">
        <v>1586</v>
      </c>
      <c r="B451" s="7" t="s">
        <v>1317</v>
      </c>
      <c r="C451" s="7" t="s">
        <v>2850</v>
      </c>
      <c r="D451" s="9" t="s">
        <v>1316</v>
      </c>
      <c r="E451" s="7" t="s">
        <v>1318</v>
      </c>
      <c r="F451" s="7"/>
      <c r="G451" s="8" t="s">
        <v>4699</v>
      </c>
      <c r="H451" s="8" t="s">
        <v>4589</v>
      </c>
      <c r="I451" s="7" t="s">
        <v>3540</v>
      </c>
      <c r="J451" s="7" t="s">
        <v>4587</v>
      </c>
    </row>
    <row r="452" spans="1:11">
      <c r="A452" s="7" t="s">
        <v>738</v>
      </c>
      <c r="B452" s="7" t="s">
        <v>1313</v>
      </c>
      <c r="C452" s="7" t="s">
        <v>2850</v>
      </c>
      <c r="D452" s="9" t="s">
        <v>1314</v>
      </c>
      <c r="E452" s="7" t="s">
        <v>1315</v>
      </c>
      <c r="F452" s="7"/>
      <c r="G452" s="8" t="s">
        <v>5055</v>
      </c>
      <c r="H452" s="8" t="s">
        <v>5050</v>
      </c>
      <c r="I452" s="7" t="s">
        <v>3539</v>
      </c>
      <c r="J452" s="7" t="s">
        <v>4587</v>
      </c>
    </row>
    <row r="453" spans="1:11">
      <c r="A453" s="7" t="s">
        <v>1587</v>
      </c>
      <c r="B453" s="7" t="s">
        <v>1310</v>
      </c>
      <c r="C453" s="7" t="s">
        <v>2850</v>
      </c>
      <c r="D453" s="9" t="s">
        <v>1311</v>
      </c>
      <c r="E453" s="7" t="s">
        <v>1312</v>
      </c>
      <c r="F453" s="7"/>
      <c r="G453" s="8" t="s">
        <v>5263</v>
      </c>
      <c r="H453" s="8" t="s">
        <v>5040</v>
      </c>
      <c r="I453" s="7" t="s">
        <v>3538</v>
      </c>
      <c r="J453" s="7" t="s">
        <v>4541</v>
      </c>
    </row>
    <row r="454" spans="1:11">
      <c r="A454" s="7" t="s">
        <v>1589</v>
      </c>
      <c r="B454" s="7" t="s">
        <v>2951</v>
      </c>
      <c r="C454" s="7" t="s">
        <v>2850</v>
      </c>
      <c r="D454" s="9" t="s">
        <v>1298</v>
      </c>
      <c r="E454" s="7" t="s">
        <v>1299</v>
      </c>
      <c r="F454" s="7"/>
      <c r="G454" s="8" t="s">
        <v>4634</v>
      </c>
      <c r="H454" s="8" t="s">
        <v>4589</v>
      </c>
      <c r="I454" s="7" t="s">
        <v>3533</v>
      </c>
      <c r="J454" s="7" t="s">
        <v>4587</v>
      </c>
    </row>
    <row r="455" spans="1:11" s="12" customFormat="1">
      <c r="A455" s="7" t="s">
        <v>1814</v>
      </c>
      <c r="B455" s="7" t="s">
        <v>1295</v>
      </c>
      <c r="C455" s="7" t="s">
        <v>2850</v>
      </c>
      <c r="D455" s="9" t="s">
        <v>1296</v>
      </c>
      <c r="E455" s="7" t="s">
        <v>1297</v>
      </c>
      <c r="F455" s="7"/>
      <c r="G455" s="12" t="s">
        <v>4810</v>
      </c>
      <c r="H455" s="12" t="s">
        <v>4589</v>
      </c>
      <c r="I455" s="7" t="s">
        <v>3532</v>
      </c>
      <c r="J455" s="7" t="s">
        <v>4587</v>
      </c>
      <c r="K455" s="8"/>
    </row>
    <row r="456" spans="1:11">
      <c r="A456" s="7" t="s">
        <v>1592</v>
      </c>
      <c r="B456" s="7" t="s">
        <v>1290</v>
      </c>
      <c r="C456" s="7" t="s">
        <v>2850</v>
      </c>
      <c r="D456" s="9" t="s">
        <v>1288</v>
      </c>
      <c r="E456" s="7" t="s">
        <v>1291</v>
      </c>
      <c r="F456" s="7"/>
      <c r="G456" s="8" t="s">
        <v>4786</v>
      </c>
      <c r="H456" s="8" t="s">
        <v>4589</v>
      </c>
      <c r="I456" s="7" t="s">
        <v>4236</v>
      </c>
      <c r="J456" s="7" t="s">
        <v>4587</v>
      </c>
    </row>
    <row r="457" spans="1:11">
      <c r="A457" s="7" t="s">
        <v>1594</v>
      </c>
      <c r="B457" s="7" t="s">
        <v>15</v>
      </c>
      <c r="C457" s="7" t="s">
        <v>2850</v>
      </c>
      <c r="D457" s="9" t="s">
        <v>16</v>
      </c>
      <c r="E457" s="7" t="s">
        <v>17</v>
      </c>
      <c r="F457" s="7"/>
      <c r="G457" s="8" t="s">
        <v>4637</v>
      </c>
      <c r="H457" s="8" t="s">
        <v>4589</v>
      </c>
      <c r="I457" s="7" t="s">
        <v>3072</v>
      </c>
      <c r="J457" s="7" t="s">
        <v>4587</v>
      </c>
    </row>
    <row r="458" spans="1:11">
      <c r="A458" s="7" t="s">
        <v>1596</v>
      </c>
      <c r="B458" s="7" t="s">
        <v>36</v>
      </c>
      <c r="C458" s="7" t="s">
        <v>2850</v>
      </c>
      <c r="D458" s="9" t="s">
        <v>37</v>
      </c>
      <c r="E458" s="7" t="s">
        <v>38</v>
      </c>
      <c r="F458" s="7"/>
      <c r="G458" s="8" t="s">
        <v>5451</v>
      </c>
      <c r="H458" s="8" t="s">
        <v>5037</v>
      </c>
      <c r="I458" s="7" t="s">
        <v>3080</v>
      </c>
      <c r="J458" s="7" t="s">
        <v>4587</v>
      </c>
    </row>
    <row r="459" spans="1:11">
      <c r="A459" s="7" t="s">
        <v>1600</v>
      </c>
      <c r="B459" s="7" t="s">
        <v>39</v>
      </c>
      <c r="C459" s="7" t="s">
        <v>2850</v>
      </c>
      <c r="D459" s="9" t="s">
        <v>40</v>
      </c>
      <c r="E459" s="7" t="s">
        <v>41</v>
      </c>
      <c r="F459" s="7"/>
      <c r="G459" s="8" t="s">
        <v>5426</v>
      </c>
      <c r="H459" s="8" t="s">
        <v>5040</v>
      </c>
      <c r="I459" s="7" t="s">
        <v>3081</v>
      </c>
      <c r="J459" s="7" t="s">
        <v>4587</v>
      </c>
    </row>
    <row r="460" spans="1:11">
      <c r="A460" s="7" t="s">
        <v>1602</v>
      </c>
      <c r="B460" s="7" t="s">
        <v>2952</v>
      </c>
      <c r="C460" s="7" t="s">
        <v>2850</v>
      </c>
      <c r="D460" s="9" t="s">
        <v>42</v>
      </c>
      <c r="E460" s="7" t="s">
        <v>43</v>
      </c>
      <c r="F460" s="7"/>
      <c r="G460" s="8" t="s">
        <v>5424</v>
      </c>
      <c r="H460" s="8" t="s">
        <v>5040</v>
      </c>
      <c r="I460" s="14" t="s">
        <v>4555</v>
      </c>
      <c r="J460" s="7" t="s">
        <v>4587</v>
      </c>
    </row>
    <row r="461" spans="1:11">
      <c r="A461" s="7" t="s">
        <v>344</v>
      </c>
      <c r="B461" s="7" t="s">
        <v>4913</v>
      </c>
      <c r="C461" s="7" t="s">
        <v>2850</v>
      </c>
      <c r="D461" s="9" t="s">
        <v>34</v>
      </c>
      <c r="E461" s="7" t="s">
        <v>35</v>
      </c>
      <c r="F461" s="7"/>
      <c r="G461" s="8" t="s">
        <v>5068</v>
      </c>
      <c r="H461" s="8" t="s">
        <v>5040</v>
      </c>
      <c r="I461" s="7" t="s">
        <v>3079</v>
      </c>
      <c r="J461" s="7" t="s">
        <v>4587</v>
      </c>
    </row>
    <row r="462" spans="1:11">
      <c r="A462" s="7" t="s">
        <v>1604</v>
      </c>
      <c r="B462" s="7" t="s">
        <v>4702</v>
      </c>
      <c r="C462" s="7" t="s">
        <v>2850</v>
      </c>
      <c r="D462" s="9" t="s">
        <v>797</v>
      </c>
      <c r="E462" s="7" t="s">
        <v>798</v>
      </c>
      <c r="F462" s="7"/>
      <c r="G462" s="8" t="s">
        <v>4703</v>
      </c>
      <c r="H462" s="8" t="s">
        <v>4589</v>
      </c>
      <c r="I462" s="7" t="s">
        <v>3358</v>
      </c>
      <c r="J462" s="7" t="s">
        <v>4488</v>
      </c>
    </row>
    <row r="463" spans="1:11">
      <c r="A463" s="7" t="s">
        <v>347</v>
      </c>
      <c r="B463" s="7" t="s">
        <v>1285</v>
      </c>
      <c r="C463" s="7" t="s">
        <v>2850</v>
      </c>
      <c r="D463" s="9" t="s">
        <v>1284</v>
      </c>
      <c r="E463" s="7" t="s">
        <v>1286</v>
      </c>
      <c r="F463" s="7"/>
      <c r="G463" s="8" t="s">
        <v>4640</v>
      </c>
      <c r="H463" s="8" t="s">
        <v>4589</v>
      </c>
      <c r="I463" s="7" t="s">
        <v>4235</v>
      </c>
      <c r="J463" s="7" t="s">
        <v>4587</v>
      </c>
    </row>
    <row r="464" spans="1:11">
      <c r="A464" s="7" t="s">
        <v>350</v>
      </c>
      <c r="B464" s="7" t="s">
        <v>2954</v>
      </c>
      <c r="C464" s="7" t="s">
        <v>2850</v>
      </c>
      <c r="D464" s="9" t="s">
        <v>163</v>
      </c>
      <c r="E464" s="7" t="s">
        <v>164</v>
      </c>
      <c r="F464" s="7"/>
      <c r="G464" s="8" t="s">
        <v>5292</v>
      </c>
      <c r="H464" s="8" t="s">
        <v>5050</v>
      </c>
      <c r="I464" s="7" t="s">
        <v>3120</v>
      </c>
      <c r="J464" s="7" t="s">
        <v>4494</v>
      </c>
    </row>
    <row r="465" spans="1:11">
      <c r="A465" s="7" t="s">
        <v>1742</v>
      </c>
      <c r="B465" s="7" t="s">
        <v>4917</v>
      </c>
      <c r="C465" s="7" t="s">
        <v>2850</v>
      </c>
      <c r="D465" s="9" t="s">
        <v>935</v>
      </c>
      <c r="E465" s="7" t="s">
        <v>936</v>
      </c>
      <c r="F465" s="7"/>
      <c r="G465" s="8" t="s">
        <v>5359</v>
      </c>
      <c r="H465" s="8" t="s">
        <v>5050</v>
      </c>
      <c r="I465" s="7" t="s">
        <v>3118</v>
      </c>
      <c r="J465" s="7" t="s">
        <v>4494</v>
      </c>
    </row>
    <row r="466" spans="1:11">
      <c r="A466" s="7" t="s">
        <v>1608</v>
      </c>
      <c r="B466" s="7" t="s">
        <v>4918</v>
      </c>
      <c r="C466" s="7" t="s">
        <v>2850</v>
      </c>
      <c r="D466" s="9" t="s">
        <v>931</v>
      </c>
      <c r="E466" s="7" t="s">
        <v>932</v>
      </c>
      <c r="F466" s="7"/>
      <c r="G466" s="8" t="s">
        <v>5395</v>
      </c>
      <c r="H466" s="8" t="s">
        <v>5050</v>
      </c>
      <c r="I466" s="7" t="s">
        <v>4285</v>
      </c>
      <c r="J466" s="7" t="s">
        <v>4494</v>
      </c>
    </row>
    <row r="467" spans="1:11" s="12" customFormat="1">
      <c r="A467" s="7" t="s">
        <v>1610</v>
      </c>
      <c r="B467" s="7" t="s">
        <v>22</v>
      </c>
      <c r="C467" s="7" t="s">
        <v>2850</v>
      </c>
      <c r="D467" s="9" t="s">
        <v>23</v>
      </c>
      <c r="E467" s="7" t="s">
        <v>24</v>
      </c>
      <c r="F467" s="7"/>
      <c r="G467" s="8" t="s">
        <v>5068</v>
      </c>
      <c r="H467" s="8" t="s">
        <v>5040</v>
      </c>
      <c r="I467" s="7" t="s">
        <v>3075</v>
      </c>
      <c r="J467" s="7" t="s">
        <v>4488</v>
      </c>
      <c r="K467" s="8"/>
    </row>
    <row r="468" spans="1:11">
      <c r="A468" s="7" t="s">
        <v>1613</v>
      </c>
      <c r="B468" s="7" t="s">
        <v>4807</v>
      </c>
      <c r="C468" s="7" t="s">
        <v>2850</v>
      </c>
      <c r="D468" s="9" t="s">
        <v>26</v>
      </c>
      <c r="E468" s="7" t="s">
        <v>27</v>
      </c>
      <c r="F468" s="7"/>
      <c r="G468" s="8" t="s">
        <v>4808</v>
      </c>
      <c r="H468" s="8" t="s">
        <v>4589</v>
      </c>
      <c r="I468" s="7" t="s">
        <v>3076</v>
      </c>
      <c r="J468" s="7" t="s">
        <v>4587</v>
      </c>
    </row>
    <row r="469" spans="1:11">
      <c r="A469" s="7" t="s">
        <v>352</v>
      </c>
      <c r="B469" s="7" t="s">
        <v>44</v>
      </c>
      <c r="C469" s="7" t="s">
        <v>2850</v>
      </c>
      <c r="D469" s="9" t="s">
        <v>45</v>
      </c>
      <c r="E469" s="7" t="s">
        <v>46</v>
      </c>
      <c r="F469" s="7"/>
      <c r="G469" s="8" t="s">
        <v>5068</v>
      </c>
      <c r="H469" s="8" t="s">
        <v>5040</v>
      </c>
      <c r="I469" s="7" t="s">
        <v>3082</v>
      </c>
      <c r="J469" s="7" t="s">
        <v>4587</v>
      </c>
    </row>
    <row r="470" spans="1:11">
      <c r="A470" s="7" t="s">
        <v>1616</v>
      </c>
      <c r="B470" s="7" t="s">
        <v>2174</v>
      </c>
      <c r="C470" s="7" t="s">
        <v>2850</v>
      </c>
      <c r="D470" s="9" t="s">
        <v>2175</v>
      </c>
      <c r="E470" s="7" t="s">
        <v>2176</v>
      </c>
      <c r="F470" s="7"/>
      <c r="G470" s="8" t="s">
        <v>5206</v>
      </c>
      <c r="H470" s="8" t="s">
        <v>5050</v>
      </c>
      <c r="I470" s="7" t="s">
        <v>3787</v>
      </c>
      <c r="J470" s="7" t="s">
        <v>4587</v>
      </c>
    </row>
    <row r="471" spans="1:11">
      <c r="A471" s="7" t="s">
        <v>1619</v>
      </c>
      <c r="B471" s="7" t="s">
        <v>2066</v>
      </c>
      <c r="C471" s="7" t="s">
        <v>2850</v>
      </c>
      <c r="D471" s="9" t="s">
        <v>2067</v>
      </c>
      <c r="E471" s="7" t="s">
        <v>2068</v>
      </c>
      <c r="F471" s="7"/>
      <c r="G471" s="8" t="s">
        <v>5371</v>
      </c>
      <c r="H471" s="8" t="s">
        <v>5037</v>
      </c>
      <c r="I471" s="7" t="s">
        <v>3749</v>
      </c>
      <c r="J471" s="7" t="s">
        <v>4488</v>
      </c>
    </row>
    <row r="472" spans="1:11">
      <c r="A472" s="7" t="s">
        <v>1621</v>
      </c>
      <c r="B472" s="7" t="s">
        <v>4704</v>
      </c>
      <c r="C472" s="7" t="s">
        <v>2850</v>
      </c>
      <c r="D472" s="9" t="s">
        <v>2045</v>
      </c>
      <c r="E472" s="7" t="s">
        <v>2046</v>
      </c>
      <c r="F472" s="7"/>
      <c r="G472" s="8" t="s">
        <v>4703</v>
      </c>
      <c r="H472" s="8" t="s">
        <v>4589</v>
      </c>
      <c r="I472" s="7" t="s">
        <v>3747</v>
      </c>
      <c r="J472" s="7" t="s">
        <v>4587</v>
      </c>
    </row>
    <row r="473" spans="1:11">
      <c r="A473" s="7" t="s">
        <v>1625</v>
      </c>
      <c r="B473" s="7" t="s">
        <v>2986</v>
      </c>
      <c r="C473" s="7" t="s">
        <v>2850</v>
      </c>
      <c r="D473" s="9" t="s">
        <v>1952</v>
      </c>
      <c r="E473" s="7" t="s">
        <v>2987</v>
      </c>
      <c r="F473" s="7"/>
      <c r="G473" s="8" t="s">
        <v>4674</v>
      </c>
      <c r="H473" s="8" t="s">
        <v>4589</v>
      </c>
      <c r="I473" s="7" t="s">
        <v>3718</v>
      </c>
      <c r="J473" s="7" t="s">
        <v>4587</v>
      </c>
    </row>
    <row r="474" spans="1:11">
      <c r="A474" s="7" t="s">
        <v>1629</v>
      </c>
      <c r="B474" s="7" t="s">
        <v>4801</v>
      </c>
      <c r="C474" s="7" t="s">
        <v>2850</v>
      </c>
      <c r="D474" s="9" t="s">
        <v>2064</v>
      </c>
      <c r="E474" s="7" t="s">
        <v>2065</v>
      </c>
      <c r="F474" s="7"/>
      <c r="G474" s="8" t="s">
        <v>4802</v>
      </c>
      <c r="H474" s="8" t="s">
        <v>4589</v>
      </c>
      <c r="I474" s="7" t="s">
        <v>3748</v>
      </c>
      <c r="J474" s="7" t="s">
        <v>4587</v>
      </c>
    </row>
    <row r="475" spans="1:11">
      <c r="A475" s="7" t="s">
        <v>1630</v>
      </c>
      <c r="B475" s="7" t="s">
        <v>397</v>
      </c>
      <c r="C475" s="7" t="s">
        <v>2850</v>
      </c>
      <c r="D475" s="9" t="s">
        <v>398</v>
      </c>
      <c r="E475" s="7" t="s">
        <v>399</v>
      </c>
      <c r="F475" s="7"/>
      <c r="G475" s="8" t="s">
        <v>5420</v>
      </c>
      <c r="H475" s="8" t="s">
        <v>5040</v>
      </c>
      <c r="I475" s="7" t="s">
        <v>3204</v>
      </c>
      <c r="J475" s="7" t="s">
        <v>4587</v>
      </c>
    </row>
    <row r="476" spans="1:11">
      <c r="A476" s="7" t="s">
        <v>1633</v>
      </c>
      <c r="B476" s="7" t="s">
        <v>2171</v>
      </c>
      <c r="C476" s="7" t="s">
        <v>2850</v>
      </c>
      <c r="D476" s="9" t="s">
        <v>2172</v>
      </c>
      <c r="E476" s="7" t="s">
        <v>2173</v>
      </c>
      <c r="F476" s="7"/>
      <c r="G476" s="8" t="s">
        <v>4644</v>
      </c>
      <c r="H476" s="8" t="s">
        <v>4589</v>
      </c>
      <c r="I476" s="7" t="s">
        <v>3786</v>
      </c>
      <c r="J476" s="7" t="s">
        <v>4587</v>
      </c>
      <c r="K476" s="12"/>
    </row>
    <row r="477" spans="1:11">
      <c r="A477" s="7" t="s">
        <v>1653</v>
      </c>
      <c r="B477" s="7" t="s">
        <v>2029</v>
      </c>
      <c r="C477" s="7" t="s">
        <v>2850</v>
      </c>
      <c r="D477" s="9" t="s">
        <v>2030</v>
      </c>
      <c r="E477" s="7" t="s">
        <v>2031</v>
      </c>
      <c r="F477" s="7"/>
      <c r="G477" s="8" t="s">
        <v>4628</v>
      </c>
      <c r="H477" s="8" t="s">
        <v>4589</v>
      </c>
      <c r="I477" s="7" t="s">
        <v>3740</v>
      </c>
      <c r="J477" s="7" t="s">
        <v>4485</v>
      </c>
    </row>
    <row r="478" spans="1:11">
      <c r="A478" s="7" t="s">
        <v>1637</v>
      </c>
      <c r="B478" s="7" t="s">
        <v>1300</v>
      </c>
      <c r="C478" s="7" t="s">
        <v>2850</v>
      </c>
      <c r="D478" s="9" t="s">
        <v>1301</v>
      </c>
      <c r="E478" s="7" t="s">
        <v>1302</v>
      </c>
      <c r="F478" s="7"/>
      <c r="G478" s="8" t="s">
        <v>5055</v>
      </c>
      <c r="H478" s="8" t="s">
        <v>5050</v>
      </c>
      <c r="I478" s="7" t="s">
        <v>3534</v>
      </c>
      <c r="J478" s="7" t="s">
        <v>4587</v>
      </c>
    </row>
    <row r="479" spans="1:11">
      <c r="A479" s="7" t="s">
        <v>1639</v>
      </c>
      <c r="B479" s="7" t="s">
        <v>1303</v>
      </c>
      <c r="C479" s="7" t="s">
        <v>2850</v>
      </c>
      <c r="D479" s="9" t="s">
        <v>1304</v>
      </c>
      <c r="E479" s="7" t="s">
        <v>1305</v>
      </c>
      <c r="F479" s="7"/>
      <c r="G479" s="8" t="s">
        <v>4849</v>
      </c>
      <c r="H479" s="8" t="s">
        <v>4589</v>
      </c>
      <c r="I479" s="7" t="s">
        <v>3535</v>
      </c>
      <c r="J479" s="7" t="s">
        <v>4587</v>
      </c>
    </row>
    <row r="480" spans="1:11">
      <c r="A480" s="7" t="s">
        <v>1642</v>
      </c>
      <c r="B480" s="7" t="s">
        <v>1278</v>
      </c>
      <c r="C480" s="7" t="s">
        <v>2850</v>
      </c>
      <c r="D480" s="9" t="s">
        <v>1279</v>
      </c>
      <c r="E480" s="7" t="s">
        <v>1280</v>
      </c>
      <c r="F480" s="7"/>
      <c r="G480" s="8" t="s">
        <v>4663</v>
      </c>
      <c r="H480" s="8" t="s">
        <v>4589</v>
      </c>
      <c r="I480" s="7" t="s">
        <v>3529</v>
      </c>
      <c r="J480" s="7" t="s">
        <v>4587</v>
      </c>
    </row>
    <row r="481" spans="1:10">
      <c r="A481" s="7" t="s">
        <v>1645</v>
      </c>
      <c r="B481" s="7" t="s">
        <v>783</v>
      </c>
      <c r="C481" s="7" t="s">
        <v>2850</v>
      </c>
      <c r="D481" s="9" t="s">
        <v>784</v>
      </c>
      <c r="E481" s="7" t="s">
        <v>4078</v>
      </c>
      <c r="F481" s="7"/>
      <c r="G481" s="8" t="s">
        <v>4881</v>
      </c>
      <c r="H481" s="8" t="s">
        <v>4589</v>
      </c>
      <c r="I481" s="7" t="s">
        <v>3353</v>
      </c>
      <c r="J481" s="7" t="s">
        <v>4587</v>
      </c>
    </row>
    <row r="482" spans="1:10">
      <c r="A482" s="7" t="s">
        <v>1648</v>
      </c>
      <c r="B482" s="7" t="s">
        <v>1746</v>
      </c>
      <c r="C482" s="7" t="s">
        <v>2850</v>
      </c>
      <c r="D482" s="9" t="s">
        <v>1747</v>
      </c>
      <c r="E482" s="7" t="s">
        <v>1748</v>
      </c>
      <c r="F482" s="7"/>
      <c r="G482" s="12" t="s">
        <v>4618</v>
      </c>
      <c r="H482" s="12" t="s">
        <v>4589</v>
      </c>
      <c r="I482" s="7" t="s">
        <v>3745</v>
      </c>
      <c r="J482" s="7" t="s">
        <v>4587</v>
      </c>
    </row>
    <row r="483" spans="1:10">
      <c r="A483" s="7" t="s">
        <v>1677</v>
      </c>
      <c r="B483" s="7" t="s">
        <v>1751</v>
      </c>
      <c r="C483" s="7" t="s">
        <v>2850</v>
      </c>
      <c r="D483" s="9" t="s">
        <v>1752</v>
      </c>
      <c r="E483" s="7" t="s">
        <v>1753</v>
      </c>
      <c r="F483" s="7"/>
      <c r="G483" s="8" t="s">
        <v>4618</v>
      </c>
      <c r="H483" s="8" t="s">
        <v>4589</v>
      </c>
      <c r="I483" s="7" t="s">
        <v>3742</v>
      </c>
      <c r="J483" s="7" t="s">
        <v>4587</v>
      </c>
    </row>
    <row r="484" spans="1:10">
      <c r="A484" s="7" t="s">
        <v>1799</v>
      </c>
      <c r="B484" s="7" t="s">
        <v>2177</v>
      </c>
      <c r="C484" s="7" t="s">
        <v>2850</v>
      </c>
      <c r="D484" s="9" t="s">
        <v>2178</v>
      </c>
      <c r="E484" s="7" t="s">
        <v>4184</v>
      </c>
      <c r="F484" s="7"/>
      <c r="G484" s="8" t="s">
        <v>4618</v>
      </c>
      <c r="H484" s="8" t="s">
        <v>4589</v>
      </c>
      <c r="I484" s="7" t="s">
        <v>3788</v>
      </c>
      <c r="J484" s="7" t="s">
        <v>4587</v>
      </c>
    </row>
    <row r="485" spans="1:10">
      <c r="A485" s="7" t="s">
        <v>1821</v>
      </c>
      <c r="B485" s="7" t="s">
        <v>2187</v>
      </c>
      <c r="C485" s="7" t="s">
        <v>2850</v>
      </c>
      <c r="D485" s="9" t="s">
        <v>2188</v>
      </c>
      <c r="E485" s="7" t="s">
        <v>4185</v>
      </c>
      <c r="F485" s="7"/>
      <c r="G485" s="8" t="s">
        <v>4772</v>
      </c>
      <c r="H485" s="8" t="s">
        <v>4589</v>
      </c>
      <c r="I485" s="7" t="s">
        <v>3792</v>
      </c>
      <c r="J485" s="7" t="s">
        <v>4587</v>
      </c>
    </row>
    <row r="486" spans="1:10">
      <c r="A486" s="7" t="s">
        <v>1822</v>
      </c>
      <c r="B486" s="7" t="s">
        <v>1762</v>
      </c>
      <c r="C486" s="7" t="s">
        <v>2850</v>
      </c>
      <c r="D486" s="9" t="s">
        <v>1763</v>
      </c>
      <c r="E486" s="7" t="s">
        <v>1764</v>
      </c>
      <c r="F486" s="7"/>
      <c r="G486" s="8" t="s">
        <v>5376</v>
      </c>
      <c r="H486" s="8" t="s">
        <v>5037</v>
      </c>
      <c r="I486" s="7" t="s">
        <v>3695</v>
      </c>
      <c r="J486" s="7" t="s">
        <v>4587</v>
      </c>
    </row>
    <row r="487" spans="1:10">
      <c r="A487" s="7" t="s">
        <v>1824</v>
      </c>
      <c r="B487" s="7" t="s">
        <v>1765</v>
      </c>
      <c r="C487" s="7" t="s">
        <v>2850</v>
      </c>
      <c r="D487" s="9" t="s">
        <v>1766</v>
      </c>
      <c r="E487" s="7" t="s">
        <v>1767</v>
      </c>
      <c r="F487" s="7"/>
      <c r="G487" s="8" t="s">
        <v>5371</v>
      </c>
      <c r="H487" s="8" t="s">
        <v>5037</v>
      </c>
      <c r="I487" s="7" t="s">
        <v>3736</v>
      </c>
      <c r="J487" s="7" t="s">
        <v>4587</v>
      </c>
    </row>
    <row r="488" spans="1:10">
      <c r="A488" s="7" t="s">
        <v>1827</v>
      </c>
      <c r="B488" s="7" t="s">
        <v>1281</v>
      </c>
      <c r="C488" s="7" t="s">
        <v>2850</v>
      </c>
      <c r="D488" s="9" t="s">
        <v>1282</v>
      </c>
      <c r="E488" s="7" t="s">
        <v>4172</v>
      </c>
      <c r="F488" s="7"/>
      <c r="G488" s="8" t="s">
        <v>4633</v>
      </c>
      <c r="H488" s="8" t="s">
        <v>4589</v>
      </c>
      <c r="I488" s="7" t="s">
        <v>3530</v>
      </c>
      <c r="J488" s="7" t="s">
        <v>4587</v>
      </c>
    </row>
    <row r="489" spans="1:10">
      <c r="A489" s="7" t="s">
        <v>354</v>
      </c>
      <c r="B489" s="7" t="s">
        <v>1895</v>
      </c>
      <c r="C489" s="7" t="s">
        <v>2850</v>
      </c>
      <c r="D489" s="9" t="s">
        <v>1896</v>
      </c>
      <c r="E489" s="7" t="s">
        <v>1897</v>
      </c>
      <c r="F489" s="7"/>
      <c r="G489" s="8" t="s">
        <v>4830</v>
      </c>
      <c r="H489" s="8" t="s">
        <v>4589</v>
      </c>
      <c r="I489" s="7" t="s">
        <v>3699</v>
      </c>
      <c r="J489" s="7" t="s">
        <v>4587</v>
      </c>
    </row>
    <row r="490" spans="1:10">
      <c r="A490" s="7" t="s">
        <v>1829</v>
      </c>
      <c r="B490" s="7" t="s">
        <v>1768</v>
      </c>
      <c r="C490" s="7" t="s">
        <v>2850</v>
      </c>
      <c r="D490" s="9" t="s">
        <v>1769</v>
      </c>
      <c r="E490" s="7" t="s">
        <v>1770</v>
      </c>
      <c r="F490" s="7"/>
      <c r="G490" s="8" t="s">
        <v>4618</v>
      </c>
      <c r="H490" s="8" t="s">
        <v>4589</v>
      </c>
      <c r="I490" s="7" t="s">
        <v>3710</v>
      </c>
      <c r="J490" s="7" t="s">
        <v>4587</v>
      </c>
    </row>
    <row r="491" spans="1:10">
      <c r="A491" s="7" t="s">
        <v>357</v>
      </c>
      <c r="B491" s="7" t="s">
        <v>1774</v>
      </c>
      <c r="C491" s="7" t="s">
        <v>2850</v>
      </c>
      <c r="D491" s="9" t="s">
        <v>12</v>
      </c>
      <c r="E491" s="7" t="s">
        <v>1775</v>
      </c>
      <c r="F491" s="7"/>
      <c r="G491" s="8" t="s">
        <v>5398</v>
      </c>
      <c r="H491" s="8" t="s">
        <v>5037</v>
      </c>
      <c r="I491" s="7" t="s">
        <v>3071</v>
      </c>
      <c r="J491" s="7" t="s">
        <v>4587</v>
      </c>
    </row>
    <row r="492" spans="1:10">
      <c r="A492" s="7" t="s">
        <v>1832</v>
      </c>
      <c r="B492" s="7" t="s">
        <v>2001</v>
      </c>
      <c r="C492" s="7" t="s">
        <v>2850</v>
      </c>
      <c r="D492" s="9" t="s">
        <v>2002</v>
      </c>
      <c r="E492" s="7" t="s">
        <v>2003</v>
      </c>
      <c r="F492" s="7"/>
      <c r="G492" s="8" t="s">
        <v>4817</v>
      </c>
      <c r="H492" s="8" t="s">
        <v>4589</v>
      </c>
      <c r="I492" s="7" t="s">
        <v>3731</v>
      </c>
      <c r="J492" s="7" t="s">
        <v>4587</v>
      </c>
    </row>
    <row r="493" spans="1:10">
      <c r="A493" s="7" t="s">
        <v>1834</v>
      </c>
      <c r="B493" s="7" t="s">
        <v>2165</v>
      </c>
      <c r="C493" s="7" t="s">
        <v>2850</v>
      </c>
      <c r="D493" s="9" t="s">
        <v>2166</v>
      </c>
      <c r="E493" s="7" t="s">
        <v>2167</v>
      </c>
      <c r="F493" s="7"/>
      <c r="G493" s="8" t="s">
        <v>5308</v>
      </c>
      <c r="H493" s="8" t="s">
        <v>5037</v>
      </c>
      <c r="I493" s="7" t="s">
        <v>3784</v>
      </c>
      <c r="J493" s="7" t="s">
        <v>4587</v>
      </c>
    </row>
    <row r="494" spans="1:10">
      <c r="A494" s="7" t="s">
        <v>1837</v>
      </c>
      <c r="B494" s="7" t="s">
        <v>1925</v>
      </c>
      <c r="C494" s="7" t="s">
        <v>2850</v>
      </c>
      <c r="D494" s="9" t="s">
        <v>1926</v>
      </c>
      <c r="E494" s="7" t="s">
        <v>2984</v>
      </c>
      <c r="F494" s="7"/>
      <c r="G494" s="8" t="s">
        <v>5204</v>
      </c>
      <c r="H494" s="8" t="s">
        <v>5040</v>
      </c>
      <c r="I494" s="7" t="s">
        <v>3709</v>
      </c>
      <c r="J494" s="7" t="s">
        <v>4587</v>
      </c>
    </row>
    <row r="495" spans="1:10">
      <c r="A495" s="7" t="s">
        <v>1840</v>
      </c>
      <c r="B495" s="7" t="s">
        <v>1917</v>
      </c>
      <c r="C495" s="7" t="s">
        <v>2850</v>
      </c>
      <c r="D495" s="9" t="s">
        <v>1918</v>
      </c>
      <c r="E495" s="7" t="s">
        <v>2983</v>
      </c>
      <c r="F495" s="7"/>
      <c r="G495" s="8" t="s">
        <v>4653</v>
      </c>
      <c r="H495" s="8" t="s">
        <v>4589</v>
      </c>
      <c r="I495" s="7" t="s">
        <v>3705</v>
      </c>
      <c r="J495" s="7" t="s">
        <v>4587</v>
      </c>
    </row>
    <row r="496" spans="1:10">
      <c r="A496" s="7" t="s">
        <v>1843</v>
      </c>
      <c r="B496" s="7" t="s">
        <v>1887</v>
      </c>
      <c r="C496" s="7" t="s">
        <v>2850</v>
      </c>
      <c r="D496" s="9" t="s">
        <v>1888</v>
      </c>
      <c r="E496" s="7" t="s">
        <v>1889</v>
      </c>
      <c r="F496" s="7"/>
      <c r="G496" s="8" t="s">
        <v>4598</v>
      </c>
      <c r="H496" s="8" t="s">
        <v>4589</v>
      </c>
      <c r="I496" s="7" t="s">
        <v>3694</v>
      </c>
      <c r="J496" s="7" t="s">
        <v>4587</v>
      </c>
    </row>
    <row r="497" spans="1:11">
      <c r="A497" s="7" t="s">
        <v>1846</v>
      </c>
      <c r="B497" s="7" t="s">
        <v>1784</v>
      </c>
      <c r="C497" s="7" t="s">
        <v>2850</v>
      </c>
      <c r="D497" s="9" t="s">
        <v>1785</v>
      </c>
      <c r="E497" s="7" t="s">
        <v>1786</v>
      </c>
      <c r="F497" s="7"/>
      <c r="G497" s="8" t="s">
        <v>4736</v>
      </c>
      <c r="H497" s="8" t="s">
        <v>4589</v>
      </c>
      <c r="I497" s="7" t="s">
        <v>3691</v>
      </c>
      <c r="J497" s="7" t="s">
        <v>4587</v>
      </c>
    </row>
    <row r="498" spans="1:11">
      <c r="A498" s="7" t="s">
        <v>360</v>
      </c>
      <c r="B498" s="7" t="s">
        <v>1446</v>
      </c>
      <c r="C498" s="7" t="s">
        <v>2850</v>
      </c>
      <c r="D498" s="9" t="s">
        <v>1447</v>
      </c>
      <c r="E498" s="7" t="s">
        <v>1448</v>
      </c>
      <c r="F498" s="7"/>
      <c r="G498" s="8" t="s">
        <v>5448</v>
      </c>
      <c r="H498" s="8" t="s">
        <v>5037</v>
      </c>
      <c r="I498" s="7" t="s">
        <v>3586</v>
      </c>
      <c r="J498" s="7" t="s">
        <v>4587</v>
      </c>
    </row>
    <row r="499" spans="1:11">
      <c r="A499" s="7" t="s">
        <v>1848</v>
      </c>
      <c r="B499" s="7" t="s">
        <v>4708</v>
      </c>
      <c r="C499" s="7" t="s">
        <v>2850</v>
      </c>
      <c r="D499" s="9" t="s">
        <v>678</v>
      </c>
      <c r="E499" s="7" t="s">
        <v>679</v>
      </c>
      <c r="F499" s="7"/>
      <c r="G499" s="8" t="s">
        <v>4709</v>
      </c>
      <c r="H499" s="8" t="s">
        <v>4589</v>
      </c>
      <c r="I499" s="7" t="s">
        <v>3313</v>
      </c>
      <c r="J499" s="7" t="s">
        <v>4587</v>
      </c>
    </row>
    <row r="500" spans="1:11">
      <c r="A500" s="7" t="s">
        <v>1849</v>
      </c>
      <c r="B500" s="7" t="s">
        <v>658</v>
      </c>
      <c r="C500" s="7" t="s">
        <v>2850</v>
      </c>
      <c r="D500" s="9" t="s">
        <v>659</v>
      </c>
      <c r="E500" s="7" t="s">
        <v>660</v>
      </c>
      <c r="F500" s="7"/>
      <c r="G500" s="12" t="s">
        <v>5371</v>
      </c>
      <c r="H500" s="12" t="s">
        <v>5037</v>
      </c>
      <c r="I500" s="7" t="s">
        <v>3307</v>
      </c>
      <c r="J500" s="7" t="s">
        <v>4587</v>
      </c>
      <c r="K500" s="12"/>
    </row>
    <row r="501" spans="1:11">
      <c r="A501" s="7" t="s">
        <v>1852</v>
      </c>
      <c r="B501" s="7" t="s">
        <v>527</v>
      </c>
      <c r="C501" s="7" t="s">
        <v>2850</v>
      </c>
      <c r="D501" s="9" t="s">
        <v>528</v>
      </c>
      <c r="E501" s="7" t="s">
        <v>529</v>
      </c>
      <c r="F501" s="7"/>
      <c r="G501" s="12" t="s">
        <v>5371</v>
      </c>
      <c r="H501" s="12" t="s">
        <v>5037</v>
      </c>
      <c r="I501" s="7" t="s">
        <v>3258</v>
      </c>
      <c r="J501" s="7" t="s">
        <v>4587</v>
      </c>
      <c r="K501" s="12"/>
    </row>
    <row r="502" spans="1:11">
      <c r="A502" s="7" t="s">
        <v>1855</v>
      </c>
      <c r="B502" s="7" t="s">
        <v>4959</v>
      </c>
      <c r="C502" s="7" t="s">
        <v>2850</v>
      </c>
      <c r="D502" s="9" t="s">
        <v>20</v>
      </c>
      <c r="E502" s="7" t="s">
        <v>21</v>
      </c>
      <c r="F502" s="7"/>
      <c r="G502" s="8" t="s">
        <v>5068</v>
      </c>
      <c r="H502" s="8" t="s">
        <v>5040</v>
      </c>
      <c r="I502" s="7" t="s">
        <v>3074</v>
      </c>
      <c r="J502" s="7" t="s">
        <v>4587</v>
      </c>
    </row>
    <row r="503" spans="1:11">
      <c r="A503" s="7" t="s">
        <v>1858</v>
      </c>
      <c r="B503" s="7" t="s">
        <v>2192</v>
      </c>
      <c r="C503" s="7" t="s">
        <v>2850</v>
      </c>
      <c r="D503" s="9" t="s">
        <v>2193</v>
      </c>
      <c r="E503" s="7" t="s">
        <v>2194</v>
      </c>
      <c r="F503" s="7"/>
      <c r="G503" s="8" t="s">
        <v>4707</v>
      </c>
      <c r="H503" s="8" t="s">
        <v>4589</v>
      </c>
      <c r="I503" s="7" t="s">
        <v>3794</v>
      </c>
      <c r="J503" s="7" t="s">
        <v>4587</v>
      </c>
    </row>
    <row r="504" spans="1:11">
      <c r="A504" s="7" t="s">
        <v>1860</v>
      </c>
      <c r="B504" s="7" t="s">
        <v>4792</v>
      </c>
      <c r="C504" s="7" t="s">
        <v>2850</v>
      </c>
      <c r="D504" s="9" t="s">
        <v>2020</v>
      </c>
      <c r="E504" s="7" t="s">
        <v>4065</v>
      </c>
      <c r="F504" s="7"/>
      <c r="G504" s="8" t="s">
        <v>4793</v>
      </c>
      <c r="H504" s="8" t="s">
        <v>4589</v>
      </c>
      <c r="I504" s="7" t="s">
        <v>3738</v>
      </c>
      <c r="J504" s="7" t="s">
        <v>4587</v>
      </c>
    </row>
    <row r="505" spans="1:11">
      <c r="A505" s="7" t="s">
        <v>1862</v>
      </c>
      <c r="B505" s="7" t="s">
        <v>4963</v>
      </c>
      <c r="C505" s="7" t="s">
        <v>2850</v>
      </c>
      <c r="D505" s="9" t="s">
        <v>731</v>
      </c>
      <c r="E505" s="7" t="s">
        <v>4518</v>
      </c>
      <c r="F505" s="7"/>
      <c r="G505" s="8" t="s">
        <v>5445</v>
      </c>
      <c r="H505" s="8" t="s">
        <v>5037</v>
      </c>
      <c r="I505" s="7" t="s">
        <v>3334</v>
      </c>
      <c r="J505" s="7" t="s">
        <v>4587</v>
      </c>
    </row>
    <row r="506" spans="1:11">
      <c r="A506" s="7" t="s">
        <v>1864</v>
      </c>
      <c r="B506" s="7" t="s">
        <v>551</v>
      </c>
      <c r="C506" s="7" t="s">
        <v>2850</v>
      </c>
      <c r="D506" s="9" t="s">
        <v>552</v>
      </c>
      <c r="E506" s="7" t="s">
        <v>4514</v>
      </c>
      <c r="F506" s="7"/>
      <c r="G506" s="8" t="s">
        <v>5371</v>
      </c>
      <c r="H506" s="8" t="s">
        <v>5037</v>
      </c>
      <c r="I506" s="7" t="s">
        <v>3266</v>
      </c>
      <c r="J506" s="7" t="s">
        <v>4587</v>
      </c>
    </row>
    <row r="507" spans="1:11">
      <c r="A507" s="7" t="s">
        <v>1867</v>
      </c>
      <c r="B507" s="7" t="s">
        <v>591</v>
      </c>
      <c r="C507" s="7" t="s">
        <v>2850</v>
      </c>
      <c r="D507" s="9" t="s">
        <v>592</v>
      </c>
      <c r="E507" s="7" t="s">
        <v>593</v>
      </c>
      <c r="F507" s="7"/>
      <c r="G507" s="8" t="s">
        <v>5058</v>
      </c>
      <c r="H507" s="8" t="s">
        <v>5050</v>
      </c>
      <c r="I507" s="7" t="s">
        <v>3281</v>
      </c>
      <c r="J507" s="7" t="s">
        <v>4587</v>
      </c>
    </row>
    <row r="508" spans="1:11">
      <c r="A508" s="7" t="s">
        <v>1870</v>
      </c>
      <c r="B508" s="7" t="s">
        <v>610</v>
      </c>
      <c r="C508" s="7" t="s">
        <v>2850</v>
      </c>
      <c r="D508" s="9" t="s">
        <v>611</v>
      </c>
      <c r="E508" s="7" t="s">
        <v>4516</v>
      </c>
      <c r="F508" s="7"/>
      <c r="G508" s="8" t="s">
        <v>5371</v>
      </c>
      <c r="H508" s="8" t="s">
        <v>5037</v>
      </c>
      <c r="I508" s="7" t="s">
        <v>3288</v>
      </c>
      <c r="J508" s="7" t="s">
        <v>4587</v>
      </c>
    </row>
    <row r="509" spans="1:11">
      <c r="A509" s="7" t="s">
        <v>1872</v>
      </c>
      <c r="B509" s="7" t="s">
        <v>1959</v>
      </c>
      <c r="C509" s="7" t="s">
        <v>2850</v>
      </c>
      <c r="D509" s="9" t="s">
        <v>4996</v>
      </c>
      <c r="E509" s="7" t="s">
        <v>1960</v>
      </c>
      <c r="F509" s="7"/>
      <c r="G509" s="8" t="s">
        <v>4632</v>
      </c>
      <c r="H509" s="8" t="s">
        <v>4589</v>
      </c>
      <c r="I509" s="7" t="s">
        <v>4259</v>
      </c>
      <c r="J509" s="7" t="s">
        <v>4587</v>
      </c>
    </row>
    <row r="510" spans="1:11">
      <c r="A510" s="7" t="s">
        <v>1874</v>
      </c>
      <c r="B510" s="7" t="s">
        <v>1904</v>
      </c>
      <c r="C510" s="7" t="s">
        <v>2850</v>
      </c>
      <c r="D510" s="9" t="s">
        <v>3050</v>
      </c>
      <c r="E510" s="7" t="s">
        <v>4090</v>
      </c>
      <c r="F510" s="7"/>
      <c r="G510" s="8" t="s">
        <v>4781</v>
      </c>
      <c r="H510" s="8" t="s">
        <v>4589</v>
      </c>
      <c r="I510" s="7" t="s">
        <v>3232</v>
      </c>
      <c r="J510" s="7" t="s">
        <v>4587</v>
      </c>
    </row>
    <row r="511" spans="1:11">
      <c r="A511" s="7" t="s">
        <v>1877</v>
      </c>
      <c r="B511" s="7" t="s">
        <v>4965</v>
      </c>
      <c r="C511" s="7" t="s">
        <v>2850</v>
      </c>
      <c r="D511" s="9" t="s">
        <v>257</v>
      </c>
      <c r="E511" s="7" t="s">
        <v>4082</v>
      </c>
      <c r="F511" s="7"/>
      <c r="G511" s="8" t="s">
        <v>5392</v>
      </c>
      <c r="H511" s="8" t="s">
        <v>5050</v>
      </c>
      <c r="I511" s="7" t="s">
        <v>3156</v>
      </c>
      <c r="J511" s="7" t="s">
        <v>4587</v>
      </c>
    </row>
    <row r="512" spans="1:11">
      <c r="A512" s="7" t="s">
        <v>1879</v>
      </c>
      <c r="B512" s="7" t="s">
        <v>2198</v>
      </c>
      <c r="C512" s="7" t="s">
        <v>2850</v>
      </c>
      <c r="D512" s="9" t="s">
        <v>2199</v>
      </c>
      <c r="E512" s="7" t="s">
        <v>2995</v>
      </c>
      <c r="F512" s="7"/>
      <c r="G512" s="8" t="s">
        <v>5448</v>
      </c>
      <c r="H512" s="8" t="s">
        <v>5037</v>
      </c>
      <c r="I512" s="7" t="s">
        <v>3796</v>
      </c>
      <c r="J512" s="7" t="s">
        <v>4587</v>
      </c>
    </row>
    <row r="513" spans="1:11">
      <c r="A513" s="7" t="s">
        <v>1881</v>
      </c>
      <c r="B513" s="7" t="s">
        <v>1885</v>
      </c>
      <c r="C513" s="7" t="s">
        <v>2850</v>
      </c>
      <c r="D513" s="9" t="s">
        <v>1886</v>
      </c>
      <c r="E513" s="7" t="s">
        <v>2981</v>
      </c>
      <c r="F513" s="7"/>
      <c r="G513" s="8" t="s">
        <v>4701</v>
      </c>
      <c r="H513" s="8" t="s">
        <v>4589</v>
      </c>
      <c r="I513" s="7" t="s">
        <v>3693</v>
      </c>
      <c r="J513" s="7" t="s">
        <v>4587</v>
      </c>
    </row>
    <row r="514" spans="1:11">
      <c r="A514" s="7" t="s">
        <v>362</v>
      </c>
      <c r="B514" s="7" t="s">
        <v>4827</v>
      </c>
      <c r="C514" s="7" t="s">
        <v>2850</v>
      </c>
      <c r="D514" s="9" t="s">
        <v>1999</v>
      </c>
      <c r="E514" s="7" t="s">
        <v>2000</v>
      </c>
      <c r="F514" s="7"/>
      <c r="G514" s="8" t="s">
        <v>4828</v>
      </c>
      <c r="H514" s="8" t="s">
        <v>4589</v>
      </c>
      <c r="I514" s="7" t="s">
        <v>3730</v>
      </c>
      <c r="J514" s="7" t="s">
        <v>4587</v>
      </c>
    </row>
    <row r="515" spans="1:11">
      <c r="A515" s="7" t="s">
        <v>1784</v>
      </c>
      <c r="B515" s="7" t="s">
        <v>394</v>
      </c>
      <c r="C515" s="7" t="s">
        <v>2850</v>
      </c>
      <c r="D515" s="9" t="s">
        <v>395</v>
      </c>
      <c r="E515" s="7" t="s">
        <v>396</v>
      </c>
      <c r="F515" s="7"/>
      <c r="G515" s="8" t="s">
        <v>5250</v>
      </c>
      <c r="H515" s="8" t="s">
        <v>5035</v>
      </c>
      <c r="I515" s="7" t="s">
        <v>3203</v>
      </c>
      <c r="J515" s="7" t="s">
        <v>4587</v>
      </c>
    </row>
    <row r="516" spans="1:11">
      <c r="A516" s="7" t="s">
        <v>365</v>
      </c>
      <c r="B516" s="7" t="s">
        <v>165</v>
      </c>
      <c r="C516" s="7" t="s">
        <v>2850</v>
      </c>
      <c r="D516" s="9" t="s">
        <v>166</v>
      </c>
      <c r="E516" s="7" t="s">
        <v>167</v>
      </c>
      <c r="F516" s="7"/>
      <c r="G516" s="12" t="s">
        <v>5066</v>
      </c>
      <c r="H516" s="12" t="s">
        <v>5050</v>
      </c>
      <c r="I516" s="7" t="s">
        <v>3121</v>
      </c>
      <c r="J516" s="7" t="s">
        <v>4587</v>
      </c>
      <c r="K516" s="12"/>
    </row>
    <row r="517" spans="1:11">
      <c r="A517" s="7" t="s">
        <v>1883</v>
      </c>
      <c r="B517" s="7" t="s">
        <v>216</v>
      </c>
      <c r="C517" s="7" t="s">
        <v>2850</v>
      </c>
      <c r="D517" s="9" t="s">
        <v>217</v>
      </c>
      <c r="E517" s="7" t="s">
        <v>2863</v>
      </c>
      <c r="F517" s="7"/>
      <c r="G517" s="8" t="s">
        <v>5102</v>
      </c>
      <c r="H517" s="8" t="s">
        <v>5050</v>
      </c>
      <c r="I517" s="7" t="s">
        <v>3140</v>
      </c>
      <c r="J517" s="7" t="s">
        <v>4587</v>
      </c>
    </row>
    <row r="518" spans="1:11">
      <c r="A518" s="7" t="s">
        <v>1885</v>
      </c>
      <c r="B518" s="7" t="s">
        <v>1309</v>
      </c>
      <c r="C518" s="7" t="s">
        <v>2850</v>
      </c>
      <c r="D518" s="9" t="s">
        <v>4101</v>
      </c>
      <c r="E518" s="7" t="s">
        <v>2917</v>
      </c>
      <c r="F518" s="7"/>
      <c r="G518" s="8" t="s">
        <v>4869</v>
      </c>
      <c r="H518" s="8" t="s">
        <v>4589</v>
      </c>
      <c r="I518" s="7" t="s">
        <v>3537</v>
      </c>
      <c r="J518" s="7" t="s">
        <v>4587</v>
      </c>
    </row>
    <row r="519" spans="1:11">
      <c r="A519" s="7" t="s">
        <v>366</v>
      </c>
      <c r="B519" s="7" t="s">
        <v>2200</v>
      </c>
      <c r="C519" s="7" t="s">
        <v>2850</v>
      </c>
      <c r="D519" s="9" t="s">
        <v>2201</v>
      </c>
      <c r="E519" s="7" t="s">
        <v>4062</v>
      </c>
      <c r="F519" s="7"/>
      <c r="G519" s="12" t="s">
        <v>5179</v>
      </c>
      <c r="H519" s="12" t="s">
        <v>5040</v>
      </c>
      <c r="I519" s="7" t="s">
        <v>3797</v>
      </c>
      <c r="J519" s="7" t="s">
        <v>4587</v>
      </c>
      <c r="K519" s="12"/>
    </row>
    <row r="520" spans="1:11">
      <c r="A520" s="7" t="s">
        <v>1887</v>
      </c>
      <c r="B520" s="7" t="s">
        <v>2185</v>
      </c>
      <c r="C520" s="7" t="s">
        <v>2850</v>
      </c>
      <c r="D520" s="9" t="s">
        <v>2186</v>
      </c>
      <c r="E520" s="7" t="s">
        <v>4063</v>
      </c>
      <c r="F520" s="7"/>
      <c r="G520" s="12" t="s">
        <v>5102</v>
      </c>
      <c r="H520" s="12" t="s">
        <v>5050</v>
      </c>
      <c r="I520" s="7" t="s">
        <v>3791</v>
      </c>
      <c r="J520" s="7" t="s">
        <v>4587</v>
      </c>
      <c r="K520" s="12"/>
    </row>
    <row r="521" spans="1:11">
      <c r="A521" s="7" t="s">
        <v>369</v>
      </c>
      <c r="B521" s="7" t="s">
        <v>2028</v>
      </c>
      <c r="C521" s="7" t="s">
        <v>2850</v>
      </c>
      <c r="D521" s="9" t="s">
        <v>3061</v>
      </c>
      <c r="E521" s="7" t="s">
        <v>4531</v>
      </c>
      <c r="F521" s="7"/>
      <c r="G521" s="12" t="s">
        <v>5389</v>
      </c>
      <c r="H521" s="12" t="s">
        <v>5050</v>
      </c>
      <c r="I521" s="7" t="s">
        <v>3062</v>
      </c>
      <c r="J521" s="7" t="s">
        <v>4587</v>
      </c>
      <c r="K521" s="12"/>
    </row>
    <row r="522" spans="1:11">
      <c r="A522" s="7" t="s">
        <v>372</v>
      </c>
      <c r="B522" s="7" t="s">
        <v>1965</v>
      </c>
      <c r="C522" s="7" t="s">
        <v>2850</v>
      </c>
      <c r="D522" s="9" t="s">
        <v>1966</v>
      </c>
      <c r="E522" s="7" t="s">
        <v>1967</v>
      </c>
      <c r="F522" s="7"/>
      <c r="G522" s="8" t="s">
        <v>5371</v>
      </c>
      <c r="H522" s="8" t="s">
        <v>5037</v>
      </c>
      <c r="I522" s="7" t="s">
        <v>3719</v>
      </c>
      <c r="J522" s="7" t="s">
        <v>4587</v>
      </c>
    </row>
    <row r="523" spans="1:11">
      <c r="A523" s="7" t="s">
        <v>1762</v>
      </c>
      <c r="B523" s="7" t="s">
        <v>1949</v>
      </c>
      <c r="C523" s="7" t="s">
        <v>2850</v>
      </c>
      <c r="D523" s="9" t="s">
        <v>1950</v>
      </c>
      <c r="E523" s="7" t="s">
        <v>1951</v>
      </c>
      <c r="F523" s="7"/>
      <c r="G523" s="12" t="s">
        <v>4608</v>
      </c>
      <c r="H523" s="12" t="s">
        <v>4589</v>
      </c>
      <c r="I523" s="7" t="s">
        <v>3717</v>
      </c>
      <c r="J523" s="7" t="s">
        <v>4587</v>
      </c>
    </row>
    <row r="524" spans="1:11">
      <c r="A524" s="7" t="s">
        <v>375</v>
      </c>
      <c r="B524" s="7" t="s">
        <v>1942</v>
      </c>
      <c r="C524" s="7" t="s">
        <v>2850</v>
      </c>
      <c r="D524" s="9" t="s">
        <v>1941</v>
      </c>
      <c r="E524" s="7" t="s">
        <v>1943</v>
      </c>
      <c r="F524" s="7"/>
      <c r="G524" s="8" t="s">
        <v>5374</v>
      </c>
      <c r="H524" s="8" t="s">
        <v>5037</v>
      </c>
      <c r="I524" s="7" t="s">
        <v>4255</v>
      </c>
      <c r="J524" s="7" t="s">
        <v>4587</v>
      </c>
    </row>
    <row r="525" spans="1:11">
      <c r="A525" s="7" t="s">
        <v>1890</v>
      </c>
      <c r="B525" s="7" t="s">
        <v>652</v>
      </c>
      <c r="C525" s="7" t="s">
        <v>2850</v>
      </c>
      <c r="D525" s="9" t="s">
        <v>653</v>
      </c>
      <c r="E525" s="7" t="s">
        <v>654</v>
      </c>
      <c r="F525" s="7"/>
      <c r="G525" s="8" t="s">
        <v>5420</v>
      </c>
      <c r="H525" s="8" t="s">
        <v>5040</v>
      </c>
      <c r="I525" s="7" t="s">
        <v>3305</v>
      </c>
      <c r="J525" s="7" t="s">
        <v>4587</v>
      </c>
    </row>
    <row r="526" spans="1:11">
      <c r="A526" s="7" t="s">
        <v>1893</v>
      </c>
      <c r="B526" s="7" t="s">
        <v>524</v>
      </c>
      <c r="C526" s="7" t="s">
        <v>2850</v>
      </c>
      <c r="D526" s="9" t="s">
        <v>525</v>
      </c>
      <c r="E526" s="7" t="s">
        <v>526</v>
      </c>
      <c r="F526" s="7"/>
      <c r="G526" s="8" t="s">
        <v>4700</v>
      </c>
      <c r="H526" s="8" t="s">
        <v>4589</v>
      </c>
      <c r="I526" s="7" t="s">
        <v>3257</v>
      </c>
      <c r="J526" s="7" t="s">
        <v>4587</v>
      </c>
    </row>
    <row r="527" spans="1:11">
      <c r="A527" s="15" t="s">
        <v>1698</v>
      </c>
      <c r="B527" s="7" t="s">
        <v>425</v>
      </c>
      <c r="C527" s="7" t="s">
        <v>2850</v>
      </c>
      <c r="D527" s="9" t="s">
        <v>426</v>
      </c>
      <c r="E527" s="7" t="s">
        <v>427</v>
      </c>
      <c r="F527" s="7"/>
      <c r="G527" s="8" t="s">
        <v>5371</v>
      </c>
      <c r="H527" s="8" t="s">
        <v>5037</v>
      </c>
      <c r="I527" s="7" t="s">
        <v>3217</v>
      </c>
      <c r="J527" s="7" t="s">
        <v>4587</v>
      </c>
    </row>
    <row r="528" spans="1:11">
      <c r="A528" s="7" t="s">
        <v>1895</v>
      </c>
      <c r="B528" s="7" t="s">
        <v>1283</v>
      </c>
      <c r="C528" s="7" t="s">
        <v>2850</v>
      </c>
      <c r="D528" s="9" t="s">
        <v>1284</v>
      </c>
      <c r="E528" s="7" t="s">
        <v>4525</v>
      </c>
      <c r="F528" s="7"/>
      <c r="I528" s="7" t="s">
        <v>4234</v>
      </c>
      <c r="J528" s="7" t="s">
        <v>4587</v>
      </c>
    </row>
    <row r="529" spans="1:10">
      <c r="A529" s="7" t="s">
        <v>1898</v>
      </c>
      <c r="B529" s="7" t="s">
        <v>1287</v>
      </c>
      <c r="C529" s="7" t="s">
        <v>2850</v>
      </c>
      <c r="D529" s="9" t="s">
        <v>1288</v>
      </c>
      <c r="E529" s="7" t="s">
        <v>1289</v>
      </c>
      <c r="F529" s="7"/>
      <c r="I529" s="7" t="s">
        <v>2916</v>
      </c>
      <c r="J529" s="7" t="s">
        <v>4587</v>
      </c>
    </row>
    <row r="530" spans="1:10">
      <c r="A530" s="7" t="s">
        <v>1901</v>
      </c>
      <c r="B530" s="7" t="s">
        <v>561</v>
      </c>
      <c r="C530" s="7" t="s">
        <v>2850</v>
      </c>
      <c r="D530" s="9" t="s">
        <v>562</v>
      </c>
      <c r="E530" s="7" t="s">
        <v>563</v>
      </c>
      <c r="F530" s="7"/>
      <c r="I530" s="7" t="s">
        <v>3270</v>
      </c>
      <c r="J530" s="7" t="s">
        <v>4587</v>
      </c>
    </row>
    <row r="531" spans="1:10">
      <c r="A531" s="7" t="s">
        <v>1905</v>
      </c>
      <c r="B531" s="7" t="s">
        <v>2939</v>
      </c>
      <c r="C531" s="7" t="s">
        <v>2850</v>
      </c>
      <c r="D531" s="9" t="s">
        <v>4986</v>
      </c>
      <c r="E531" s="7" t="s">
        <v>1663</v>
      </c>
      <c r="F531" s="7"/>
      <c r="I531" s="7" t="s">
        <v>4207</v>
      </c>
      <c r="J531" s="7" t="s">
        <v>4587</v>
      </c>
    </row>
    <row r="532" spans="1:10">
      <c r="A532" s="7" t="s">
        <v>1701</v>
      </c>
      <c r="B532" s="7" t="s">
        <v>2179</v>
      </c>
      <c r="C532" s="7" t="s">
        <v>2850</v>
      </c>
      <c r="D532" s="9" t="s">
        <v>2180</v>
      </c>
      <c r="E532" s="7" t="s">
        <v>2181</v>
      </c>
      <c r="F532" s="7"/>
      <c r="I532" s="7" t="s">
        <v>3789</v>
      </c>
      <c r="J532" s="7" t="s">
        <v>4587</v>
      </c>
    </row>
    <row r="533" spans="1:10">
      <c r="A533" s="7" t="s">
        <v>1908</v>
      </c>
      <c r="B533" s="7" t="s">
        <v>4901</v>
      </c>
      <c r="C533" s="7" t="s">
        <v>2850</v>
      </c>
      <c r="D533" s="9" t="s">
        <v>329</v>
      </c>
      <c r="E533" s="7" t="s">
        <v>330</v>
      </c>
      <c r="F533" s="7"/>
      <c r="I533" s="7" t="s">
        <v>3183</v>
      </c>
      <c r="J533" s="7" t="s">
        <v>4587</v>
      </c>
    </row>
    <row r="534" spans="1:10">
      <c r="A534" s="7" t="s">
        <v>1911</v>
      </c>
      <c r="B534" s="7" t="s">
        <v>2049</v>
      </c>
      <c r="C534" s="7" t="s">
        <v>2850</v>
      </c>
      <c r="D534" s="9" t="s">
        <v>5014</v>
      </c>
      <c r="E534" s="7" t="s">
        <v>2050</v>
      </c>
      <c r="F534" s="7"/>
      <c r="I534" s="7" t="s">
        <v>4264</v>
      </c>
      <c r="J534" s="7" t="s">
        <v>4587</v>
      </c>
    </row>
    <row r="535" spans="1:10">
      <c r="A535" s="7" t="s">
        <v>1914</v>
      </c>
      <c r="B535" s="7" t="s">
        <v>2051</v>
      </c>
      <c r="C535" s="7" t="s">
        <v>2850</v>
      </c>
      <c r="D535" s="9" t="s">
        <v>5014</v>
      </c>
      <c r="E535" s="7" t="s">
        <v>2052</v>
      </c>
      <c r="F535" s="7"/>
      <c r="I535" s="7" t="s">
        <v>4265</v>
      </c>
      <c r="J535" s="7" t="s">
        <v>4587</v>
      </c>
    </row>
    <row r="536" spans="1:10">
      <c r="A536" s="7" t="s">
        <v>378</v>
      </c>
      <c r="B536" s="7" t="s">
        <v>1911</v>
      </c>
      <c r="C536" s="7" t="s">
        <v>2850</v>
      </c>
      <c r="D536" s="9" t="s">
        <v>1912</v>
      </c>
      <c r="E536" s="7" t="s">
        <v>1913</v>
      </c>
      <c r="F536" s="7"/>
      <c r="I536" s="7" t="s">
        <v>3703</v>
      </c>
      <c r="J536" s="7" t="s">
        <v>4587</v>
      </c>
    </row>
    <row r="537" spans="1:10">
      <c r="A537" s="7" t="s">
        <v>1917</v>
      </c>
      <c r="B537" s="7" t="s">
        <v>1953</v>
      </c>
      <c r="C537" s="7" t="s">
        <v>2850</v>
      </c>
      <c r="D537" s="9" t="s">
        <v>5010</v>
      </c>
      <c r="E537" s="7" t="s">
        <v>1954</v>
      </c>
      <c r="F537" s="7"/>
      <c r="I537" s="7" t="s">
        <v>4256</v>
      </c>
      <c r="J537" s="7" t="s">
        <v>4587</v>
      </c>
    </row>
    <row r="538" spans="1:10">
      <c r="A538" s="7" t="s">
        <v>1919</v>
      </c>
      <c r="B538" s="7" t="s">
        <v>1955</v>
      </c>
      <c r="C538" s="7" t="s">
        <v>2850</v>
      </c>
      <c r="D538" s="9" t="s">
        <v>5010</v>
      </c>
      <c r="E538" s="7" t="s">
        <v>1956</v>
      </c>
      <c r="F538" s="7"/>
      <c r="I538" s="7" t="s">
        <v>4257</v>
      </c>
      <c r="J538" s="7" t="s">
        <v>4587</v>
      </c>
    </row>
    <row r="539" spans="1:10">
      <c r="A539" s="7" t="s">
        <v>1922</v>
      </c>
      <c r="B539" s="7" t="s">
        <v>1957</v>
      </c>
      <c r="C539" s="7" t="s">
        <v>2850</v>
      </c>
      <c r="D539" s="9" t="s">
        <v>5010</v>
      </c>
      <c r="E539" s="7" t="s">
        <v>1958</v>
      </c>
      <c r="F539" s="7"/>
      <c r="I539" s="7" t="s">
        <v>4258</v>
      </c>
      <c r="J539" s="7" t="s">
        <v>4587</v>
      </c>
    </row>
    <row r="540" spans="1:10">
      <c r="A540" s="7" t="s">
        <v>1704</v>
      </c>
      <c r="B540" s="7" t="s">
        <v>241</v>
      </c>
      <c r="C540" s="7" t="s">
        <v>2850</v>
      </c>
      <c r="D540" s="9" t="s">
        <v>242</v>
      </c>
      <c r="E540" s="7" t="s">
        <v>243</v>
      </c>
      <c r="F540" s="7"/>
      <c r="I540" s="7" t="s">
        <v>3151</v>
      </c>
      <c r="J540" s="7" t="s">
        <v>4587</v>
      </c>
    </row>
    <row r="541" spans="1:10">
      <c r="A541" s="7" t="s">
        <v>1925</v>
      </c>
      <c r="B541" s="7" t="s">
        <v>28</v>
      </c>
      <c r="C541" s="7" t="s">
        <v>2850</v>
      </c>
      <c r="D541" s="9" t="s">
        <v>29</v>
      </c>
      <c r="E541" s="7" t="s">
        <v>30</v>
      </c>
      <c r="F541" s="7"/>
      <c r="I541" s="7" t="s">
        <v>3077</v>
      </c>
      <c r="J541" s="7" t="s">
        <v>4587</v>
      </c>
    </row>
    <row r="542" spans="1:10">
      <c r="A542" s="7" t="s">
        <v>380</v>
      </c>
      <c r="B542" s="7" t="s">
        <v>4936</v>
      </c>
      <c r="C542" s="7" t="s">
        <v>2850</v>
      </c>
      <c r="D542" s="9" t="s">
        <v>259</v>
      </c>
      <c r="E542" s="7" t="s">
        <v>260</v>
      </c>
      <c r="F542" s="7"/>
      <c r="I542" s="7" t="s">
        <v>3157</v>
      </c>
      <c r="J542" s="7" t="s">
        <v>4587</v>
      </c>
    </row>
    <row r="543" spans="1:10">
      <c r="A543" s="7" t="s">
        <v>1768</v>
      </c>
      <c r="B543" s="7" t="s">
        <v>2061</v>
      </c>
      <c r="C543" s="7" t="s">
        <v>2850</v>
      </c>
      <c r="D543" s="9" t="s">
        <v>5014</v>
      </c>
      <c r="E543" s="7" t="s">
        <v>2062</v>
      </c>
      <c r="F543" s="7"/>
      <c r="I543" s="7" t="s">
        <v>4263</v>
      </c>
      <c r="J543" s="7" t="s">
        <v>4587</v>
      </c>
    </row>
    <row r="544" spans="1:10">
      <c r="A544" s="7" t="s">
        <v>1927</v>
      </c>
      <c r="B544" s="7" t="s">
        <v>2053</v>
      </c>
      <c r="C544" s="7" t="s">
        <v>2850</v>
      </c>
      <c r="D544" s="9" t="s">
        <v>5014</v>
      </c>
      <c r="E544" s="7" t="s">
        <v>2054</v>
      </c>
      <c r="F544" s="7"/>
      <c r="I544" s="7" t="s">
        <v>4266</v>
      </c>
      <c r="J544" s="7" t="s">
        <v>4587</v>
      </c>
    </row>
    <row r="545" spans="1:10">
      <c r="A545" s="7" t="s">
        <v>1930</v>
      </c>
      <c r="B545" s="7" t="s">
        <v>2047</v>
      </c>
      <c r="C545" s="7" t="s">
        <v>2850</v>
      </c>
      <c r="D545" s="9" t="s">
        <v>5014</v>
      </c>
      <c r="E545" s="7" t="s">
        <v>2048</v>
      </c>
      <c r="F545" s="7"/>
      <c r="I545" s="7" t="s">
        <v>4262</v>
      </c>
      <c r="J545" s="7" t="s">
        <v>4587</v>
      </c>
    </row>
    <row r="546" spans="1:10">
      <c r="A546" s="7" t="s">
        <v>1931</v>
      </c>
      <c r="B546" s="7" t="s">
        <v>1919</v>
      </c>
      <c r="C546" s="7" t="s">
        <v>2850</v>
      </c>
      <c r="D546" s="9" t="s">
        <v>1920</v>
      </c>
      <c r="E546" s="7" t="s">
        <v>1921</v>
      </c>
      <c r="F546" s="7"/>
      <c r="I546" s="7" t="s">
        <v>3706</v>
      </c>
      <c r="J546" s="7" t="s">
        <v>4587</v>
      </c>
    </row>
    <row r="547" spans="1:10">
      <c r="A547" s="7" t="s">
        <v>1934</v>
      </c>
      <c r="B547" s="7" t="s">
        <v>1893</v>
      </c>
      <c r="C547" s="7" t="s">
        <v>2850</v>
      </c>
      <c r="D547" s="9" t="s">
        <v>1894</v>
      </c>
      <c r="E547" s="7" t="s">
        <v>2982</v>
      </c>
      <c r="F547" s="7"/>
      <c r="I547" s="7" t="s">
        <v>3697</v>
      </c>
      <c r="J547" s="7" t="s">
        <v>4587</v>
      </c>
    </row>
    <row r="548" spans="1:10">
      <c r="A548" s="7" t="s">
        <v>1937</v>
      </c>
      <c r="B548" s="7" t="s">
        <v>2055</v>
      </c>
      <c r="C548" s="7" t="s">
        <v>2850</v>
      </c>
      <c r="D548" s="9" t="s">
        <v>5014</v>
      </c>
      <c r="E548" s="7" t="s">
        <v>2056</v>
      </c>
      <c r="F548" s="7"/>
      <c r="I548" s="7" t="s">
        <v>4267</v>
      </c>
      <c r="J548" s="7" t="s">
        <v>4587</v>
      </c>
    </row>
    <row r="549" spans="1:10">
      <c r="A549" s="7" t="s">
        <v>1940</v>
      </c>
      <c r="B549" s="7" t="s">
        <v>1009</v>
      </c>
      <c r="C549" s="7" t="s">
        <v>2853</v>
      </c>
      <c r="D549" s="9" t="s">
        <v>1010</v>
      </c>
      <c r="E549" s="7" t="s">
        <v>2900</v>
      </c>
      <c r="F549" s="7" t="s">
        <v>5033</v>
      </c>
      <c r="G549" s="8" t="s">
        <v>4626</v>
      </c>
      <c r="H549" s="8" t="s">
        <v>4589</v>
      </c>
      <c r="I549" s="7" t="s">
        <v>3433</v>
      </c>
      <c r="J549" s="7" t="s">
        <v>4587</v>
      </c>
    </row>
    <row r="550" spans="1:10">
      <c r="A550" s="7" t="s">
        <v>383</v>
      </c>
      <c r="B550" s="7" t="s">
        <v>1011</v>
      </c>
      <c r="C550" s="7" t="s">
        <v>2853</v>
      </c>
      <c r="D550" s="9" t="s">
        <v>1012</v>
      </c>
      <c r="E550" s="7" t="s">
        <v>2901</v>
      </c>
      <c r="F550" s="7" t="s">
        <v>5033</v>
      </c>
      <c r="G550" s="8" t="s">
        <v>4605</v>
      </c>
      <c r="H550" s="8" t="s">
        <v>4589</v>
      </c>
      <c r="I550" s="7" t="s">
        <v>3434</v>
      </c>
      <c r="J550" s="7" t="s">
        <v>4587</v>
      </c>
    </row>
    <row r="551" spans="1:10">
      <c r="A551" s="7" t="s">
        <v>1942</v>
      </c>
      <c r="B551" s="7" t="s">
        <v>1242</v>
      </c>
      <c r="C551" s="7" t="s">
        <v>2853</v>
      </c>
      <c r="D551" s="9" t="s">
        <v>1243</v>
      </c>
      <c r="E551" s="7" t="s">
        <v>1244</v>
      </c>
      <c r="F551" s="7" t="s">
        <v>5033</v>
      </c>
      <c r="G551" s="8" t="s">
        <v>4862</v>
      </c>
      <c r="H551" s="8" t="s">
        <v>4589</v>
      </c>
      <c r="I551" s="7" t="s">
        <v>2913</v>
      </c>
      <c r="J551" s="7" t="s">
        <v>4587</v>
      </c>
    </row>
    <row r="552" spans="1:10">
      <c r="A552" s="7" t="s">
        <v>1944</v>
      </c>
      <c r="B552" s="7" t="s">
        <v>1005</v>
      </c>
      <c r="C552" s="7" t="s">
        <v>2853</v>
      </c>
      <c r="D552" s="9" t="s">
        <v>1006</v>
      </c>
      <c r="E552" s="7" t="s">
        <v>2898</v>
      </c>
      <c r="F552" s="7" t="s">
        <v>5033</v>
      </c>
      <c r="I552" s="7" t="s">
        <v>3431</v>
      </c>
      <c r="J552" s="7" t="s">
        <v>4587</v>
      </c>
    </row>
    <row r="553" spans="1:10">
      <c r="A553" s="7" t="s">
        <v>1946</v>
      </c>
      <c r="B553" s="7" t="s">
        <v>1007</v>
      </c>
      <c r="C553" s="7" t="s">
        <v>2853</v>
      </c>
      <c r="D553" s="9" t="s">
        <v>1008</v>
      </c>
      <c r="E553" s="7" t="s">
        <v>2899</v>
      </c>
      <c r="F553" s="7" t="s">
        <v>5033</v>
      </c>
      <c r="I553" s="7" t="s">
        <v>3432</v>
      </c>
      <c r="J553" s="7" t="s">
        <v>4587</v>
      </c>
    </row>
    <row r="554" spans="1:10">
      <c r="A554" s="7" t="s">
        <v>1695</v>
      </c>
      <c r="B554" s="7" t="s">
        <v>4908</v>
      </c>
      <c r="C554" s="7" t="s">
        <v>2853</v>
      </c>
      <c r="D554" s="9" t="s">
        <v>1243</v>
      </c>
      <c r="E554" s="7" t="s">
        <v>1246</v>
      </c>
      <c r="F554" s="7" t="s">
        <v>5033</v>
      </c>
      <c r="I554" s="7" t="s">
        <v>4232</v>
      </c>
      <c r="J554" s="7" t="s">
        <v>4587</v>
      </c>
    </row>
    <row r="555" spans="1:10">
      <c r="A555" s="7" t="s">
        <v>386</v>
      </c>
      <c r="B555" s="7" t="s">
        <v>59</v>
      </c>
      <c r="C555" s="7" t="s">
        <v>2853</v>
      </c>
      <c r="D555" s="9" t="s">
        <v>60</v>
      </c>
      <c r="E555" s="7" t="s">
        <v>2852</v>
      </c>
      <c r="F555" s="7"/>
      <c r="G555" s="8" t="s">
        <v>5078</v>
      </c>
      <c r="H555" s="8" t="s">
        <v>5040</v>
      </c>
      <c r="I555" s="7" t="s">
        <v>3087</v>
      </c>
      <c r="J555" s="7" t="s">
        <v>4587</v>
      </c>
    </row>
    <row r="556" spans="1:10">
      <c r="A556" s="7" t="s">
        <v>1949</v>
      </c>
      <c r="B556" s="7" t="s">
        <v>1180</v>
      </c>
      <c r="C556" s="7" t="s">
        <v>2853</v>
      </c>
      <c r="D556" s="9" t="s">
        <v>1181</v>
      </c>
      <c r="E556" s="7" t="s">
        <v>1182</v>
      </c>
      <c r="F556" s="7"/>
      <c r="G556" s="8" t="s">
        <v>4616</v>
      </c>
      <c r="H556" s="8" t="s">
        <v>4589</v>
      </c>
      <c r="I556" s="7" t="s">
        <v>3497</v>
      </c>
      <c r="J556" s="7" t="s">
        <v>4587</v>
      </c>
    </row>
    <row r="557" spans="1:10">
      <c r="A557" s="7" t="s">
        <v>2986</v>
      </c>
      <c r="B557" s="7" t="s">
        <v>1232</v>
      </c>
      <c r="C557" s="7" t="s">
        <v>2853</v>
      </c>
      <c r="D557" s="9" t="s">
        <v>1233</v>
      </c>
      <c r="E557" s="7" t="s">
        <v>1234</v>
      </c>
      <c r="F557" s="7"/>
      <c r="G557" s="8" t="s">
        <v>5298</v>
      </c>
      <c r="H557" s="8" t="s">
        <v>5037</v>
      </c>
      <c r="I557" s="7" t="s">
        <v>4229</v>
      </c>
      <c r="J557" s="7" t="s">
        <v>4587</v>
      </c>
    </row>
    <row r="558" spans="1:10">
      <c r="A558" s="7" t="s">
        <v>1953</v>
      </c>
      <c r="B558" s="7" t="s">
        <v>1350</v>
      </c>
      <c r="C558" s="7" t="s">
        <v>2853</v>
      </c>
      <c r="D558" s="9" t="s">
        <v>1351</v>
      </c>
      <c r="E558" s="7" t="s">
        <v>1352</v>
      </c>
      <c r="F558" s="7"/>
      <c r="G558" s="8" t="s">
        <v>5055</v>
      </c>
      <c r="H558" s="8" t="s">
        <v>5050</v>
      </c>
      <c r="I558" s="7" t="s">
        <v>4237</v>
      </c>
      <c r="J558" s="7" t="s">
        <v>4587</v>
      </c>
    </row>
    <row r="559" spans="1:10">
      <c r="A559" s="7" t="s">
        <v>388</v>
      </c>
      <c r="B559" s="7" t="s">
        <v>1356</v>
      </c>
      <c r="C559" s="7" t="s">
        <v>2853</v>
      </c>
      <c r="D559" s="9" t="s">
        <v>4341</v>
      </c>
      <c r="E559" s="7" t="s">
        <v>2919</v>
      </c>
      <c r="F559" s="7"/>
      <c r="G559" s="8" t="s">
        <v>5376</v>
      </c>
      <c r="H559" s="8" t="s">
        <v>5037</v>
      </c>
      <c r="I559" s="7" t="s">
        <v>3551</v>
      </c>
      <c r="J559" s="7" t="s">
        <v>4587</v>
      </c>
    </row>
    <row r="560" spans="1:10">
      <c r="A560" s="7" t="s">
        <v>389</v>
      </c>
      <c r="B560" s="7" t="s">
        <v>2087</v>
      </c>
      <c r="C560" s="7" t="s">
        <v>2853</v>
      </c>
      <c r="D560" s="9" t="s">
        <v>2088</v>
      </c>
      <c r="E560" s="7" t="s">
        <v>2990</v>
      </c>
      <c r="F560" s="7"/>
      <c r="G560" s="8" t="s">
        <v>4592</v>
      </c>
      <c r="H560" s="8" t="s">
        <v>4589</v>
      </c>
      <c r="I560" s="7" t="s">
        <v>3756</v>
      </c>
      <c r="J560" s="7" t="s">
        <v>4587</v>
      </c>
    </row>
    <row r="561" spans="1:11">
      <c r="A561" s="7" t="s">
        <v>1955</v>
      </c>
      <c r="B561" s="7" t="s">
        <v>2093</v>
      </c>
      <c r="C561" s="7" t="s">
        <v>2853</v>
      </c>
      <c r="D561" s="9" t="s">
        <v>2094</v>
      </c>
      <c r="E561" s="7" t="s">
        <v>4534</v>
      </c>
      <c r="F561" s="7"/>
      <c r="G561" s="8" t="s">
        <v>4761</v>
      </c>
      <c r="H561" s="8" t="s">
        <v>4589</v>
      </c>
      <c r="I561" s="7" t="s">
        <v>3759</v>
      </c>
      <c r="J561" s="7" t="s">
        <v>4587</v>
      </c>
    </row>
    <row r="562" spans="1:11">
      <c r="A562" s="7" t="s">
        <v>1957</v>
      </c>
      <c r="B562" s="7" t="s">
        <v>2095</v>
      </c>
      <c r="C562" s="7" t="s">
        <v>2853</v>
      </c>
      <c r="D562" s="9" t="s">
        <v>2096</v>
      </c>
      <c r="E562" s="7" t="s">
        <v>4196</v>
      </c>
      <c r="F562" s="7"/>
      <c r="G562" s="8" t="s">
        <v>4616</v>
      </c>
      <c r="H562" s="8" t="s">
        <v>4589</v>
      </c>
      <c r="I562" s="7" t="s">
        <v>3760</v>
      </c>
      <c r="J562" s="7" t="s">
        <v>4587</v>
      </c>
      <c r="K562" s="11"/>
    </row>
    <row r="563" spans="1:11">
      <c r="A563" s="7" t="s">
        <v>1959</v>
      </c>
      <c r="B563" s="7" t="s">
        <v>2097</v>
      </c>
      <c r="C563" s="7" t="s">
        <v>2853</v>
      </c>
      <c r="D563" s="9" t="s">
        <v>2098</v>
      </c>
      <c r="E563" s="7" t="s">
        <v>2991</v>
      </c>
      <c r="F563" s="7"/>
      <c r="G563" s="8" t="s">
        <v>5371</v>
      </c>
      <c r="H563" s="8" t="s">
        <v>5037</v>
      </c>
      <c r="I563" s="7" t="s">
        <v>3761</v>
      </c>
      <c r="J563" s="7" t="s">
        <v>4587</v>
      </c>
    </row>
    <row r="564" spans="1:11">
      <c r="A564" s="7" t="s">
        <v>391</v>
      </c>
      <c r="B564" s="7" t="s">
        <v>4883</v>
      </c>
      <c r="C564" s="7" t="s">
        <v>2853</v>
      </c>
      <c r="D564" s="9" t="s">
        <v>1140</v>
      </c>
      <c r="E564" s="7" t="s">
        <v>1141</v>
      </c>
      <c r="F564" s="7"/>
      <c r="G564" s="8" t="s">
        <v>5313</v>
      </c>
      <c r="H564" s="8" t="s">
        <v>5035</v>
      </c>
      <c r="I564" s="7" t="s">
        <v>3484</v>
      </c>
      <c r="J564" s="7" t="s">
        <v>4587</v>
      </c>
    </row>
    <row r="565" spans="1:11">
      <c r="A565" s="7" t="s">
        <v>394</v>
      </c>
      <c r="B565" s="7" t="s">
        <v>1157</v>
      </c>
      <c r="C565" s="7" t="s">
        <v>2853</v>
      </c>
      <c r="D565" s="9" t="s">
        <v>1158</v>
      </c>
      <c r="E565" s="7" t="s">
        <v>1159</v>
      </c>
      <c r="F565" s="7"/>
      <c r="G565" s="8" t="s">
        <v>5140</v>
      </c>
      <c r="H565" s="8" t="s">
        <v>5035</v>
      </c>
      <c r="I565" s="7" t="s">
        <v>3490</v>
      </c>
      <c r="J565" s="7" t="s">
        <v>4587</v>
      </c>
    </row>
    <row r="566" spans="1:11">
      <c r="A566" s="7" t="s">
        <v>397</v>
      </c>
      <c r="B566" s="7" t="s">
        <v>4884</v>
      </c>
      <c r="C566" s="7" t="s">
        <v>2853</v>
      </c>
      <c r="D566" s="9" t="s">
        <v>1187</v>
      </c>
      <c r="E566" s="7" t="s">
        <v>1188</v>
      </c>
      <c r="F566" s="7"/>
      <c r="G566" s="8" t="s">
        <v>5329</v>
      </c>
      <c r="H566" s="8" t="s">
        <v>5035</v>
      </c>
      <c r="I566" s="7" t="s">
        <v>3499</v>
      </c>
      <c r="J566" s="7" t="s">
        <v>4587</v>
      </c>
    </row>
    <row r="567" spans="1:11">
      <c r="A567" s="7" t="s">
        <v>1961</v>
      </c>
      <c r="B567" s="7" t="s">
        <v>4885</v>
      </c>
      <c r="C567" s="7" t="s">
        <v>2853</v>
      </c>
      <c r="D567" s="9" t="s">
        <v>1206</v>
      </c>
      <c r="E567" s="7" t="s">
        <v>1207</v>
      </c>
      <c r="F567" s="7"/>
      <c r="G567" s="8" t="s">
        <v>5095</v>
      </c>
      <c r="H567" s="8" t="s">
        <v>5035</v>
      </c>
      <c r="I567" s="7" t="s">
        <v>3507</v>
      </c>
      <c r="J567" s="7" t="s">
        <v>4587</v>
      </c>
    </row>
    <row r="568" spans="1:11">
      <c r="A568" s="7" t="s">
        <v>1963</v>
      </c>
      <c r="B568" s="7" t="s">
        <v>1219</v>
      </c>
      <c r="C568" s="7" t="s">
        <v>2853</v>
      </c>
      <c r="D568" s="9" t="s">
        <v>1220</v>
      </c>
      <c r="E568" s="7" t="s">
        <v>1221</v>
      </c>
      <c r="F568" s="7"/>
      <c r="G568" s="8" t="s">
        <v>5371</v>
      </c>
      <c r="H568" s="8" t="s">
        <v>5037</v>
      </c>
      <c r="I568" s="7" t="s">
        <v>3511</v>
      </c>
      <c r="J568" s="7" t="s">
        <v>4587</v>
      </c>
    </row>
    <row r="569" spans="1:11">
      <c r="A569" s="7" t="s">
        <v>1965</v>
      </c>
      <c r="B569" s="7" t="s">
        <v>1142</v>
      </c>
      <c r="C569" s="7" t="s">
        <v>2853</v>
      </c>
      <c r="D569" s="9" t="s">
        <v>1143</v>
      </c>
      <c r="E569" s="7" t="s">
        <v>1144</v>
      </c>
      <c r="F569" s="7"/>
      <c r="G569" s="8" t="s">
        <v>5447</v>
      </c>
      <c r="H569" s="8" t="s">
        <v>5037</v>
      </c>
      <c r="I569" s="7" t="s">
        <v>3485</v>
      </c>
      <c r="J569" s="7" t="s">
        <v>4587</v>
      </c>
    </row>
    <row r="570" spans="1:11">
      <c r="A570" s="7" t="s">
        <v>400</v>
      </c>
      <c r="B570" s="7" t="s">
        <v>1131</v>
      </c>
      <c r="C570" s="7" t="s">
        <v>2853</v>
      </c>
      <c r="D570" s="9" t="s">
        <v>1132</v>
      </c>
      <c r="E570" s="7" t="s">
        <v>1133</v>
      </c>
      <c r="F570" s="7"/>
      <c r="G570" s="8" t="s">
        <v>5371</v>
      </c>
      <c r="H570" s="8" t="s">
        <v>5037</v>
      </c>
      <c r="I570" s="7" t="s">
        <v>3481</v>
      </c>
      <c r="J570" s="7" t="s">
        <v>4501</v>
      </c>
    </row>
    <row r="571" spans="1:11">
      <c r="A571" s="7" t="s">
        <v>1968</v>
      </c>
      <c r="B571" s="7" t="s">
        <v>1174</v>
      </c>
      <c r="C571" s="7" t="s">
        <v>2853</v>
      </c>
      <c r="D571" s="9" t="s">
        <v>1175</v>
      </c>
      <c r="E571" s="7" t="s">
        <v>1176</v>
      </c>
      <c r="F571" s="7"/>
      <c r="G571" s="8" t="s">
        <v>4832</v>
      </c>
      <c r="H571" s="8" t="s">
        <v>4589</v>
      </c>
      <c r="I571" s="7" t="s">
        <v>3495</v>
      </c>
      <c r="J571" s="7" t="s">
        <v>4587</v>
      </c>
    </row>
    <row r="572" spans="1:11">
      <c r="A572" s="7" t="s">
        <v>403</v>
      </c>
      <c r="B572" s="7" t="s">
        <v>4886</v>
      </c>
      <c r="C572" s="7" t="s">
        <v>2853</v>
      </c>
      <c r="D572" s="9" t="s">
        <v>1152</v>
      </c>
      <c r="E572" s="7" t="s">
        <v>1153</v>
      </c>
      <c r="F572" s="7"/>
      <c r="G572" s="8" t="s">
        <v>5351</v>
      </c>
      <c r="H572" s="8" t="s">
        <v>5037</v>
      </c>
      <c r="I572" s="7" t="s">
        <v>3488</v>
      </c>
      <c r="J572" s="7" t="s">
        <v>4587</v>
      </c>
    </row>
    <row r="573" spans="1:11">
      <c r="A573" s="7" t="s">
        <v>1971</v>
      </c>
      <c r="B573" s="7" t="s">
        <v>1199</v>
      </c>
      <c r="C573" s="7" t="s">
        <v>2853</v>
      </c>
      <c r="D573" s="9" t="s">
        <v>1200</v>
      </c>
      <c r="E573" s="7" t="s">
        <v>1201</v>
      </c>
      <c r="F573" s="7"/>
      <c r="G573" s="8" t="s">
        <v>5371</v>
      </c>
      <c r="H573" s="8" t="s">
        <v>5037</v>
      </c>
      <c r="I573" s="7" t="s">
        <v>3505</v>
      </c>
      <c r="J573" s="7" t="s">
        <v>4587</v>
      </c>
    </row>
    <row r="574" spans="1:11">
      <c r="A574" s="7" t="s">
        <v>1974</v>
      </c>
      <c r="B574" s="7" t="s">
        <v>4887</v>
      </c>
      <c r="C574" s="7" t="s">
        <v>2853</v>
      </c>
      <c r="D574" s="9" t="s">
        <v>4315</v>
      </c>
      <c r="E574" s="7" t="s">
        <v>1033</v>
      </c>
      <c r="F574" s="7"/>
      <c r="G574" s="8" t="s">
        <v>5371</v>
      </c>
      <c r="H574" s="8" t="s">
        <v>5037</v>
      </c>
      <c r="I574" s="7" t="s">
        <v>3441</v>
      </c>
      <c r="J574" s="7" t="s">
        <v>4587</v>
      </c>
    </row>
    <row r="575" spans="1:11">
      <c r="A575" s="7" t="s">
        <v>1977</v>
      </c>
      <c r="B575" s="7" t="s">
        <v>1216</v>
      </c>
      <c r="C575" s="7" t="s">
        <v>2853</v>
      </c>
      <c r="D575" s="9" t="s">
        <v>1217</v>
      </c>
      <c r="E575" s="7" t="s">
        <v>1218</v>
      </c>
      <c r="F575" s="7"/>
      <c r="G575" s="8" t="s">
        <v>5371</v>
      </c>
      <c r="H575" s="8" t="s">
        <v>5037</v>
      </c>
      <c r="I575" s="7" t="s">
        <v>3510</v>
      </c>
      <c r="J575" s="7" t="s">
        <v>4587</v>
      </c>
    </row>
    <row r="576" spans="1:11">
      <c r="A576" s="7" t="s">
        <v>406</v>
      </c>
      <c r="B576" s="7" t="s">
        <v>1167</v>
      </c>
      <c r="C576" s="7" t="s">
        <v>2853</v>
      </c>
      <c r="D576" s="9" t="s">
        <v>1168</v>
      </c>
      <c r="E576" s="7" t="s">
        <v>1169</v>
      </c>
      <c r="F576" s="7"/>
      <c r="G576" s="8" t="s">
        <v>5235</v>
      </c>
      <c r="H576" s="8" t="s">
        <v>5040</v>
      </c>
      <c r="I576" s="7" t="s">
        <v>3492</v>
      </c>
      <c r="J576" s="7" t="s">
        <v>4587</v>
      </c>
    </row>
    <row r="577" spans="1:11">
      <c r="A577" s="7" t="s">
        <v>1980</v>
      </c>
      <c r="B577" s="7" t="s">
        <v>1196</v>
      </c>
      <c r="C577" s="7" t="s">
        <v>2853</v>
      </c>
      <c r="D577" s="9" t="s">
        <v>1197</v>
      </c>
      <c r="E577" s="7" t="s">
        <v>1198</v>
      </c>
      <c r="F577" s="7"/>
      <c r="G577" s="8" t="s">
        <v>5371</v>
      </c>
      <c r="H577" s="8" t="s">
        <v>5037</v>
      </c>
      <c r="I577" s="7" t="s">
        <v>3504</v>
      </c>
      <c r="J577" s="7" t="s">
        <v>4587</v>
      </c>
    </row>
    <row r="578" spans="1:11">
      <c r="A578" s="7" t="s">
        <v>1983</v>
      </c>
      <c r="B578" s="7" t="s">
        <v>4889</v>
      </c>
      <c r="C578" s="7" t="s">
        <v>2853</v>
      </c>
      <c r="D578" s="9" t="s">
        <v>1161</v>
      </c>
      <c r="E578" s="7" t="s">
        <v>1163</v>
      </c>
      <c r="F578" s="7"/>
      <c r="G578" s="8" t="s">
        <v>5061</v>
      </c>
      <c r="H578" s="8" t="s">
        <v>5050</v>
      </c>
      <c r="I578" s="7" t="s">
        <v>4228</v>
      </c>
      <c r="J578" s="7" t="s">
        <v>4587</v>
      </c>
    </row>
    <row r="579" spans="1:11" s="12" customFormat="1">
      <c r="A579" s="7" t="s">
        <v>1986</v>
      </c>
      <c r="B579" s="7" t="s">
        <v>1034</v>
      </c>
      <c r="C579" s="7" t="s">
        <v>2853</v>
      </c>
      <c r="D579" s="9" t="s">
        <v>4316</v>
      </c>
      <c r="E579" s="7" t="s">
        <v>1035</v>
      </c>
      <c r="F579" s="7"/>
      <c r="G579" s="8" t="s">
        <v>5371</v>
      </c>
      <c r="H579" s="8" t="s">
        <v>5037</v>
      </c>
      <c r="I579" s="7" t="s">
        <v>3442</v>
      </c>
      <c r="J579" s="7" t="s">
        <v>4587</v>
      </c>
      <c r="K579" s="8"/>
    </row>
    <row r="580" spans="1:11">
      <c r="A580" s="7" t="s">
        <v>1989</v>
      </c>
      <c r="B580" s="7" t="s">
        <v>1213</v>
      </c>
      <c r="C580" s="7" t="s">
        <v>2853</v>
      </c>
      <c r="D580" s="9" t="s">
        <v>1214</v>
      </c>
      <c r="E580" s="7" t="s">
        <v>1215</v>
      </c>
      <c r="F580" s="7"/>
      <c r="G580" s="8" t="s">
        <v>5371</v>
      </c>
      <c r="H580" s="8" t="s">
        <v>5037</v>
      </c>
      <c r="I580" s="7" t="s">
        <v>3509</v>
      </c>
      <c r="J580" s="7" t="s">
        <v>4587</v>
      </c>
    </row>
    <row r="581" spans="1:11">
      <c r="A581" s="7" t="s">
        <v>1992</v>
      </c>
      <c r="B581" s="7" t="s">
        <v>1183</v>
      </c>
      <c r="C581" s="7" t="s">
        <v>2853</v>
      </c>
      <c r="D581" s="9" t="s">
        <v>1184</v>
      </c>
      <c r="E581" s="7" t="s">
        <v>1185</v>
      </c>
      <c r="F581" s="7"/>
      <c r="G581" s="8" t="s">
        <v>4771</v>
      </c>
      <c r="H581" s="8" t="s">
        <v>4589</v>
      </c>
      <c r="I581" s="7" t="s">
        <v>3498</v>
      </c>
      <c r="J581" s="7" t="s">
        <v>4587</v>
      </c>
    </row>
    <row r="582" spans="1:11">
      <c r="A582" s="7" t="s">
        <v>408</v>
      </c>
      <c r="B582" s="7" t="s">
        <v>4890</v>
      </c>
      <c r="C582" s="7" t="s">
        <v>2853</v>
      </c>
      <c r="D582" s="9" t="s">
        <v>1146</v>
      </c>
      <c r="E582" s="7" t="s">
        <v>1147</v>
      </c>
      <c r="F582" s="7"/>
      <c r="G582" s="8" t="s">
        <v>5049</v>
      </c>
      <c r="H582" s="8" t="s">
        <v>5050</v>
      </c>
      <c r="I582" s="7" t="s">
        <v>3486</v>
      </c>
      <c r="J582" s="7" t="s">
        <v>4587</v>
      </c>
    </row>
    <row r="583" spans="1:11">
      <c r="A583" s="7" t="s">
        <v>1995</v>
      </c>
      <c r="B583" s="7" t="s">
        <v>4891</v>
      </c>
      <c r="C583" s="7" t="s">
        <v>2853</v>
      </c>
      <c r="D583" s="9" t="s">
        <v>1228</v>
      </c>
      <c r="E583" s="7" t="s">
        <v>1229</v>
      </c>
      <c r="F583" s="7"/>
      <c r="G583" s="8" t="s">
        <v>5174</v>
      </c>
      <c r="H583" s="8" t="s">
        <v>5050</v>
      </c>
      <c r="I583" s="7" t="s">
        <v>3514</v>
      </c>
      <c r="J583" s="7" t="s">
        <v>4488</v>
      </c>
    </row>
    <row r="584" spans="1:11">
      <c r="A584" s="7" t="s">
        <v>1998</v>
      </c>
      <c r="B584" s="7" t="s">
        <v>4892</v>
      </c>
      <c r="C584" s="7" t="s">
        <v>2853</v>
      </c>
      <c r="D584" s="9" t="s">
        <v>1209</v>
      </c>
      <c r="E584" s="7" t="s">
        <v>1210</v>
      </c>
      <c r="F584" s="7"/>
      <c r="G584" s="8" t="s">
        <v>5371</v>
      </c>
      <c r="H584" s="8" t="s">
        <v>5037</v>
      </c>
      <c r="I584" s="7" t="s">
        <v>3508</v>
      </c>
      <c r="J584" s="7" t="s">
        <v>4488</v>
      </c>
    </row>
    <row r="585" spans="1:11">
      <c r="A585" s="7" t="s">
        <v>2001</v>
      </c>
      <c r="B585" s="7" t="s">
        <v>1171</v>
      </c>
      <c r="C585" s="7" t="s">
        <v>2853</v>
      </c>
      <c r="D585" s="9" t="s">
        <v>1172</v>
      </c>
      <c r="E585" s="7" t="s">
        <v>1173</v>
      </c>
      <c r="F585" s="7"/>
      <c r="G585" s="8" t="s">
        <v>5371</v>
      </c>
      <c r="H585" s="8" t="s">
        <v>5037</v>
      </c>
      <c r="I585" s="7" t="s">
        <v>3494</v>
      </c>
      <c r="J585" s="7" t="s">
        <v>4587</v>
      </c>
    </row>
    <row r="586" spans="1:11">
      <c r="A586" s="7" t="s">
        <v>2004</v>
      </c>
      <c r="B586" s="7" t="s">
        <v>1202</v>
      </c>
      <c r="C586" s="7" t="s">
        <v>2853</v>
      </c>
      <c r="D586" s="9" t="s">
        <v>1203</v>
      </c>
      <c r="E586" s="7" t="s">
        <v>1204</v>
      </c>
      <c r="F586" s="7"/>
      <c r="G586" s="8" t="s">
        <v>5126</v>
      </c>
      <c r="H586" s="8" t="s">
        <v>5035</v>
      </c>
      <c r="I586" s="7" t="s">
        <v>3506</v>
      </c>
      <c r="J586" s="7" t="s">
        <v>4587</v>
      </c>
    </row>
    <row r="587" spans="1:11">
      <c r="A587" s="7" t="s">
        <v>2007</v>
      </c>
      <c r="B587" s="7" t="s">
        <v>1652</v>
      </c>
      <c r="C587" s="7" t="s">
        <v>2853</v>
      </c>
      <c r="D587" s="9" t="s">
        <v>1137</v>
      </c>
      <c r="E587" s="7" t="s">
        <v>1138</v>
      </c>
      <c r="F587" s="7"/>
      <c r="G587" s="8" t="s">
        <v>5356</v>
      </c>
      <c r="H587" s="8" t="s">
        <v>5037</v>
      </c>
      <c r="I587" s="7" t="s">
        <v>3483</v>
      </c>
      <c r="J587" s="7" t="s">
        <v>4587</v>
      </c>
    </row>
    <row r="588" spans="1:11">
      <c r="A588" s="7" t="s">
        <v>2010</v>
      </c>
      <c r="B588" s="7" t="s">
        <v>1128</v>
      </c>
      <c r="C588" s="7" t="s">
        <v>2853</v>
      </c>
      <c r="D588" s="9" t="s">
        <v>1129</v>
      </c>
      <c r="E588" s="7" t="s">
        <v>1130</v>
      </c>
      <c r="F588" s="7"/>
      <c r="G588" s="8" t="s">
        <v>5119</v>
      </c>
      <c r="H588" s="8" t="s">
        <v>5050</v>
      </c>
      <c r="I588" s="7" t="s">
        <v>3480</v>
      </c>
      <c r="J588" s="7" t="s">
        <v>4587</v>
      </c>
    </row>
    <row r="589" spans="1:11">
      <c r="A589" s="7" t="s">
        <v>1810</v>
      </c>
      <c r="B589" s="7" t="s">
        <v>1134</v>
      </c>
      <c r="C589" s="7" t="s">
        <v>2853</v>
      </c>
      <c r="D589" s="9" t="s">
        <v>1135</v>
      </c>
      <c r="E589" s="7" t="s">
        <v>1136</v>
      </c>
      <c r="F589" s="7"/>
      <c r="G589" s="8" t="s">
        <v>5443</v>
      </c>
      <c r="H589" s="8" t="s">
        <v>5037</v>
      </c>
      <c r="I589" s="7" t="s">
        <v>3482</v>
      </c>
      <c r="J589" s="7" t="s">
        <v>4587</v>
      </c>
    </row>
    <row r="590" spans="1:11">
      <c r="A590" s="7" t="s">
        <v>411</v>
      </c>
      <c r="B590" s="7" t="s">
        <v>1036</v>
      </c>
      <c r="C590" s="7" t="s">
        <v>2853</v>
      </c>
      <c r="D590" s="9" t="s">
        <v>4317</v>
      </c>
      <c r="E590" s="7" t="s">
        <v>1037</v>
      </c>
      <c r="F590" s="7"/>
      <c r="G590" s="8" t="s">
        <v>4616</v>
      </c>
      <c r="H590" s="8" t="s">
        <v>4589</v>
      </c>
      <c r="I590" s="7" t="s">
        <v>3443</v>
      </c>
      <c r="J590" s="7" t="s">
        <v>4587</v>
      </c>
      <c r="K590" s="12"/>
    </row>
    <row r="591" spans="1:11">
      <c r="A591" s="7" t="s">
        <v>413</v>
      </c>
      <c r="B591" s="7" t="s">
        <v>2816</v>
      </c>
      <c r="C591" s="7" t="s">
        <v>2853</v>
      </c>
      <c r="D591" s="9" t="s">
        <v>2817</v>
      </c>
      <c r="E591" s="13" t="s">
        <v>4540</v>
      </c>
      <c r="F591" s="13"/>
      <c r="G591" s="8" t="s">
        <v>5439</v>
      </c>
      <c r="H591" s="8" t="s">
        <v>5050</v>
      </c>
      <c r="I591" s="7" t="s">
        <v>4046</v>
      </c>
      <c r="J591" s="7" t="s">
        <v>4587</v>
      </c>
    </row>
    <row r="592" spans="1:11">
      <c r="A592" s="7" t="s">
        <v>2013</v>
      </c>
      <c r="B592" s="7" t="s">
        <v>1164</v>
      </c>
      <c r="C592" s="7" t="s">
        <v>2853</v>
      </c>
      <c r="D592" s="9" t="s">
        <v>1166</v>
      </c>
      <c r="E592" s="7" t="s">
        <v>1165</v>
      </c>
      <c r="F592" s="7"/>
      <c r="G592" s="8" t="s">
        <v>4789</v>
      </c>
      <c r="H592" s="8" t="s">
        <v>4589</v>
      </c>
      <c r="I592" s="7" t="s">
        <v>3491</v>
      </c>
      <c r="J592" s="7" t="s">
        <v>4587</v>
      </c>
    </row>
    <row r="593" spans="1:11">
      <c r="A593" s="7" t="s">
        <v>1765</v>
      </c>
      <c r="B593" s="7" t="s">
        <v>1253</v>
      </c>
      <c r="C593" s="7" t="s">
        <v>2853</v>
      </c>
      <c r="D593" s="9" t="s">
        <v>1255</v>
      </c>
      <c r="E593" s="7" t="s">
        <v>1254</v>
      </c>
      <c r="F593" s="7"/>
      <c r="G593" s="8" t="s">
        <v>4816</v>
      </c>
      <c r="H593" s="8" t="s">
        <v>4589</v>
      </c>
      <c r="I593" s="7" t="s">
        <v>3519</v>
      </c>
      <c r="J593" s="7" t="s">
        <v>4587</v>
      </c>
    </row>
    <row r="594" spans="1:11">
      <c r="A594" s="7" t="s">
        <v>2016</v>
      </c>
      <c r="B594" s="7" t="s">
        <v>1211</v>
      </c>
      <c r="C594" s="7" t="s">
        <v>2853</v>
      </c>
      <c r="D594" s="9" t="s">
        <v>4983</v>
      </c>
      <c r="E594" s="7" t="s">
        <v>1212</v>
      </c>
      <c r="F594" s="7"/>
      <c r="G594" s="8" t="s">
        <v>4618</v>
      </c>
      <c r="H594" s="8" t="s">
        <v>4589</v>
      </c>
      <c r="I594" s="7" t="s">
        <v>2910</v>
      </c>
      <c r="J594" s="7" t="s">
        <v>4587</v>
      </c>
      <c r="K594" s="12"/>
    </row>
    <row r="595" spans="1:11">
      <c r="A595" s="7" t="s">
        <v>2019</v>
      </c>
      <c r="B595" s="7" t="s">
        <v>1043</v>
      </c>
      <c r="C595" s="7" t="s">
        <v>2853</v>
      </c>
      <c r="D595" s="9" t="s">
        <v>1045</v>
      </c>
      <c r="E595" s="7" t="s">
        <v>1044</v>
      </c>
      <c r="F595" s="7"/>
      <c r="G595" s="8" t="s">
        <v>5453</v>
      </c>
      <c r="H595" s="8" t="s">
        <v>5037</v>
      </c>
      <c r="I595" s="7" t="s">
        <v>3446</v>
      </c>
      <c r="J595" s="7" t="s">
        <v>4587</v>
      </c>
    </row>
    <row r="596" spans="1:11">
      <c r="A596" s="7" t="s">
        <v>415</v>
      </c>
      <c r="B596" s="7" t="s">
        <v>1029</v>
      </c>
      <c r="C596" s="7" t="s">
        <v>2853</v>
      </c>
      <c r="D596" s="9" t="s">
        <v>1030</v>
      </c>
      <c r="E596" s="7" t="s">
        <v>1031</v>
      </c>
      <c r="F596" s="7"/>
      <c r="G596" s="8" t="s">
        <v>5371</v>
      </c>
      <c r="H596" s="8" t="s">
        <v>5037</v>
      </c>
      <c r="I596" s="7" t="s">
        <v>3440</v>
      </c>
      <c r="J596" s="7" t="s">
        <v>4587</v>
      </c>
    </row>
    <row r="597" spans="1:11">
      <c r="A597" s="7" t="s">
        <v>2021</v>
      </c>
      <c r="B597" s="7" t="s">
        <v>2846</v>
      </c>
      <c r="C597" s="7" t="s">
        <v>2853</v>
      </c>
      <c r="D597" s="9" t="s">
        <v>4984</v>
      </c>
      <c r="E597" s="13" t="s">
        <v>2847</v>
      </c>
      <c r="F597" s="13"/>
      <c r="G597" s="8" t="s">
        <v>4595</v>
      </c>
      <c r="H597" s="8" t="s">
        <v>4589</v>
      </c>
      <c r="I597" s="7" t="s">
        <v>4282</v>
      </c>
      <c r="J597" s="7" t="s">
        <v>4587</v>
      </c>
    </row>
    <row r="598" spans="1:11">
      <c r="A598" s="7" t="s">
        <v>2024</v>
      </c>
      <c r="B598" s="7" t="s">
        <v>4896</v>
      </c>
      <c r="C598" s="7" t="s">
        <v>2853</v>
      </c>
      <c r="D598" s="9" t="s">
        <v>2834</v>
      </c>
      <c r="E598" s="7" t="s">
        <v>2835</v>
      </c>
      <c r="F598" s="7"/>
      <c r="G598" s="8" t="s">
        <v>5060</v>
      </c>
      <c r="H598" s="8" t="s">
        <v>5050</v>
      </c>
      <c r="I598" s="7" t="s">
        <v>4054</v>
      </c>
      <c r="J598" s="7" t="s">
        <v>4587</v>
      </c>
    </row>
    <row r="599" spans="1:11">
      <c r="A599" s="7" t="s">
        <v>418</v>
      </c>
      <c r="B599" s="7" t="s">
        <v>1657</v>
      </c>
      <c r="C599" s="7" t="s">
        <v>2853</v>
      </c>
      <c r="D599" s="9" t="s">
        <v>4439</v>
      </c>
      <c r="E599" s="7" t="s">
        <v>1658</v>
      </c>
      <c r="F599" s="7"/>
      <c r="G599" s="8" t="s">
        <v>5387</v>
      </c>
      <c r="H599" s="8" t="s">
        <v>5037</v>
      </c>
      <c r="I599" s="7" t="s">
        <v>4276</v>
      </c>
      <c r="J599" s="7" t="s">
        <v>4587</v>
      </c>
    </row>
    <row r="600" spans="1:11">
      <c r="A600" s="7" t="s">
        <v>1792</v>
      </c>
      <c r="B600" s="7" t="s">
        <v>1251</v>
      </c>
      <c r="C600" s="7" t="s">
        <v>2853</v>
      </c>
      <c r="D600" s="9" t="s">
        <v>4993</v>
      </c>
      <c r="E600" s="7" t="s">
        <v>1252</v>
      </c>
      <c r="F600" s="7"/>
      <c r="G600" s="8" t="s">
        <v>4593</v>
      </c>
      <c r="H600" s="8" t="s">
        <v>4589</v>
      </c>
      <c r="I600" s="7" t="s">
        <v>2915</v>
      </c>
      <c r="J600" s="7" t="s">
        <v>4587</v>
      </c>
    </row>
    <row r="601" spans="1:11">
      <c r="A601" s="7" t="s">
        <v>2026</v>
      </c>
      <c r="B601" s="7" t="s">
        <v>1829</v>
      </c>
      <c r="C601" s="7" t="s">
        <v>2853</v>
      </c>
      <c r="D601" s="9" t="s">
        <v>1830</v>
      </c>
      <c r="E601" s="7" t="s">
        <v>1831</v>
      </c>
      <c r="F601" s="7"/>
      <c r="G601" s="8" t="s">
        <v>5399</v>
      </c>
      <c r="H601" s="8" t="s">
        <v>5050</v>
      </c>
      <c r="I601" s="7" t="s">
        <v>3673</v>
      </c>
      <c r="J601" s="7" t="s">
        <v>4499</v>
      </c>
    </row>
    <row r="602" spans="1:11">
      <c r="A602" s="7" t="s">
        <v>2028</v>
      </c>
      <c r="B602" s="7" t="s">
        <v>2938</v>
      </c>
      <c r="C602" s="7" t="s">
        <v>2853</v>
      </c>
      <c r="D602" s="9" t="s">
        <v>1660</v>
      </c>
      <c r="E602" s="7" t="s">
        <v>1661</v>
      </c>
      <c r="F602" s="7"/>
      <c r="G602" s="8" t="s">
        <v>5371</v>
      </c>
      <c r="H602" s="8" t="s">
        <v>5037</v>
      </c>
      <c r="I602" s="7" t="s">
        <v>3943</v>
      </c>
      <c r="J602" s="7" t="s">
        <v>4488</v>
      </c>
    </row>
    <row r="603" spans="1:11">
      <c r="A603" s="7" t="s">
        <v>2029</v>
      </c>
      <c r="B603" s="7" t="s">
        <v>1376</v>
      </c>
      <c r="C603" s="7" t="s">
        <v>2853</v>
      </c>
      <c r="D603" s="9" t="s">
        <v>1377</v>
      </c>
      <c r="E603" s="7" t="s">
        <v>4345</v>
      </c>
      <c r="F603" s="7"/>
      <c r="G603" s="8" t="s">
        <v>4643</v>
      </c>
      <c r="H603" s="8" t="s">
        <v>4589</v>
      </c>
      <c r="I603" s="7" t="s">
        <v>3560</v>
      </c>
      <c r="J603" s="7" t="s">
        <v>4507</v>
      </c>
    </row>
    <row r="604" spans="1:11">
      <c r="A604" s="7" t="s">
        <v>2032</v>
      </c>
      <c r="B604" s="7" t="s">
        <v>2844</v>
      </c>
      <c r="C604" s="7" t="s">
        <v>2853</v>
      </c>
      <c r="D604" s="9" t="s">
        <v>2845</v>
      </c>
      <c r="E604" s="7" t="s">
        <v>4470</v>
      </c>
      <c r="F604" s="7"/>
      <c r="G604" s="8" t="s">
        <v>5366</v>
      </c>
      <c r="H604" s="8" t="s">
        <v>5050</v>
      </c>
      <c r="I604" s="7" t="s">
        <v>4059</v>
      </c>
      <c r="J604" s="7" t="s">
        <v>4488</v>
      </c>
    </row>
    <row r="605" spans="1:11">
      <c r="A605" s="7" t="s">
        <v>1751</v>
      </c>
      <c r="B605" s="7" t="s">
        <v>2582</v>
      </c>
      <c r="C605" s="7" t="s">
        <v>2853</v>
      </c>
      <c r="D605" s="9" t="s">
        <v>2583</v>
      </c>
      <c r="E605" s="7" t="s">
        <v>3014</v>
      </c>
      <c r="F605" s="7"/>
      <c r="G605" s="8" t="s">
        <v>4752</v>
      </c>
      <c r="H605" s="8" t="s">
        <v>4589</v>
      </c>
      <c r="I605" s="7" t="s">
        <v>3957</v>
      </c>
      <c r="J605" s="7" t="s">
        <v>4587</v>
      </c>
    </row>
    <row r="606" spans="1:11">
      <c r="A606" s="7" t="s">
        <v>2035</v>
      </c>
      <c r="B606" s="7" t="s">
        <v>2505</v>
      </c>
      <c r="C606" s="7" t="s">
        <v>2853</v>
      </c>
      <c r="D606" s="9" t="s">
        <v>2506</v>
      </c>
      <c r="E606" s="7" t="s">
        <v>4428</v>
      </c>
      <c r="F606" s="7"/>
      <c r="G606" s="8" t="s">
        <v>5430</v>
      </c>
      <c r="H606" s="8" t="s">
        <v>5037</v>
      </c>
      <c r="I606" s="7" t="s">
        <v>3922</v>
      </c>
      <c r="J606" s="7" t="s">
        <v>4501</v>
      </c>
    </row>
    <row r="607" spans="1:11">
      <c r="A607" s="7" t="s">
        <v>2038</v>
      </c>
      <c r="B607" s="7" t="s">
        <v>1374</v>
      </c>
      <c r="C607" s="7" t="s">
        <v>2853</v>
      </c>
      <c r="D607" s="9" t="s">
        <v>1375</v>
      </c>
      <c r="E607" s="7" t="s">
        <v>4344</v>
      </c>
      <c r="F607" s="7"/>
      <c r="G607" s="8" t="s">
        <v>5304</v>
      </c>
      <c r="H607" s="8" t="s">
        <v>5050</v>
      </c>
      <c r="I607" s="7" t="s">
        <v>3559</v>
      </c>
      <c r="J607" s="7" t="s">
        <v>4504</v>
      </c>
    </row>
    <row r="608" spans="1:11">
      <c r="A608" s="7" t="s">
        <v>1746</v>
      </c>
      <c r="B608" s="7" t="s">
        <v>1367</v>
      </c>
      <c r="C608" s="7" t="s">
        <v>2853</v>
      </c>
      <c r="D608" s="9" t="s">
        <v>1368</v>
      </c>
      <c r="E608" s="7" t="s">
        <v>1369</v>
      </c>
      <c r="F608" s="7"/>
      <c r="G608" s="8" t="s">
        <v>4843</v>
      </c>
      <c r="H608" s="8" t="s">
        <v>4589</v>
      </c>
      <c r="I608" s="7" t="s">
        <v>3557</v>
      </c>
      <c r="J608" s="7" t="s">
        <v>4502</v>
      </c>
    </row>
    <row r="609" spans="1:11">
      <c r="A609" s="7" t="s">
        <v>2041</v>
      </c>
      <c r="B609" s="7" t="s">
        <v>1362</v>
      </c>
      <c r="C609" s="7" t="s">
        <v>2853</v>
      </c>
      <c r="D609" s="9" t="s">
        <v>1363</v>
      </c>
      <c r="E609" s="7" t="s">
        <v>4343</v>
      </c>
      <c r="F609" s="7"/>
      <c r="G609" s="8" t="s">
        <v>5357</v>
      </c>
      <c r="H609" s="8" t="s">
        <v>5037</v>
      </c>
      <c r="I609" s="7" t="s">
        <v>3555</v>
      </c>
      <c r="J609" s="7" t="s">
        <v>4502</v>
      </c>
    </row>
    <row r="610" spans="1:11">
      <c r="A610" s="7" t="s">
        <v>1805</v>
      </c>
      <c r="B610" s="7" t="s">
        <v>1675</v>
      </c>
      <c r="C610" s="7" t="s">
        <v>2853</v>
      </c>
      <c r="D610" s="9" t="s">
        <v>1361</v>
      </c>
      <c r="E610" s="7" t="s">
        <v>4108</v>
      </c>
      <c r="F610" s="7"/>
      <c r="G610" s="11" t="s">
        <v>4599</v>
      </c>
      <c r="H610" s="11" t="s">
        <v>4589</v>
      </c>
      <c r="I610" s="7" t="s">
        <v>3554</v>
      </c>
      <c r="J610" s="7" t="s">
        <v>4506</v>
      </c>
    </row>
    <row r="611" spans="1:11">
      <c r="A611" s="7" t="s">
        <v>2044</v>
      </c>
      <c r="B611" s="7" t="s">
        <v>1359</v>
      </c>
      <c r="C611" s="7" t="s">
        <v>2853</v>
      </c>
      <c r="D611" s="9" t="s">
        <v>1360</v>
      </c>
      <c r="E611" s="7" t="s">
        <v>4342</v>
      </c>
      <c r="F611" s="7"/>
      <c r="G611" s="8" t="s">
        <v>5147</v>
      </c>
      <c r="H611" s="8" t="s">
        <v>5040</v>
      </c>
      <c r="I611" s="7" t="s">
        <v>3553</v>
      </c>
      <c r="J611" s="7" t="s">
        <v>4502</v>
      </c>
    </row>
    <row r="612" spans="1:11">
      <c r="A612" s="7" t="s">
        <v>2047</v>
      </c>
      <c r="B612" s="7" t="s">
        <v>1354</v>
      </c>
      <c r="C612" s="7" t="s">
        <v>2853</v>
      </c>
      <c r="D612" s="9" t="s">
        <v>1355</v>
      </c>
      <c r="E612" s="7" t="s">
        <v>2918</v>
      </c>
      <c r="F612" s="7"/>
      <c r="G612" s="8" t="s">
        <v>4733</v>
      </c>
      <c r="H612" s="8" t="s">
        <v>4589</v>
      </c>
      <c r="I612" s="7" t="s">
        <v>3550</v>
      </c>
      <c r="J612" s="7" t="s">
        <v>4487</v>
      </c>
    </row>
    <row r="613" spans="1:11">
      <c r="A613" s="7" t="s">
        <v>2061</v>
      </c>
      <c r="B613" s="7" t="s">
        <v>4907</v>
      </c>
      <c r="C613" s="7" t="s">
        <v>2853</v>
      </c>
      <c r="D613" s="9" t="s">
        <v>1351</v>
      </c>
      <c r="E613" s="7" t="s">
        <v>4526</v>
      </c>
      <c r="F613" s="7"/>
      <c r="G613" s="8" t="s">
        <v>5055</v>
      </c>
      <c r="H613" s="8" t="s">
        <v>5050</v>
      </c>
      <c r="I613" s="7" t="s">
        <v>4238</v>
      </c>
      <c r="J613" s="7" t="s">
        <v>4587</v>
      </c>
    </row>
    <row r="614" spans="1:11">
      <c r="A614" s="7" t="s">
        <v>2049</v>
      </c>
      <c r="B614" s="7" t="s">
        <v>1257</v>
      </c>
      <c r="C614" s="7" t="s">
        <v>2853</v>
      </c>
      <c r="D614" s="9" t="s">
        <v>1256</v>
      </c>
      <c r="E614" s="7" t="s">
        <v>4339</v>
      </c>
      <c r="F614" s="7"/>
      <c r="G614" s="8" t="s">
        <v>5227</v>
      </c>
      <c r="H614" s="8" t="s">
        <v>5040</v>
      </c>
      <c r="I614" s="7" t="s">
        <v>3520</v>
      </c>
      <c r="J614" s="7" t="s">
        <v>4587</v>
      </c>
    </row>
    <row r="615" spans="1:11">
      <c r="A615" s="7" t="s">
        <v>2051</v>
      </c>
      <c r="B615" s="7" t="s">
        <v>1249</v>
      </c>
      <c r="C615" s="7" t="s">
        <v>2853</v>
      </c>
      <c r="D615" s="9" t="s">
        <v>1250</v>
      </c>
      <c r="E615" s="7" t="s">
        <v>2914</v>
      </c>
      <c r="F615" s="7"/>
      <c r="G615" s="8" t="s">
        <v>5448</v>
      </c>
      <c r="H615" s="8" t="s">
        <v>5037</v>
      </c>
      <c r="I615" s="7" t="s">
        <v>3518</v>
      </c>
      <c r="J615" s="7" t="s">
        <v>4587</v>
      </c>
    </row>
    <row r="616" spans="1:11">
      <c r="A616" s="7" t="s">
        <v>2053</v>
      </c>
      <c r="B616" s="7" t="s">
        <v>1247</v>
      </c>
      <c r="C616" s="7" t="s">
        <v>2853</v>
      </c>
      <c r="D616" s="9" t="s">
        <v>1248</v>
      </c>
      <c r="E616" s="7" t="s">
        <v>4338</v>
      </c>
      <c r="F616" s="7"/>
      <c r="G616" s="8" t="s">
        <v>5358</v>
      </c>
      <c r="H616" s="8" t="s">
        <v>5037</v>
      </c>
      <c r="I616" s="7" t="s">
        <v>3517</v>
      </c>
      <c r="J616" s="7" t="s">
        <v>4587</v>
      </c>
    </row>
    <row r="617" spans="1:11">
      <c r="A617" s="7" t="s">
        <v>2055</v>
      </c>
      <c r="B617" s="7" t="s">
        <v>2943</v>
      </c>
      <c r="C617" s="7" t="s">
        <v>2853</v>
      </c>
      <c r="D617" s="9" t="s">
        <v>1190</v>
      </c>
      <c r="E617" s="7" t="s">
        <v>4115</v>
      </c>
      <c r="F617" s="7"/>
      <c r="G617" s="8" t="s">
        <v>5350</v>
      </c>
      <c r="H617" s="8" t="s">
        <v>5050</v>
      </c>
      <c r="I617" s="7" t="s">
        <v>3501</v>
      </c>
      <c r="J617" s="7" t="s">
        <v>4587</v>
      </c>
    </row>
    <row r="618" spans="1:11">
      <c r="A618" s="7" t="s">
        <v>2057</v>
      </c>
      <c r="B618" s="7" t="s">
        <v>1230</v>
      </c>
      <c r="C618" s="7" t="s">
        <v>2853</v>
      </c>
      <c r="D618" s="9" t="s">
        <v>1231</v>
      </c>
      <c r="E618" s="7" t="s">
        <v>2911</v>
      </c>
      <c r="F618" s="7"/>
      <c r="G618" s="8" t="s">
        <v>4618</v>
      </c>
      <c r="H618" s="8" t="s">
        <v>4589</v>
      </c>
      <c r="I618" s="7" t="s">
        <v>3515</v>
      </c>
      <c r="J618" s="7" t="s">
        <v>4587</v>
      </c>
    </row>
    <row r="619" spans="1:11">
      <c r="A619" s="7" t="s">
        <v>2059</v>
      </c>
      <c r="B619" s="7" t="s">
        <v>1235</v>
      </c>
      <c r="C619" s="7" t="s">
        <v>2853</v>
      </c>
      <c r="D619" s="9" t="s">
        <v>1233</v>
      </c>
      <c r="E619" s="7" t="s">
        <v>4332</v>
      </c>
      <c r="F619" s="7"/>
      <c r="G619" s="8" t="s">
        <v>5307</v>
      </c>
      <c r="H619" s="8" t="s">
        <v>5037</v>
      </c>
      <c r="I619" s="7" t="s">
        <v>4230</v>
      </c>
      <c r="J619" s="7" t="s">
        <v>4587</v>
      </c>
    </row>
    <row r="620" spans="1:11">
      <c r="A620" s="7" t="s">
        <v>2063</v>
      </c>
      <c r="B620" s="7" t="s">
        <v>1236</v>
      </c>
      <c r="C620" s="7" t="s">
        <v>2853</v>
      </c>
      <c r="D620" s="9" t="s">
        <v>1237</v>
      </c>
      <c r="E620" s="7" t="s">
        <v>4333</v>
      </c>
      <c r="F620" s="7"/>
      <c r="G620" s="8" t="s">
        <v>5148</v>
      </c>
      <c r="H620" s="8" t="s">
        <v>5040</v>
      </c>
      <c r="I620" s="7" t="s">
        <v>3516</v>
      </c>
      <c r="J620" s="7" t="s">
        <v>4587</v>
      </c>
    </row>
    <row r="621" spans="1:11">
      <c r="A621" s="7" t="s">
        <v>2066</v>
      </c>
      <c r="B621" s="7" t="s">
        <v>1240</v>
      </c>
      <c r="C621" s="7" t="s">
        <v>2853</v>
      </c>
      <c r="D621" s="9" t="s">
        <v>5015</v>
      </c>
      <c r="E621" s="7" t="s">
        <v>4335</v>
      </c>
      <c r="F621" s="7"/>
      <c r="G621" s="8" t="s">
        <v>5141</v>
      </c>
      <c r="H621" s="8" t="s">
        <v>5040</v>
      </c>
      <c r="I621" s="7" t="s">
        <v>4334</v>
      </c>
      <c r="J621" s="7" t="s">
        <v>4587</v>
      </c>
    </row>
    <row r="622" spans="1:11">
      <c r="A622" s="7" t="s">
        <v>2069</v>
      </c>
      <c r="B622" s="7" t="s">
        <v>1241</v>
      </c>
      <c r="C622" s="7" t="s">
        <v>2853</v>
      </c>
      <c r="D622" s="9" t="s">
        <v>5016</v>
      </c>
      <c r="E622" s="7" t="s">
        <v>4337</v>
      </c>
      <c r="F622" s="7"/>
      <c r="G622" s="12" t="s">
        <v>5205</v>
      </c>
      <c r="H622" s="12" t="s">
        <v>5050</v>
      </c>
      <c r="I622" s="7" t="s">
        <v>4336</v>
      </c>
      <c r="J622" s="7" t="s">
        <v>4587</v>
      </c>
      <c r="K622" s="12"/>
    </row>
    <row r="623" spans="1:11">
      <c r="A623" s="7" t="s">
        <v>2072</v>
      </c>
      <c r="B623" s="7" t="s">
        <v>760</v>
      </c>
      <c r="C623" s="7" t="s">
        <v>2853</v>
      </c>
      <c r="D623" s="9" t="s">
        <v>4576</v>
      </c>
      <c r="E623" s="7" t="s">
        <v>2891</v>
      </c>
      <c r="F623" s="7"/>
      <c r="G623" s="8" t="s">
        <v>4869</v>
      </c>
      <c r="H623" s="8" t="s">
        <v>4589</v>
      </c>
      <c r="I623" s="14" t="s">
        <v>4575</v>
      </c>
      <c r="J623" s="7" t="s">
        <v>4587</v>
      </c>
    </row>
    <row r="624" spans="1:11">
      <c r="A624" s="7" t="s">
        <v>2075</v>
      </c>
      <c r="B624" s="7" t="s">
        <v>4909</v>
      </c>
      <c r="C624" s="7" t="s">
        <v>2853</v>
      </c>
      <c r="D624" s="9" t="s">
        <v>4331</v>
      </c>
      <c r="E624" s="7" t="s">
        <v>2909</v>
      </c>
      <c r="F624" s="7"/>
      <c r="G624" s="8" t="s">
        <v>5305</v>
      </c>
      <c r="H624" s="8" t="s">
        <v>5035</v>
      </c>
      <c r="I624" s="7" t="s">
        <v>3500</v>
      </c>
      <c r="J624" s="7" t="s">
        <v>4587</v>
      </c>
    </row>
    <row r="625" spans="1:10">
      <c r="A625" s="7" t="s">
        <v>2078</v>
      </c>
      <c r="B625" s="7" t="s">
        <v>4910</v>
      </c>
      <c r="C625" s="7" t="s">
        <v>2853</v>
      </c>
      <c r="D625" s="9" t="s">
        <v>1161</v>
      </c>
      <c r="E625" s="7" t="s">
        <v>4330</v>
      </c>
      <c r="F625" s="7"/>
      <c r="G625" s="8" t="s">
        <v>5390</v>
      </c>
      <c r="H625" s="8" t="s">
        <v>5050</v>
      </c>
      <c r="I625" s="7" t="s">
        <v>4329</v>
      </c>
      <c r="J625" s="7" t="s">
        <v>4587</v>
      </c>
    </row>
    <row r="626" spans="1:10">
      <c r="A626" s="7" t="s">
        <v>2081</v>
      </c>
      <c r="B626" s="7" t="s">
        <v>428</v>
      </c>
      <c r="C626" s="7" t="s">
        <v>2853</v>
      </c>
      <c r="D626" s="9" t="s">
        <v>3047</v>
      </c>
      <c r="E626" s="7" t="s">
        <v>2875</v>
      </c>
      <c r="F626" s="7"/>
      <c r="G626" s="8" t="s">
        <v>4625</v>
      </c>
      <c r="H626" s="8" t="s">
        <v>4589</v>
      </c>
      <c r="I626" s="7" t="s">
        <v>3219</v>
      </c>
      <c r="J626" s="7" t="s">
        <v>4587</v>
      </c>
    </row>
    <row r="627" spans="1:10">
      <c r="A627" s="7" t="s">
        <v>2084</v>
      </c>
      <c r="B627" s="7" t="s">
        <v>365</v>
      </c>
      <c r="C627" s="7" t="s">
        <v>2853</v>
      </c>
      <c r="D627" s="9" t="s">
        <v>3067</v>
      </c>
      <c r="E627" s="7" t="s">
        <v>4293</v>
      </c>
      <c r="F627" s="7"/>
      <c r="G627" s="8" t="s">
        <v>5163</v>
      </c>
      <c r="H627" s="8" t="s">
        <v>5035</v>
      </c>
      <c r="I627" s="7" t="s">
        <v>3068</v>
      </c>
      <c r="J627" s="7" t="s">
        <v>4500</v>
      </c>
    </row>
    <row r="628" spans="1:10">
      <c r="A628" s="7" t="s">
        <v>2087</v>
      </c>
      <c r="B628" s="7" t="s">
        <v>267</v>
      </c>
      <c r="C628" s="7" t="s">
        <v>2853</v>
      </c>
      <c r="D628" s="9" t="s">
        <v>4547</v>
      </c>
      <c r="E628" s="7" t="s">
        <v>4292</v>
      </c>
      <c r="F628" s="7"/>
      <c r="G628" s="8" t="s">
        <v>5371</v>
      </c>
      <c r="H628" s="8" t="s">
        <v>5037</v>
      </c>
      <c r="I628" s="14" t="s">
        <v>4546</v>
      </c>
      <c r="J628" s="7" t="s">
        <v>4499</v>
      </c>
    </row>
    <row r="629" spans="1:10">
      <c r="A629" s="7" t="s">
        <v>2089</v>
      </c>
      <c r="B629" s="7" t="s">
        <v>247</v>
      </c>
      <c r="C629" s="7" t="s">
        <v>2853</v>
      </c>
      <c r="D629" s="9" t="s">
        <v>4545</v>
      </c>
      <c r="E629" s="7" t="s">
        <v>4291</v>
      </c>
      <c r="F629" s="7"/>
      <c r="G629" s="8" t="s">
        <v>5093</v>
      </c>
      <c r="H629" s="8" t="s">
        <v>5035</v>
      </c>
      <c r="I629" s="14" t="s">
        <v>4544</v>
      </c>
      <c r="J629" s="7" t="s">
        <v>4499</v>
      </c>
    </row>
    <row r="630" spans="1:10">
      <c r="A630" s="7" t="s">
        <v>2091</v>
      </c>
      <c r="B630" s="7" t="s">
        <v>2842</v>
      </c>
      <c r="C630" s="7" t="s">
        <v>2853</v>
      </c>
      <c r="D630" s="9" t="s">
        <v>2843</v>
      </c>
      <c r="E630" s="7" t="s">
        <v>4469</v>
      </c>
      <c r="F630" s="7"/>
      <c r="G630" s="8" t="s">
        <v>5400</v>
      </c>
      <c r="H630" s="8" t="s">
        <v>5050</v>
      </c>
      <c r="I630" s="7" t="s">
        <v>4058</v>
      </c>
      <c r="J630" s="7" t="s">
        <v>4587</v>
      </c>
    </row>
    <row r="631" spans="1:10">
      <c r="A631" s="7" t="s">
        <v>2093</v>
      </c>
      <c r="B631" s="7" t="s">
        <v>2831</v>
      </c>
      <c r="C631" s="7" t="s">
        <v>2853</v>
      </c>
      <c r="D631" s="9" t="s">
        <v>2832</v>
      </c>
      <c r="E631" s="7" t="s">
        <v>4468</v>
      </c>
      <c r="F631" s="7"/>
      <c r="G631" s="8" t="s">
        <v>5108</v>
      </c>
      <c r="H631" s="8" t="s">
        <v>5050</v>
      </c>
      <c r="I631" s="7" t="s">
        <v>4053</v>
      </c>
      <c r="J631" s="7" t="s">
        <v>4510</v>
      </c>
    </row>
    <row r="632" spans="1:10">
      <c r="A632" s="7" t="s">
        <v>2095</v>
      </c>
      <c r="B632" s="7" t="s">
        <v>2820</v>
      </c>
      <c r="C632" s="7" t="s">
        <v>2853</v>
      </c>
      <c r="D632" s="9" t="s">
        <v>2821</v>
      </c>
      <c r="E632" s="7" t="s">
        <v>4466</v>
      </c>
      <c r="F632" s="7"/>
      <c r="G632" s="8" t="s">
        <v>5394</v>
      </c>
      <c r="H632" s="8" t="s">
        <v>5050</v>
      </c>
      <c r="I632" s="7" t="s">
        <v>4048</v>
      </c>
      <c r="J632" s="7" t="s">
        <v>4587</v>
      </c>
    </row>
    <row r="633" spans="1:10">
      <c r="A633" s="7" t="s">
        <v>2097</v>
      </c>
      <c r="B633" s="7" t="s">
        <v>2818</v>
      </c>
      <c r="C633" s="7" t="s">
        <v>2853</v>
      </c>
      <c r="D633" s="9" t="s">
        <v>2819</v>
      </c>
      <c r="E633" s="7" t="s">
        <v>4465</v>
      </c>
      <c r="F633" s="7"/>
      <c r="G633" s="8" t="s">
        <v>5137</v>
      </c>
      <c r="H633" s="8" t="s">
        <v>5050</v>
      </c>
      <c r="I633" s="7" t="s">
        <v>4047</v>
      </c>
      <c r="J633" s="7" t="s">
        <v>4587</v>
      </c>
    </row>
    <row r="634" spans="1:10">
      <c r="A634" s="7" t="s">
        <v>2099</v>
      </c>
      <c r="B634" s="7" t="s">
        <v>2580</v>
      </c>
      <c r="C634" s="7" t="s">
        <v>2853</v>
      </c>
      <c r="D634" s="9" t="s">
        <v>2581</v>
      </c>
      <c r="E634" s="7" t="s">
        <v>4438</v>
      </c>
      <c r="F634" s="7"/>
      <c r="G634" s="8" t="s">
        <v>5371</v>
      </c>
      <c r="H634" s="8" t="s">
        <v>5037</v>
      </c>
      <c r="I634" s="7" t="s">
        <v>3956</v>
      </c>
      <c r="J634" s="7" t="s">
        <v>4542</v>
      </c>
    </row>
    <row r="635" spans="1:10">
      <c r="A635" s="7" t="s">
        <v>2101</v>
      </c>
      <c r="B635" s="7" t="s">
        <v>1872</v>
      </c>
      <c r="C635" s="7" t="s">
        <v>2853</v>
      </c>
      <c r="D635" s="9" t="s">
        <v>1873</v>
      </c>
      <c r="E635" s="7" t="s">
        <v>4379</v>
      </c>
      <c r="F635" s="7"/>
      <c r="G635" s="8" t="s">
        <v>5371</v>
      </c>
      <c r="H635" s="8" t="s">
        <v>5037</v>
      </c>
      <c r="I635" s="7" t="s">
        <v>3687</v>
      </c>
      <c r="J635" s="7" t="s">
        <v>4501</v>
      </c>
    </row>
    <row r="636" spans="1:10">
      <c r="A636" s="7" t="s">
        <v>420</v>
      </c>
      <c r="B636" s="7" t="s">
        <v>1874</v>
      </c>
      <c r="C636" s="7" t="s">
        <v>2853</v>
      </c>
      <c r="D636" s="9" t="s">
        <v>1875</v>
      </c>
      <c r="E636" s="7" t="s">
        <v>1876</v>
      </c>
      <c r="F636" s="7"/>
      <c r="G636" s="8" t="s">
        <v>4627</v>
      </c>
      <c r="H636" s="8" t="s">
        <v>4589</v>
      </c>
      <c r="I636" s="7" t="s">
        <v>3688</v>
      </c>
      <c r="J636" s="7" t="s">
        <v>4501</v>
      </c>
    </row>
    <row r="637" spans="1:10">
      <c r="A637" s="7" t="s">
        <v>2103</v>
      </c>
      <c r="B637" s="7" t="s">
        <v>1687</v>
      </c>
      <c r="C637" s="7" t="s">
        <v>2853</v>
      </c>
      <c r="D637" s="9" t="s">
        <v>4472</v>
      </c>
      <c r="E637" s="7" t="s">
        <v>1688</v>
      </c>
      <c r="F637" s="7"/>
      <c r="G637" s="8" t="s">
        <v>4671</v>
      </c>
      <c r="H637" s="8" t="s">
        <v>4589</v>
      </c>
      <c r="I637" s="7" t="s">
        <v>4471</v>
      </c>
      <c r="J637" s="7" t="s">
        <v>4587</v>
      </c>
    </row>
    <row r="638" spans="1:10">
      <c r="A638" s="7" t="s">
        <v>422</v>
      </c>
      <c r="B638" s="7" t="s">
        <v>2497</v>
      </c>
      <c r="C638" s="7" t="s">
        <v>2853</v>
      </c>
      <c r="D638" s="9" t="s">
        <v>2498</v>
      </c>
      <c r="E638" s="7" t="s">
        <v>4424</v>
      </c>
      <c r="F638" s="7"/>
      <c r="G638" s="8" t="s">
        <v>5221</v>
      </c>
      <c r="H638" s="8" t="s">
        <v>5040</v>
      </c>
      <c r="I638" s="7" t="s">
        <v>3917</v>
      </c>
      <c r="J638" s="7" t="s">
        <v>4501</v>
      </c>
    </row>
    <row r="639" spans="1:10">
      <c r="A639" s="7" t="s">
        <v>2106</v>
      </c>
      <c r="B639" s="7" t="s">
        <v>2499</v>
      </c>
      <c r="C639" s="7" t="s">
        <v>2853</v>
      </c>
      <c r="D639" s="9" t="s">
        <v>2500</v>
      </c>
      <c r="E639" s="7" t="s">
        <v>4425</v>
      </c>
      <c r="F639" s="7"/>
      <c r="G639" s="8" t="s">
        <v>5177</v>
      </c>
      <c r="H639" s="8" t="s">
        <v>5050</v>
      </c>
      <c r="I639" s="7" t="s">
        <v>3918</v>
      </c>
      <c r="J639" s="7" t="s">
        <v>4587</v>
      </c>
    </row>
    <row r="640" spans="1:10">
      <c r="A640" s="7" t="s">
        <v>2109</v>
      </c>
      <c r="B640" s="7" t="s">
        <v>2945</v>
      </c>
      <c r="C640" s="7" t="s">
        <v>2853</v>
      </c>
      <c r="D640" s="9" t="s">
        <v>1690</v>
      </c>
      <c r="E640" s="7" t="s">
        <v>1691</v>
      </c>
      <c r="F640" s="7"/>
      <c r="G640" s="8" t="s">
        <v>5371</v>
      </c>
      <c r="H640" s="8" t="s">
        <v>5037</v>
      </c>
      <c r="I640" s="7" t="s">
        <v>3919</v>
      </c>
      <c r="J640" s="7" t="s">
        <v>4488</v>
      </c>
    </row>
    <row r="641" spans="1:10">
      <c r="A641" s="7" t="s">
        <v>2112</v>
      </c>
      <c r="B641" s="7" t="s">
        <v>2501</v>
      </c>
      <c r="C641" s="7" t="s">
        <v>2853</v>
      </c>
      <c r="D641" s="9" t="s">
        <v>2502</v>
      </c>
      <c r="E641" s="7" t="s">
        <v>4426</v>
      </c>
      <c r="F641" s="7"/>
      <c r="G641" s="8" t="s">
        <v>5178</v>
      </c>
      <c r="H641" s="8" t="s">
        <v>5037</v>
      </c>
      <c r="I641" s="7" t="s">
        <v>3920</v>
      </c>
      <c r="J641" s="7" t="s">
        <v>4587</v>
      </c>
    </row>
    <row r="642" spans="1:10">
      <c r="A642" s="7" t="s">
        <v>425</v>
      </c>
      <c r="B642" s="7" t="s">
        <v>2503</v>
      </c>
      <c r="C642" s="7" t="s">
        <v>2853</v>
      </c>
      <c r="D642" s="9" t="s">
        <v>2504</v>
      </c>
      <c r="E642" s="7" t="s">
        <v>4427</v>
      </c>
      <c r="F642" s="7"/>
      <c r="G642" s="8" t="s">
        <v>5371</v>
      </c>
      <c r="H642" s="8" t="s">
        <v>5037</v>
      </c>
      <c r="I642" s="7" t="s">
        <v>3921</v>
      </c>
      <c r="J642" s="7" t="s">
        <v>4587</v>
      </c>
    </row>
    <row r="643" spans="1:10">
      <c r="A643" s="10" t="s">
        <v>1722</v>
      </c>
      <c r="B643" s="7" t="s">
        <v>2554</v>
      </c>
      <c r="C643" s="7" t="s">
        <v>2853</v>
      </c>
      <c r="D643" s="9" t="s">
        <v>2555</v>
      </c>
      <c r="E643" s="7" t="s">
        <v>4437</v>
      </c>
      <c r="F643" s="7"/>
      <c r="G643" s="8" t="s">
        <v>5371</v>
      </c>
      <c r="H643" s="8" t="s">
        <v>5037</v>
      </c>
      <c r="I643" s="7" t="s">
        <v>3944</v>
      </c>
      <c r="J643" s="7" t="s">
        <v>4587</v>
      </c>
    </row>
    <row r="644" spans="1:10">
      <c r="A644" s="7" t="s">
        <v>2115</v>
      </c>
      <c r="B644" s="7" t="s">
        <v>2946</v>
      </c>
      <c r="C644" s="7" t="s">
        <v>2853</v>
      </c>
      <c r="D644" s="9" t="s">
        <v>1693</v>
      </c>
      <c r="E644" s="7" t="s">
        <v>1694</v>
      </c>
      <c r="F644" s="7"/>
      <c r="G644" s="8" t="s">
        <v>5371</v>
      </c>
      <c r="H644" s="8" t="s">
        <v>5037</v>
      </c>
      <c r="I644" s="7" t="s">
        <v>3947</v>
      </c>
      <c r="J644" s="7" t="s">
        <v>4488</v>
      </c>
    </row>
    <row r="645" spans="1:10">
      <c r="A645" s="7" t="s">
        <v>428</v>
      </c>
      <c r="B645" s="7" t="s">
        <v>1870</v>
      </c>
      <c r="C645" s="7" t="s">
        <v>2853</v>
      </c>
      <c r="D645" s="9" t="s">
        <v>1871</v>
      </c>
      <c r="E645" s="7" t="s">
        <v>2980</v>
      </c>
      <c r="F645" s="7"/>
      <c r="G645" s="8" t="s">
        <v>4618</v>
      </c>
      <c r="H645" s="8" t="s">
        <v>4589</v>
      </c>
      <c r="I645" s="7" t="s">
        <v>3686</v>
      </c>
      <c r="J645" s="7" t="s">
        <v>4587</v>
      </c>
    </row>
    <row r="646" spans="1:10">
      <c r="A646" s="7" t="s">
        <v>1716</v>
      </c>
      <c r="B646" s="7" t="s">
        <v>4940</v>
      </c>
      <c r="C646" s="7" t="s">
        <v>2853</v>
      </c>
      <c r="D646" s="9" t="s">
        <v>2827</v>
      </c>
      <c r="E646" s="7" t="s">
        <v>4127</v>
      </c>
      <c r="F646" s="7"/>
      <c r="G646" s="8" t="s">
        <v>5460</v>
      </c>
      <c r="H646" s="8" t="s">
        <v>5050</v>
      </c>
      <c r="I646" s="7" t="s">
        <v>4051</v>
      </c>
      <c r="J646" s="7" t="s">
        <v>4587</v>
      </c>
    </row>
    <row r="647" spans="1:10">
      <c r="A647" s="7" t="s">
        <v>2118</v>
      </c>
      <c r="B647" s="7" t="s">
        <v>2790</v>
      </c>
      <c r="C647" s="7" t="s">
        <v>2853</v>
      </c>
      <c r="D647" s="9" t="s">
        <v>2791</v>
      </c>
      <c r="E647" s="7" t="s">
        <v>2792</v>
      </c>
      <c r="F647" s="7"/>
      <c r="G647" s="8" t="s">
        <v>5178</v>
      </c>
      <c r="H647" s="8" t="s">
        <v>5037</v>
      </c>
      <c r="I647" s="7" t="s">
        <v>4035</v>
      </c>
      <c r="J647" s="7" t="s">
        <v>4488</v>
      </c>
    </row>
    <row r="648" spans="1:10">
      <c r="A648" s="7" t="s">
        <v>2121</v>
      </c>
      <c r="B648" s="7" t="s">
        <v>2964</v>
      </c>
      <c r="C648" s="7" t="s">
        <v>2853</v>
      </c>
      <c r="D648" s="9" t="s">
        <v>1738</v>
      </c>
      <c r="E648" s="7" t="s">
        <v>1739</v>
      </c>
      <c r="F648" s="7"/>
      <c r="G648" s="8" t="s">
        <v>5056</v>
      </c>
      <c r="H648" s="8" t="s">
        <v>5050</v>
      </c>
      <c r="I648" s="7" t="s">
        <v>3946</v>
      </c>
      <c r="J648" s="7" t="s">
        <v>4488</v>
      </c>
    </row>
    <row r="649" spans="1:10">
      <c r="A649" s="7" t="s">
        <v>429</v>
      </c>
      <c r="B649" s="7" t="s">
        <v>2556</v>
      </c>
      <c r="C649" s="7" t="s">
        <v>2853</v>
      </c>
      <c r="D649" s="9" t="s">
        <v>2557</v>
      </c>
      <c r="E649" s="7" t="s">
        <v>3012</v>
      </c>
      <c r="F649" s="7"/>
      <c r="G649" s="8" t="s">
        <v>4741</v>
      </c>
      <c r="H649" s="8" t="s">
        <v>4589</v>
      </c>
      <c r="I649" s="7" t="s">
        <v>3945</v>
      </c>
      <c r="J649" s="7" t="s">
        <v>4587</v>
      </c>
    </row>
    <row r="650" spans="1:10">
      <c r="A650" s="7" t="s">
        <v>431</v>
      </c>
      <c r="B650" s="7" t="s">
        <v>2507</v>
      </c>
      <c r="C650" s="7" t="s">
        <v>2853</v>
      </c>
      <c r="D650" s="9" t="s">
        <v>2508</v>
      </c>
      <c r="E650" s="7" t="s">
        <v>3011</v>
      </c>
      <c r="F650" s="7"/>
      <c r="G650" s="8" t="s">
        <v>5371</v>
      </c>
      <c r="H650" s="8" t="s">
        <v>5037</v>
      </c>
      <c r="I650" s="7" t="s">
        <v>3924</v>
      </c>
      <c r="J650" s="7" t="s">
        <v>4587</v>
      </c>
    </row>
    <row r="651" spans="1:10">
      <c r="A651" s="7" t="s">
        <v>2123</v>
      </c>
      <c r="B651" s="7" t="s">
        <v>2965</v>
      </c>
      <c r="C651" s="7" t="s">
        <v>2853</v>
      </c>
      <c r="D651" s="9" t="s">
        <v>1741</v>
      </c>
      <c r="E651" s="7" t="s">
        <v>4116</v>
      </c>
      <c r="F651" s="7"/>
      <c r="G651" s="8" t="s">
        <v>5371</v>
      </c>
      <c r="H651" s="8" t="s">
        <v>5037</v>
      </c>
      <c r="I651" s="7" t="s">
        <v>3923</v>
      </c>
      <c r="J651" s="7" t="s">
        <v>4587</v>
      </c>
    </row>
    <row r="652" spans="1:10">
      <c r="A652" s="7" t="s">
        <v>434</v>
      </c>
      <c r="B652" s="7" t="s">
        <v>1827</v>
      </c>
      <c r="C652" s="7" t="s">
        <v>2853</v>
      </c>
      <c r="D652" s="9" t="s">
        <v>1828</v>
      </c>
      <c r="E652" s="7" t="s">
        <v>4377</v>
      </c>
      <c r="F652" s="7"/>
      <c r="G652" s="8" t="s">
        <v>4648</v>
      </c>
      <c r="H652" s="8" t="s">
        <v>4589</v>
      </c>
      <c r="I652" s="7" t="s">
        <v>3672</v>
      </c>
      <c r="J652" s="7" t="s">
        <v>4499</v>
      </c>
    </row>
    <row r="653" spans="1:10">
      <c r="A653" s="7" t="s">
        <v>2126</v>
      </c>
      <c r="B653" s="7" t="s">
        <v>2838</v>
      </c>
      <c r="C653" s="7" t="s">
        <v>2853</v>
      </c>
      <c r="D653" s="9" t="s">
        <v>2839</v>
      </c>
      <c r="E653" s="7" t="s">
        <v>4149</v>
      </c>
      <c r="F653" s="7"/>
      <c r="G653" s="8" t="s">
        <v>5388</v>
      </c>
      <c r="H653" s="8" t="s">
        <v>5037</v>
      </c>
      <c r="I653" s="7" t="s">
        <v>4056</v>
      </c>
      <c r="J653" s="7" t="s">
        <v>4587</v>
      </c>
    </row>
    <row r="654" spans="1:10">
      <c r="A654" s="7" t="s">
        <v>436</v>
      </c>
      <c r="B654" s="7" t="s">
        <v>2840</v>
      </c>
      <c r="C654" s="7" t="s">
        <v>2853</v>
      </c>
      <c r="D654" s="9" t="s">
        <v>2841</v>
      </c>
      <c r="E654" s="7" t="s">
        <v>4148</v>
      </c>
      <c r="F654" s="7"/>
      <c r="G654" s="8" t="s">
        <v>4591</v>
      </c>
      <c r="H654" s="8" t="s">
        <v>4589</v>
      </c>
      <c r="I654" s="7" t="s">
        <v>4057</v>
      </c>
      <c r="J654" s="7" t="s">
        <v>4587</v>
      </c>
    </row>
    <row r="655" spans="1:10">
      <c r="A655" s="7" t="s">
        <v>439</v>
      </c>
      <c r="B655" s="7" t="s">
        <v>1754</v>
      </c>
      <c r="C655" s="7" t="s">
        <v>2853</v>
      </c>
      <c r="D655" s="9" t="s">
        <v>1170</v>
      </c>
      <c r="E655" s="7" t="s">
        <v>1755</v>
      </c>
      <c r="F655" s="7"/>
      <c r="G655" s="8" t="s">
        <v>4618</v>
      </c>
      <c r="H655" s="8" t="s">
        <v>4589</v>
      </c>
      <c r="I655" s="7" t="s">
        <v>3493</v>
      </c>
      <c r="J655" s="7" t="s">
        <v>4587</v>
      </c>
    </row>
    <row r="656" spans="1:10">
      <c r="A656" s="7" t="s">
        <v>440</v>
      </c>
      <c r="B656" s="7" t="s">
        <v>1194</v>
      </c>
      <c r="C656" s="7" t="s">
        <v>2853</v>
      </c>
      <c r="D656" s="9" t="s">
        <v>1195</v>
      </c>
      <c r="E656" s="7" t="s">
        <v>4170</v>
      </c>
      <c r="F656" s="7"/>
      <c r="G656" s="8" t="s">
        <v>5201</v>
      </c>
      <c r="H656" s="8" t="s">
        <v>5050</v>
      </c>
      <c r="I656" s="7" t="s">
        <v>3503</v>
      </c>
      <c r="J656" s="7" t="s">
        <v>4587</v>
      </c>
    </row>
    <row r="657" spans="1:10">
      <c r="A657" s="10" t="s">
        <v>1720</v>
      </c>
      <c r="B657" s="7" t="s">
        <v>4953</v>
      </c>
      <c r="C657" s="7" t="s">
        <v>2853</v>
      </c>
      <c r="D657" s="9" t="s">
        <v>2829</v>
      </c>
      <c r="E657" s="7" t="s">
        <v>2830</v>
      </c>
      <c r="F657" s="7"/>
      <c r="G657" s="8" t="s">
        <v>5369</v>
      </c>
      <c r="H657" s="8" t="s">
        <v>5037</v>
      </c>
      <c r="I657" s="7" t="s">
        <v>4052</v>
      </c>
      <c r="J657" s="7" t="s">
        <v>4587</v>
      </c>
    </row>
    <row r="658" spans="1:10">
      <c r="A658" s="7" t="s">
        <v>2129</v>
      </c>
      <c r="B658" s="7" t="s">
        <v>1778</v>
      </c>
      <c r="C658" s="7" t="s">
        <v>2853</v>
      </c>
      <c r="D658" s="9" t="s">
        <v>1779</v>
      </c>
      <c r="E658" s="7" t="s">
        <v>1780</v>
      </c>
      <c r="F658" s="7"/>
      <c r="G658" s="8" t="s">
        <v>4616</v>
      </c>
      <c r="H658" s="8" t="s">
        <v>4589</v>
      </c>
      <c r="I658" s="7" t="s">
        <v>3958</v>
      </c>
      <c r="J658" s="7" t="s">
        <v>4587</v>
      </c>
    </row>
    <row r="659" spans="1:10">
      <c r="A659" s="7" t="s">
        <v>442</v>
      </c>
      <c r="B659" s="7" t="s">
        <v>1223</v>
      </c>
      <c r="C659" s="7" t="s">
        <v>2853</v>
      </c>
      <c r="D659" s="9" t="s">
        <v>1222</v>
      </c>
      <c r="E659" s="7" t="s">
        <v>4524</v>
      </c>
      <c r="F659" s="7"/>
      <c r="G659" s="8" t="s">
        <v>5282</v>
      </c>
      <c r="H659" s="8" t="s">
        <v>5050</v>
      </c>
      <c r="I659" s="7" t="s">
        <v>3512</v>
      </c>
      <c r="J659" s="7" t="s">
        <v>4587</v>
      </c>
    </row>
    <row r="660" spans="1:10">
      <c r="A660" s="7" t="s">
        <v>445</v>
      </c>
      <c r="B660" s="7" t="s">
        <v>1371</v>
      </c>
      <c r="C660" s="7" t="s">
        <v>2853</v>
      </c>
      <c r="D660" s="9" t="s">
        <v>1370</v>
      </c>
      <c r="E660" s="7" t="s">
        <v>2920</v>
      </c>
      <c r="F660" s="7"/>
      <c r="G660" s="8" t="s">
        <v>4749</v>
      </c>
      <c r="H660" s="8" t="s">
        <v>4589</v>
      </c>
      <c r="I660" s="7" t="s">
        <v>3558</v>
      </c>
      <c r="J660" s="7" t="s">
        <v>4505</v>
      </c>
    </row>
    <row r="661" spans="1:10">
      <c r="A661" s="7" t="s">
        <v>2132</v>
      </c>
      <c r="B661" s="7" t="s">
        <v>1372</v>
      </c>
      <c r="C661" s="7" t="s">
        <v>2853</v>
      </c>
      <c r="D661" s="9" t="s">
        <v>5000</v>
      </c>
      <c r="E661" s="7" t="s">
        <v>1373</v>
      </c>
      <c r="F661" s="7"/>
      <c r="G661" s="8" t="s">
        <v>4791</v>
      </c>
      <c r="H661" s="8" t="s">
        <v>4589</v>
      </c>
      <c r="I661" s="7" t="s">
        <v>2921</v>
      </c>
      <c r="J661" s="7" t="s">
        <v>4587</v>
      </c>
    </row>
    <row r="662" spans="1:10">
      <c r="A662" s="7" t="s">
        <v>2135</v>
      </c>
      <c r="B662" s="7" t="s">
        <v>1238</v>
      </c>
      <c r="C662" s="7" t="s">
        <v>2853</v>
      </c>
      <c r="D662" s="9" t="s">
        <v>2912</v>
      </c>
      <c r="E662" s="7" t="s">
        <v>1239</v>
      </c>
      <c r="F662" s="7"/>
      <c r="I662" s="7" t="s">
        <v>4231</v>
      </c>
      <c r="J662" s="7" t="s">
        <v>4587</v>
      </c>
    </row>
    <row r="663" spans="1:10">
      <c r="A663" s="7" t="s">
        <v>2138</v>
      </c>
      <c r="B663" s="7" t="s">
        <v>2089</v>
      </c>
      <c r="C663" s="7" t="s">
        <v>2853</v>
      </c>
      <c r="D663" s="9" t="s">
        <v>2090</v>
      </c>
      <c r="E663" s="7" t="s">
        <v>4532</v>
      </c>
      <c r="F663" s="7"/>
      <c r="I663" s="7" t="s">
        <v>3757</v>
      </c>
      <c r="J663" s="7" t="s">
        <v>4587</v>
      </c>
    </row>
    <row r="664" spans="1:10">
      <c r="A664" s="7" t="s">
        <v>2141</v>
      </c>
      <c r="B664" s="7" t="s">
        <v>2091</v>
      </c>
      <c r="C664" s="7" t="s">
        <v>2853</v>
      </c>
      <c r="D664" s="9" t="s">
        <v>2092</v>
      </c>
      <c r="E664" s="7" t="s">
        <v>4533</v>
      </c>
      <c r="F664" s="7"/>
      <c r="I664" s="7" t="s">
        <v>3758</v>
      </c>
      <c r="J664" s="7" t="s">
        <v>4587</v>
      </c>
    </row>
    <row r="665" spans="1:10">
      <c r="A665" s="7" t="s">
        <v>2144</v>
      </c>
      <c r="B665" s="7" t="s">
        <v>2099</v>
      </c>
      <c r="C665" s="7" t="s">
        <v>2853</v>
      </c>
      <c r="D665" s="9" t="s">
        <v>2100</v>
      </c>
      <c r="E665" s="7" t="s">
        <v>2992</v>
      </c>
      <c r="F665" s="7"/>
      <c r="I665" s="7" t="s">
        <v>3762</v>
      </c>
      <c r="J665" s="7" t="s">
        <v>4587</v>
      </c>
    </row>
    <row r="666" spans="1:10">
      <c r="A666" s="7" t="s">
        <v>2146</v>
      </c>
      <c r="B666" s="7" t="s">
        <v>2101</v>
      </c>
      <c r="C666" s="7" t="s">
        <v>2853</v>
      </c>
      <c r="D666" s="9" t="s">
        <v>2102</v>
      </c>
      <c r="E666" s="7" t="s">
        <v>2993</v>
      </c>
      <c r="F666" s="7"/>
      <c r="I666" s="7" t="s">
        <v>3763</v>
      </c>
      <c r="J666" s="7" t="s">
        <v>4587</v>
      </c>
    </row>
    <row r="667" spans="1:10">
      <c r="A667" s="7" t="s">
        <v>447</v>
      </c>
      <c r="B667" s="7" t="s">
        <v>1177</v>
      </c>
      <c r="C667" s="7" t="s">
        <v>2853</v>
      </c>
      <c r="D667" s="9" t="s">
        <v>1178</v>
      </c>
      <c r="E667" s="7" t="s">
        <v>1179</v>
      </c>
      <c r="F667" s="7"/>
      <c r="I667" s="7" t="s">
        <v>3496</v>
      </c>
      <c r="J667" s="7" t="s">
        <v>4587</v>
      </c>
    </row>
    <row r="668" spans="1:10">
      <c r="A668" s="7" t="s">
        <v>2149</v>
      </c>
      <c r="B668" s="7" t="s">
        <v>1224</v>
      </c>
      <c r="C668" s="7" t="s">
        <v>2853</v>
      </c>
      <c r="D668" s="9" t="s">
        <v>1225</v>
      </c>
      <c r="E668" s="7" t="s">
        <v>1226</v>
      </c>
      <c r="F668" s="7"/>
      <c r="I668" s="7" t="s">
        <v>3513</v>
      </c>
      <c r="J668" s="7" t="s">
        <v>4587</v>
      </c>
    </row>
    <row r="669" spans="1:10">
      <c r="A669" s="7" t="s">
        <v>2152</v>
      </c>
      <c r="B669" s="7" t="s">
        <v>4888</v>
      </c>
      <c r="C669" s="7" t="s">
        <v>2853</v>
      </c>
      <c r="D669" s="9" t="s">
        <v>1155</v>
      </c>
      <c r="E669" s="7" t="s">
        <v>1156</v>
      </c>
      <c r="F669" s="7"/>
      <c r="I669" s="7" t="s">
        <v>3489</v>
      </c>
      <c r="J669" s="7" t="s">
        <v>4587</v>
      </c>
    </row>
    <row r="670" spans="1:10">
      <c r="A670" s="7" t="s">
        <v>2154</v>
      </c>
      <c r="B670" s="7" t="s">
        <v>1148</v>
      </c>
      <c r="C670" s="7" t="s">
        <v>2853</v>
      </c>
      <c r="D670" s="9" t="s">
        <v>1149</v>
      </c>
      <c r="E670" s="7" t="s">
        <v>1150</v>
      </c>
      <c r="F670" s="7"/>
      <c r="I670" s="7" t="s">
        <v>3487</v>
      </c>
      <c r="J670" s="7" t="s">
        <v>4587</v>
      </c>
    </row>
    <row r="671" spans="1:10">
      <c r="A671" s="7" t="s">
        <v>2156</v>
      </c>
      <c r="B671" s="7" t="s">
        <v>1191</v>
      </c>
      <c r="C671" s="7" t="s">
        <v>2853</v>
      </c>
      <c r="D671" s="9" t="s">
        <v>1192</v>
      </c>
      <c r="E671" s="7" t="s">
        <v>1193</v>
      </c>
      <c r="F671" s="7"/>
      <c r="I671" s="7" t="s">
        <v>3502</v>
      </c>
      <c r="J671" s="7" t="s">
        <v>4587</v>
      </c>
    </row>
    <row r="672" spans="1:10">
      <c r="A672" s="7" t="s">
        <v>2159</v>
      </c>
      <c r="B672" s="7" t="s">
        <v>1832</v>
      </c>
      <c r="C672" s="7" t="s">
        <v>2853</v>
      </c>
      <c r="D672" s="9" t="s">
        <v>5003</v>
      </c>
      <c r="E672" s="13" t="s">
        <v>1833</v>
      </c>
      <c r="F672" s="13"/>
      <c r="I672" s="7" t="s">
        <v>4249</v>
      </c>
      <c r="J672" s="7" t="s">
        <v>4587</v>
      </c>
    </row>
    <row r="673" spans="1:10">
      <c r="A673" s="7" t="s">
        <v>2162</v>
      </c>
      <c r="B673" s="7" t="s">
        <v>2822</v>
      </c>
      <c r="C673" s="7" t="s">
        <v>2853</v>
      </c>
      <c r="D673" s="9" t="s">
        <v>2823</v>
      </c>
      <c r="E673" s="7" t="s">
        <v>4467</v>
      </c>
      <c r="F673" s="7"/>
      <c r="I673" s="7" t="s">
        <v>4049</v>
      </c>
      <c r="J673" s="7" t="s">
        <v>4587</v>
      </c>
    </row>
    <row r="674" spans="1:10">
      <c r="A674" s="7" t="s">
        <v>2165</v>
      </c>
      <c r="B674" s="7" t="s">
        <v>2558</v>
      </c>
      <c r="C674" s="7" t="s">
        <v>2853</v>
      </c>
      <c r="D674" s="9" t="s">
        <v>5007</v>
      </c>
      <c r="E674" s="7" t="s">
        <v>2559</v>
      </c>
      <c r="F674" s="7"/>
      <c r="I674" s="7" t="s">
        <v>3013</v>
      </c>
      <c r="J674" s="7" t="s">
        <v>4587</v>
      </c>
    </row>
    <row r="675" spans="1:10">
      <c r="A675" s="7" t="s">
        <v>2168</v>
      </c>
      <c r="B675" s="7" t="s">
        <v>1364</v>
      </c>
      <c r="C675" s="7" t="s">
        <v>2853</v>
      </c>
      <c r="D675" s="9" t="s">
        <v>1365</v>
      </c>
      <c r="E675" s="7" t="s">
        <v>1366</v>
      </c>
      <c r="F675" s="7"/>
      <c r="I675" s="7" t="s">
        <v>3556</v>
      </c>
      <c r="J675" s="7" t="s">
        <v>4502</v>
      </c>
    </row>
    <row r="676" spans="1:10">
      <c r="A676" s="7" t="s">
        <v>450</v>
      </c>
      <c r="B676" s="7" t="s">
        <v>1358</v>
      </c>
      <c r="C676" s="7" t="s">
        <v>2853</v>
      </c>
      <c r="D676" s="9" t="s">
        <v>1357</v>
      </c>
      <c r="E676" s="7" t="s">
        <v>4527</v>
      </c>
      <c r="F676" s="7"/>
      <c r="I676" s="7" t="s">
        <v>3552</v>
      </c>
      <c r="J676" s="7" t="s">
        <v>4503</v>
      </c>
    </row>
    <row r="677" spans="1:10">
      <c r="A677" s="7" t="s">
        <v>2171</v>
      </c>
      <c r="B677" s="7" t="s">
        <v>500</v>
      </c>
      <c r="C677" s="7" t="s">
        <v>2853</v>
      </c>
      <c r="D677" s="9" t="s">
        <v>3051</v>
      </c>
      <c r="E677" s="7" t="s">
        <v>4295</v>
      </c>
      <c r="F677" s="7"/>
      <c r="I677" s="7" t="s">
        <v>3249</v>
      </c>
      <c r="J677" s="7" t="s">
        <v>4499</v>
      </c>
    </row>
    <row r="678" spans="1:10">
      <c r="A678" s="7" t="s">
        <v>2174</v>
      </c>
      <c r="B678" s="7" t="s">
        <v>2814</v>
      </c>
      <c r="C678" s="7" t="s">
        <v>2853</v>
      </c>
      <c r="D678" s="9" t="s">
        <v>2815</v>
      </c>
      <c r="E678" s="7" t="s">
        <v>4464</v>
      </c>
      <c r="F678" s="7"/>
      <c r="I678" s="7" t="s">
        <v>4045</v>
      </c>
      <c r="J678" s="7" t="s">
        <v>4587</v>
      </c>
    </row>
    <row r="679" spans="1:10">
      <c r="A679" s="7" t="s">
        <v>2177</v>
      </c>
      <c r="B679" s="7" t="s">
        <v>1684</v>
      </c>
      <c r="C679" s="7" t="s">
        <v>2853</v>
      </c>
      <c r="D679" s="9" t="s">
        <v>1685</v>
      </c>
      <c r="E679" s="7" t="s">
        <v>1686</v>
      </c>
      <c r="F679" s="7"/>
      <c r="I679" s="7" t="s">
        <v>3959</v>
      </c>
      <c r="J679" s="7" t="s">
        <v>4587</v>
      </c>
    </row>
    <row r="680" spans="1:10">
      <c r="A680" s="7" t="s">
        <v>2179</v>
      </c>
      <c r="B680" s="7" t="s">
        <v>2836</v>
      </c>
      <c r="C680" s="7" t="s">
        <v>2853</v>
      </c>
      <c r="D680" s="9" t="s">
        <v>2837</v>
      </c>
      <c r="E680" s="7" t="s">
        <v>3034</v>
      </c>
      <c r="F680" s="7"/>
      <c r="I680" s="7" t="s">
        <v>4055</v>
      </c>
      <c r="J680" s="7" t="s">
        <v>4587</v>
      </c>
    </row>
    <row r="681" spans="1:10">
      <c r="A681" s="7" t="s">
        <v>452</v>
      </c>
      <c r="B681" s="7" t="s">
        <v>2552</v>
      </c>
      <c r="C681" s="7" t="s">
        <v>2853</v>
      </c>
      <c r="D681" s="9" t="s">
        <v>2553</v>
      </c>
      <c r="E681" s="7" t="s">
        <v>4436</v>
      </c>
      <c r="F681" s="7"/>
      <c r="I681" s="7" t="s">
        <v>3942</v>
      </c>
      <c r="J681" s="7" t="s">
        <v>4501</v>
      </c>
    </row>
    <row r="682" spans="1:10">
      <c r="A682" s="7" t="s">
        <v>456</v>
      </c>
      <c r="B682" s="7" t="s">
        <v>4952</v>
      </c>
      <c r="C682" s="7" t="s">
        <v>2853</v>
      </c>
      <c r="D682" s="9" t="s">
        <v>2825</v>
      </c>
      <c r="E682" s="7" t="s">
        <v>3033</v>
      </c>
      <c r="F682" s="7"/>
      <c r="I682" s="7" t="s">
        <v>4050</v>
      </c>
      <c r="J682" s="7" t="s">
        <v>4587</v>
      </c>
    </row>
    <row r="683" spans="1:10">
      <c r="A683" s="7" t="s">
        <v>2182</v>
      </c>
      <c r="B683" s="7" t="s">
        <v>2812</v>
      </c>
      <c r="C683" s="7" t="s">
        <v>2853</v>
      </c>
      <c r="D683" s="9" t="s">
        <v>2813</v>
      </c>
      <c r="E683" s="7" t="s">
        <v>4194</v>
      </c>
      <c r="F683" s="7"/>
      <c r="I683" s="7" t="s">
        <v>4044</v>
      </c>
      <c r="J683" s="7" t="s">
        <v>4587</v>
      </c>
    </row>
    <row r="684" spans="1:10">
      <c r="A684" s="7" t="s">
        <v>2185</v>
      </c>
      <c r="B684" s="7" t="s">
        <v>4899</v>
      </c>
      <c r="C684" s="7" t="s">
        <v>2903</v>
      </c>
      <c r="D684" s="9" t="s">
        <v>1097</v>
      </c>
      <c r="E684" s="7" t="s">
        <v>1098</v>
      </c>
      <c r="F684" s="7"/>
      <c r="G684" s="8" t="s">
        <v>5381</v>
      </c>
      <c r="H684" s="8" t="s">
        <v>5037</v>
      </c>
      <c r="I684" s="7" t="s">
        <v>3466</v>
      </c>
      <c r="J684" s="7" t="s">
        <v>4493</v>
      </c>
    </row>
    <row r="685" spans="1:10">
      <c r="A685" s="7" t="s">
        <v>2187</v>
      </c>
      <c r="B685" s="7" t="s">
        <v>1062</v>
      </c>
      <c r="C685" s="7" t="s">
        <v>2903</v>
      </c>
      <c r="D685" s="9" t="s">
        <v>4320</v>
      </c>
      <c r="E685" s="7" t="s">
        <v>1063</v>
      </c>
      <c r="F685" s="7"/>
      <c r="G685" s="8" t="s">
        <v>5371</v>
      </c>
      <c r="H685" s="8" t="s">
        <v>5037</v>
      </c>
      <c r="I685" s="7" t="s">
        <v>3453</v>
      </c>
      <c r="J685" s="7" t="s">
        <v>4587</v>
      </c>
    </row>
    <row r="686" spans="1:10">
      <c r="A686" s="7" t="s">
        <v>2189</v>
      </c>
      <c r="B686" s="7" t="s">
        <v>4914</v>
      </c>
      <c r="C686" s="7" t="s">
        <v>2903</v>
      </c>
      <c r="D686" s="9" t="s">
        <v>1094</v>
      </c>
      <c r="E686" s="7" t="s">
        <v>1095</v>
      </c>
      <c r="F686" s="7"/>
      <c r="G686" s="8" t="s">
        <v>5371</v>
      </c>
      <c r="H686" s="8" t="s">
        <v>5037</v>
      </c>
      <c r="I686" s="7" t="s">
        <v>3465</v>
      </c>
      <c r="J686" s="7" t="s">
        <v>4587</v>
      </c>
    </row>
    <row r="687" spans="1:10">
      <c r="A687" s="7" t="s">
        <v>2192</v>
      </c>
      <c r="B687" s="7" t="s">
        <v>1091</v>
      </c>
      <c r="C687" s="7" t="s">
        <v>2903</v>
      </c>
      <c r="D687" s="9" t="s">
        <v>1089</v>
      </c>
      <c r="E687" s="7" t="s">
        <v>1092</v>
      </c>
      <c r="F687" s="7"/>
      <c r="G687" s="8" t="s">
        <v>4753</v>
      </c>
      <c r="H687" s="8" t="s">
        <v>4589</v>
      </c>
      <c r="I687" s="7" t="s">
        <v>4227</v>
      </c>
      <c r="J687" s="7" t="s">
        <v>4587</v>
      </c>
    </row>
    <row r="688" spans="1:10">
      <c r="A688" s="7" t="s">
        <v>2195</v>
      </c>
      <c r="B688" s="7" t="s">
        <v>2953</v>
      </c>
      <c r="C688" s="7" t="s">
        <v>2903</v>
      </c>
      <c r="D688" s="9" t="s">
        <v>1077</v>
      </c>
      <c r="E688" s="7" t="s">
        <v>1078</v>
      </c>
      <c r="F688" s="7"/>
      <c r="G688" s="8" t="s">
        <v>4787</v>
      </c>
      <c r="H688" s="8" t="s">
        <v>4589</v>
      </c>
      <c r="I688" s="7" t="s">
        <v>3460</v>
      </c>
      <c r="J688" s="7" t="s">
        <v>4488</v>
      </c>
    </row>
    <row r="689" spans="1:10">
      <c r="A689" s="7" t="s">
        <v>2198</v>
      </c>
      <c r="B689" s="7" t="s">
        <v>4766</v>
      </c>
      <c r="C689" s="7" t="s">
        <v>2903</v>
      </c>
      <c r="D689" s="9" t="s">
        <v>1075</v>
      </c>
      <c r="E689" s="7" t="s">
        <v>1076</v>
      </c>
      <c r="F689" s="7"/>
      <c r="G689" s="8" t="s">
        <v>4767</v>
      </c>
      <c r="H689" s="8" t="s">
        <v>4589</v>
      </c>
      <c r="I689" s="7" t="s">
        <v>3459</v>
      </c>
      <c r="J689" s="7" t="s">
        <v>4587</v>
      </c>
    </row>
    <row r="690" spans="1:10">
      <c r="A690" s="7" t="s">
        <v>1904</v>
      </c>
      <c r="B690" s="7" t="s">
        <v>1072</v>
      </c>
      <c r="C690" s="7" t="s">
        <v>2903</v>
      </c>
      <c r="D690" s="9" t="s">
        <v>5021</v>
      </c>
      <c r="E690" s="7" t="s">
        <v>1073</v>
      </c>
      <c r="F690" s="7"/>
      <c r="G690" s="8" t="s">
        <v>5371</v>
      </c>
      <c r="H690" s="8" t="s">
        <v>5037</v>
      </c>
      <c r="I690" s="7" t="s">
        <v>3458</v>
      </c>
      <c r="J690" s="7" t="s">
        <v>4587</v>
      </c>
    </row>
    <row r="691" spans="1:10">
      <c r="A691" s="7" t="s">
        <v>457</v>
      </c>
      <c r="B691" s="7" t="s">
        <v>4718</v>
      </c>
      <c r="C691" s="7" t="s">
        <v>2903</v>
      </c>
      <c r="D691" s="9" t="s">
        <v>1065</v>
      </c>
      <c r="E691" s="7" t="s">
        <v>1066</v>
      </c>
      <c r="F691" s="7"/>
      <c r="G691" s="12" t="s">
        <v>4719</v>
      </c>
      <c r="H691" s="12" t="s">
        <v>4589</v>
      </c>
      <c r="I691" s="7" t="s">
        <v>3454</v>
      </c>
      <c r="J691" s="7" t="s">
        <v>4493</v>
      </c>
    </row>
    <row r="692" spans="1:10">
      <c r="A692" s="7" t="s">
        <v>2200</v>
      </c>
      <c r="B692" s="7" t="s">
        <v>4915</v>
      </c>
      <c r="C692" s="7" t="s">
        <v>2903</v>
      </c>
      <c r="D692" s="9" t="s">
        <v>1060</v>
      </c>
      <c r="E692" s="7" t="s">
        <v>1061</v>
      </c>
      <c r="F692" s="7"/>
      <c r="G692" s="8" t="s">
        <v>5168</v>
      </c>
      <c r="H692" s="8" t="s">
        <v>5050</v>
      </c>
      <c r="I692" s="7" t="s">
        <v>3452</v>
      </c>
      <c r="J692" s="7" t="s">
        <v>4587</v>
      </c>
    </row>
    <row r="693" spans="1:10">
      <c r="A693" s="7" t="s">
        <v>2202</v>
      </c>
      <c r="B693" s="7" t="s">
        <v>1052</v>
      </c>
      <c r="C693" s="7" t="s">
        <v>2903</v>
      </c>
      <c r="D693" s="9" t="s">
        <v>1053</v>
      </c>
      <c r="E693" s="7" t="s">
        <v>1054</v>
      </c>
      <c r="F693" s="7"/>
      <c r="G693" s="8" t="s">
        <v>5252</v>
      </c>
      <c r="H693" s="8" t="s">
        <v>5035</v>
      </c>
      <c r="I693" s="7" t="s">
        <v>3449</v>
      </c>
      <c r="J693" s="7" t="s">
        <v>4587</v>
      </c>
    </row>
    <row r="694" spans="1:10">
      <c r="A694" s="7" t="s">
        <v>2205</v>
      </c>
      <c r="B694" s="7" t="s">
        <v>4820</v>
      </c>
      <c r="C694" s="7" t="s">
        <v>2903</v>
      </c>
      <c r="D694" s="9" t="s">
        <v>1047</v>
      </c>
      <c r="E694" s="7" t="s">
        <v>1048</v>
      </c>
      <c r="F694" s="7"/>
      <c r="G694" s="8" t="s">
        <v>4821</v>
      </c>
      <c r="H694" s="8" t="s">
        <v>4589</v>
      </c>
      <c r="I694" s="7" t="s">
        <v>3447</v>
      </c>
      <c r="J694" s="7" t="s">
        <v>4587</v>
      </c>
    </row>
    <row r="695" spans="1:10">
      <c r="A695" s="7" t="s">
        <v>2208</v>
      </c>
      <c r="B695" s="7" t="s">
        <v>4619</v>
      </c>
      <c r="C695" s="7" t="s">
        <v>2903</v>
      </c>
      <c r="D695" s="9" t="s">
        <v>4319</v>
      </c>
      <c r="E695" s="7" t="s">
        <v>4521</v>
      </c>
      <c r="F695" s="7"/>
      <c r="G695" s="8" t="s">
        <v>4618</v>
      </c>
      <c r="H695" s="8" t="s">
        <v>4589</v>
      </c>
      <c r="I695" s="7" t="s">
        <v>3450</v>
      </c>
      <c r="J695" s="7" t="s">
        <v>4488</v>
      </c>
    </row>
    <row r="696" spans="1:10">
      <c r="A696" s="7" t="s">
        <v>2210</v>
      </c>
      <c r="B696" s="7" t="s">
        <v>4942</v>
      </c>
      <c r="C696" s="7" t="s">
        <v>2903</v>
      </c>
      <c r="D696" s="9" t="s">
        <v>1057</v>
      </c>
      <c r="E696" s="7" t="s">
        <v>1058</v>
      </c>
      <c r="F696" s="7"/>
      <c r="G696" s="8" t="s">
        <v>5325</v>
      </c>
      <c r="H696" s="8" t="s">
        <v>5050</v>
      </c>
      <c r="I696" s="7" t="s">
        <v>3451</v>
      </c>
      <c r="J696" s="7" t="s">
        <v>4587</v>
      </c>
    </row>
    <row r="697" spans="1:10">
      <c r="A697" s="7" t="s">
        <v>2213</v>
      </c>
      <c r="B697" s="7" t="s">
        <v>4686</v>
      </c>
      <c r="C697" s="7" t="s">
        <v>2903</v>
      </c>
      <c r="D697" s="9" t="s">
        <v>1070</v>
      </c>
      <c r="E697" s="7" t="s">
        <v>2904</v>
      </c>
      <c r="F697" s="7"/>
      <c r="G697" s="8" t="s">
        <v>4687</v>
      </c>
      <c r="H697" s="8" t="s">
        <v>4589</v>
      </c>
      <c r="I697" s="7" t="s">
        <v>3456</v>
      </c>
      <c r="J697" s="7" t="s">
        <v>4493</v>
      </c>
    </row>
    <row r="698" spans="1:10">
      <c r="A698" s="7" t="s">
        <v>2216</v>
      </c>
      <c r="B698" s="7" t="s">
        <v>4943</v>
      </c>
      <c r="C698" s="7" t="s">
        <v>2903</v>
      </c>
      <c r="D698" s="9" t="s">
        <v>5023</v>
      </c>
      <c r="E698" s="7" t="s">
        <v>2905</v>
      </c>
      <c r="F698" s="7"/>
      <c r="G698" s="8" t="s">
        <v>5323</v>
      </c>
      <c r="H698" s="8" t="s">
        <v>5050</v>
      </c>
      <c r="I698" s="7" t="s">
        <v>3457</v>
      </c>
      <c r="J698" s="7" t="s">
        <v>4493</v>
      </c>
    </row>
    <row r="699" spans="1:10">
      <c r="A699" s="7" t="s">
        <v>2219</v>
      </c>
      <c r="B699" s="7" t="s">
        <v>4944</v>
      </c>
      <c r="C699" s="7" t="s">
        <v>2903</v>
      </c>
      <c r="D699" s="9" t="s">
        <v>1080</v>
      </c>
      <c r="E699" s="7" t="s">
        <v>2906</v>
      </c>
      <c r="F699" s="7"/>
      <c r="G699" s="8" t="s">
        <v>5110</v>
      </c>
      <c r="H699" s="8" t="s">
        <v>5050</v>
      </c>
      <c r="I699" s="7" t="s">
        <v>3461</v>
      </c>
      <c r="J699" s="7" t="s">
        <v>4587</v>
      </c>
    </row>
    <row r="700" spans="1:10">
      <c r="A700" s="7" t="s">
        <v>2222</v>
      </c>
      <c r="B700" s="7" t="s">
        <v>4946</v>
      </c>
      <c r="C700" s="7" t="s">
        <v>2903</v>
      </c>
      <c r="D700" s="9" t="s">
        <v>1087</v>
      </c>
      <c r="E700" s="7" t="s">
        <v>4523</v>
      </c>
      <c r="F700" s="7"/>
      <c r="G700" s="8" t="s">
        <v>5179</v>
      </c>
      <c r="H700" s="8" t="s">
        <v>5040</v>
      </c>
      <c r="I700" s="7" t="s">
        <v>3464</v>
      </c>
      <c r="J700" s="7" t="s">
        <v>4493</v>
      </c>
    </row>
    <row r="701" spans="1:10">
      <c r="A701" s="7" t="s">
        <v>460</v>
      </c>
      <c r="B701" s="7" t="s">
        <v>1067</v>
      </c>
      <c r="C701" s="7" t="s">
        <v>2903</v>
      </c>
      <c r="D701" s="9" t="s">
        <v>1068</v>
      </c>
      <c r="E701" s="7" t="s">
        <v>4168</v>
      </c>
      <c r="F701" s="7"/>
      <c r="G701" s="8" t="s">
        <v>5371</v>
      </c>
      <c r="H701" s="8" t="s">
        <v>5037</v>
      </c>
      <c r="I701" s="7" t="s">
        <v>3455</v>
      </c>
      <c r="J701" s="7" t="s">
        <v>4587</v>
      </c>
    </row>
    <row r="702" spans="1:10">
      <c r="A702" s="7" t="s">
        <v>463</v>
      </c>
      <c r="B702" s="7" t="s">
        <v>1049</v>
      </c>
      <c r="C702" s="7" t="s">
        <v>2903</v>
      </c>
      <c r="D702" s="9" t="s">
        <v>1051</v>
      </c>
      <c r="E702" s="7" t="s">
        <v>1050</v>
      </c>
      <c r="F702" s="7"/>
      <c r="I702" s="7" t="s">
        <v>3448</v>
      </c>
      <c r="J702" s="7" t="s">
        <v>4587</v>
      </c>
    </row>
    <row r="703" spans="1:10">
      <c r="A703" s="7" t="s">
        <v>2224</v>
      </c>
      <c r="B703" s="7" t="s">
        <v>1088</v>
      </c>
      <c r="C703" s="7" t="s">
        <v>2903</v>
      </c>
      <c r="D703" s="9" t="s">
        <v>1089</v>
      </c>
      <c r="E703" s="7" t="s">
        <v>1090</v>
      </c>
      <c r="F703" s="7"/>
      <c r="I703" s="7" t="s">
        <v>4226</v>
      </c>
      <c r="J703" s="7" t="s">
        <v>4587</v>
      </c>
    </row>
    <row r="704" spans="1:10">
      <c r="A704" s="7" t="s">
        <v>466</v>
      </c>
      <c r="B704" s="7" t="s">
        <v>4895</v>
      </c>
      <c r="C704" s="7" t="s">
        <v>2903</v>
      </c>
      <c r="D704" s="9" t="s">
        <v>4322</v>
      </c>
      <c r="E704" s="7" t="s">
        <v>1085</v>
      </c>
      <c r="F704" s="7"/>
      <c r="I704" s="7" t="s">
        <v>3463</v>
      </c>
      <c r="J704" s="7" t="s">
        <v>4587</v>
      </c>
    </row>
    <row r="705" spans="1:10">
      <c r="A705" s="7" t="s">
        <v>469</v>
      </c>
      <c r="B705" s="7" t="s">
        <v>2103</v>
      </c>
      <c r="C705" s="7" t="s">
        <v>2903</v>
      </c>
      <c r="D705" s="9" t="s">
        <v>2104</v>
      </c>
      <c r="E705" s="7" t="s">
        <v>2105</v>
      </c>
      <c r="F705" s="7"/>
      <c r="I705" s="7" t="s">
        <v>3764</v>
      </c>
      <c r="J705" s="7" t="s">
        <v>4587</v>
      </c>
    </row>
    <row r="706" spans="1:10">
      <c r="A706" s="7" t="s">
        <v>472</v>
      </c>
      <c r="B706" s="7" t="s">
        <v>1083</v>
      </c>
      <c r="C706" s="7" t="s">
        <v>2903</v>
      </c>
      <c r="D706" s="9" t="s">
        <v>4491</v>
      </c>
      <c r="E706" s="7" t="s">
        <v>4522</v>
      </c>
      <c r="F706" s="7"/>
      <c r="I706" s="7" t="s">
        <v>4492</v>
      </c>
      <c r="J706" s="7" t="s">
        <v>4587</v>
      </c>
    </row>
    <row r="707" spans="1:10">
      <c r="A707" s="7" t="s">
        <v>2227</v>
      </c>
      <c r="B707" s="7" t="s">
        <v>4945</v>
      </c>
      <c r="C707" s="7" t="s">
        <v>2903</v>
      </c>
      <c r="D707" s="9" t="s">
        <v>1082</v>
      </c>
      <c r="E707" s="7" t="s">
        <v>4321</v>
      </c>
      <c r="F707" s="7"/>
      <c r="I707" s="7" t="s">
        <v>3462</v>
      </c>
      <c r="J707" s="7" t="s">
        <v>4587</v>
      </c>
    </row>
    <row r="708" spans="1:10">
      <c r="A708" s="7" t="s">
        <v>475</v>
      </c>
      <c r="B708" s="7" t="s">
        <v>179</v>
      </c>
      <c r="C708" s="7" t="s">
        <v>3037</v>
      </c>
      <c r="D708" s="9" t="s">
        <v>180</v>
      </c>
      <c r="E708" s="7" t="s">
        <v>4513</v>
      </c>
      <c r="F708" s="7"/>
      <c r="G708" s="8" t="s">
        <v>5101</v>
      </c>
      <c r="H708" s="8" t="s">
        <v>5035</v>
      </c>
      <c r="I708" s="7" t="s">
        <v>2860</v>
      </c>
      <c r="J708" s="7" t="s">
        <v>4587</v>
      </c>
    </row>
    <row r="709" spans="1:10">
      <c r="A709" s="7" t="s">
        <v>477</v>
      </c>
      <c r="B709" s="7" t="s">
        <v>210</v>
      </c>
      <c r="C709" s="7" t="s">
        <v>3037</v>
      </c>
      <c r="D709" s="9" t="s">
        <v>211</v>
      </c>
      <c r="E709" s="7" t="s">
        <v>212</v>
      </c>
      <c r="F709" s="7"/>
      <c r="G709" s="8" t="s">
        <v>5327</v>
      </c>
      <c r="H709" s="8" t="s">
        <v>5035</v>
      </c>
      <c r="I709" s="7" t="s">
        <v>4201</v>
      </c>
      <c r="J709" s="7" t="s">
        <v>4587</v>
      </c>
    </row>
    <row r="710" spans="1:10">
      <c r="A710" s="7" t="s">
        <v>480</v>
      </c>
      <c r="B710" s="7" t="s">
        <v>310</v>
      </c>
      <c r="C710" s="7" t="s">
        <v>3037</v>
      </c>
      <c r="D710" s="9" t="s">
        <v>311</v>
      </c>
      <c r="E710" s="7" t="s">
        <v>312</v>
      </c>
      <c r="F710" s="7"/>
      <c r="G710" s="8" t="s">
        <v>5322</v>
      </c>
      <c r="H710" s="8" t="s">
        <v>5035</v>
      </c>
      <c r="I710" s="7" t="s">
        <v>2870</v>
      </c>
      <c r="J710" s="7" t="s">
        <v>4587</v>
      </c>
    </row>
    <row r="711" spans="1:10">
      <c r="A711" s="7" t="s">
        <v>2230</v>
      </c>
      <c r="B711" s="7" t="s">
        <v>540</v>
      </c>
      <c r="C711" s="7" t="s">
        <v>3037</v>
      </c>
      <c r="D711" s="9" t="s">
        <v>541</v>
      </c>
      <c r="E711" s="7" t="s">
        <v>542</v>
      </c>
      <c r="F711" s="7"/>
      <c r="G711" s="8" t="s">
        <v>5101</v>
      </c>
      <c r="H711" s="8" t="s">
        <v>5035</v>
      </c>
      <c r="I711" s="7" t="s">
        <v>4210</v>
      </c>
      <c r="J711" s="7" t="s">
        <v>4587</v>
      </c>
    </row>
    <row r="712" spans="1:10">
      <c r="A712" s="7" t="s">
        <v>483</v>
      </c>
      <c r="B712" s="7" t="s">
        <v>596</v>
      </c>
      <c r="C712" s="7" t="s">
        <v>3037</v>
      </c>
      <c r="D712" s="9" t="s">
        <v>597</v>
      </c>
      <c r="E712" s="7" t="s">
        <v>4515</v>
      </c>
      <c r="F712" s="7"/>
      <c r="G712" s="8" t="s">
        <v>5151</v>
      </c>
      <c r="H712" s="8" t="s">
        <v>5035</v>
      </c>
      <c r="I712" s="14" t="s">
        <v>4554</v>
      </c>
      <c r="J712" s="7" t="s">
        <v>4587</v>
      </c>
    </row>
    <row r="713" spans="1:10">
      <c r="A713" s="7" t="s">
        <v>1337</v>
      </c>
      <c r="B713" s="7" t="s">
        <v>663</v>
      </c>
      <c r="C713" s="7" t="s">
        <v>3037</v>
      </c>
      <c r="D713" s="9" t="s">
        <v>664</v>
      </c>
      <c r="E713" s="7" t="s">
        <v>665</v>
      </c>
      <c r="F713" s="7"/>
      <c r="G713" s="8" t="s">
        <v>5332</v>
      </c>
      <c r="H713" s="8" t="s">
        <v>5040</v>
      </c>
      <c r="I713" s="7" t="s">
        <v>2884</v>
      </c>
      <c r="J713" s="7" t="s">
        <v>4587</v>
      </c>
    </row>
    <row r="714" spans="1:10">
      <c r="A714" s="7" t="s">
        <v>2232</v>
      </c>
      <c r="B714" s="7" t="s">
        <v>810</v>
      </c>
      <c r="C714" s="7" t="s">
        <v>3037</v>
      </c>
      <c r="D714" s="9" t="s">
        <v>811</v>
      </c>
      <c r="E714" s="7" t="s">
        <v>812</v>
      </c>
      <c r="F714" s="7"/>
      <c r="G714" s="8" t="s">
        <v>5247</v>
      </c>
      <c r="H714" s="8" t="s">
        <v>5035</v>
      </c>
      <c r="I714" s="7" t="s">
        <v>4219</v>
      </c>
      <c r="J714" s="7" t="s">
        <v>4587</v>
      </c>
    </row>
    <row r="715" spans="1:10">
      <c r="A715" s="7" t="s">
        <v>2234</v>
      </c>
      <c r="B715" s="7" t="s">
        <v>1458</v>
      </c>
      <c r="C715" s="7" t="s">
        <v>3037</v>
      </c>
      <c r="D715" s="9" t="s">
        <v>1459</v>
      </c>
      <c r="E715" s="7" t="s">
        <v>2925</v>
      </c>
      <c r="F715" s="7"/>
      <c r="G715" s="8" t="s">
        <v>4697</v>
      </c>
      <c r="H715" s="8" t="s">
        <v>4589</v>
      </c>
      <c r="I715" s="7" t="s">
        <v>3591</v>
      </c>
      <c r="J715" s="7" t="s">
        <v>4587</v>
      </c>
    </row>
    <row r="716" spans="1:10">
      <c r="A716" s="7" t="s">
        <v>2235</v>
      </c>
      <c r="B716" s="7" t="s">
        <v>1491</v>
      </c>
      <c r="C716" s="7" t="s">
        <v>3037</v>
      </c>
      <c r="D716" s="9" t="s">
        <v>1492</v>
      </c>
      <c r="E716" s="7" t="s">
        <v>2926</v>
      </c>
      <c r="F716" s="7"/>
      <c r="G716" s="8" t="s">
        <v>4784</v>
      </c>
      <c r="H716" s="8" t="s">
        <v>4589</v>
      </c>
      <c r="I716" s="7" t="s">
        <v>3607</v>
      </c>
      <c r="J716" s="7" t="s">
        <v>4587</v>
      </c>
    </row>
    <row r="717" spans="1:10">
      <c r="A717" s="7" t="s">
        <v>486</v>
      </c>
      <c r="B717" s="7" t="s">
        <v>1509</v>
      </c>
      <c r="C717" s="7" t="s">
        <v>3037</v>
      </c>
      <c r="D717" s="9" t="s">
        <v>1510</v>
      </c>
      <c r="E717" s="7" t="s">
        <v>2927</v>
      </c>
      <c r="F717" s="7"/>
      <c r="G717" s="8" t="s">
        <v>5161</v>
      </c>
      <c r="H717" s="8" t="s">
        <v>5040</v>
      </c>
      <c r="I717" s="7" t="s">
        <v>4242</v>
      </c>
      <c r="J717" s="7" t="s">
        <v>4587</v>
      </c>
    </row>
    <row r="718" spans="1:10">
      <c r="A718" s="7" t="s">
        <v>488</v>
      </c>
      <c r="B718" s="7" t="s">
        <v>1519</v>
      </c>
      <c r="C718" s="7" t="s">
        <v>3037</v>
      </c>
      <c r="D718" s="9" t="s">
        <v>1520</v>
      </c>
      <c r="E718" s="7" t="s">
        <v>2928</v>
      </c>
      <c r="F718" s="7"/>
      <c r="G718" s="8" t="s">
        <v>5340</v>
      </c>
      <c r="H718" s="8" t="s">
        <v>5040</v>
      </c>
      <c r="I718" s="7" t="s">
        <v>3616</v>
      </c>
      <c r="J718" s="7" t="s">
        <v>4587</v>
      </c>
    </row>
    <row r="719" spans="1:10">
      <c r="A719" s="7" t="s">
        <v>2237</v>
      </c>
      <c r="B719" s="7" t="s">
        <v>1548</v>
      </c>
      <c r="C719" s="7" t="s">
        <v>3037</v>
      </c>
      <c r="D719" s="9" t="s">
        <v>1549</v>
      </c>
      <c r="E719" s="7" t="s">
        <v>2932</v>
      </c>
      <c r="F719" s="7"/>
      <c r="G719" s="8" t="s">
        <v>5339</v>
      </c>
      <c r="H719" s="8" t="s">
        <v>5040</v>
      </c>
      <c r="I719" s="7" t="s">
        <v>3628</v>
      </c>
      <c r="J719" s="7" t="s">
        <v>4587</v>
      </c>
    </row>
    <row r="720" spans="1:10">
      <c r="A720" s="7" t="s">
        <v>491</v>
      </c>
      <c r="B720" s="7" t="s">
        <v>1571</v>
      </c>
      <c r="C720" s="7" t="s">
        <v>3037</v>
      </c>
      <c r="D720" s="9" t="s">
        <v>1572</v>
      </c>
      <c r="E720" s="7" t="s">
        <v>2933</v>
      </c>
      <c r="F720" s="7"/>
      <c r="G720" s="8" t="s">
        <v>5433</v>
      </c>
      <c r="H720" s="8" t="s">
        <v>5040</v>
      </c>
      <c r="I720" s="7" t="s">
        <v>3639</v>
      </c>
      <c r="J720" s="7" t="s">
        <v>4587</v>
      </c>
    </row>
    <row r="721" spans="1:10">
      <c r="A721" s="7" t="s">
        <v>494</v>
      </c>
      <c r="B721" s="7" t="s">
        <v>1578</v>
      </c>
      <c r="C721" s="7" t="s">
        <v>3037</v>
      </c>
      <c r="D721" s="9" t="s">
        <v>1579</v>
      </c>
      <c r="E721" s="7" t="s">
        <v>2934</v>
      </c>
      <c r="F721" s="7"/>
      <c r="G721" s="8" t="s">
        <v>4726</v>
      </c>
      <c r="H721" s="8" t="s">
        <v>4589</v>
      </c>
      <c r="I721" s="7" t="s">
        <v>4244</v>
      </c>
      <c r="J721" s="7" t="s">
        <v>4587</v>
      </c>
    </row>
    <row r="722" spans="1:10">
      <c r="A722" s="7" t="s">
        <v>2240</v>
      </c>
      <c r="B722" s="7" t="s">
        <v>1604</v>
      </c>
      <c r="C722" s="7" t="s">
        <v>3037</v>
      </c>
      <c r="D722" s="9" t="s">
        <v>1605</v>
      </c>
      <c r="E722" s="7" t="s">
        <v>1606</v>
      </c>
      <c r="F722" s="7"/>
      <c r="G722" s="8" t="s">
        <v>5250</v>
      </c>
      <c r="H722" s="8" t="s">
        <v>5035</v>
      </c>
      <c r="I722" s="7" t="s">
        <v>4247</v>
      </c>
      <c r="J722" s="7" t="s">
        <v>4587</v>
      </c>
    </row>
    <row r="723" spans="1:10">
      <c r="A723" s="7" t="s">
        <v>2243</v>
      </c>
      <c r="B723" s="7" t="s">
        <v>2249</v>
      </c>
      <c r="C723" s="7" t="s">
        <v>3037</v>
      </c>
      <c r="D723" s="9" t="s">
        <v>2250</v>
      </c>
      <c r="E723" s="7" t="s">
        <v>4199</v>
      </c>
      <c r="F723" s="7"/>
      <c r="G723" s="8" t="s">
        <v>4618</v>
      </c>
      <c r="H723" s="8" t="s">
        <v>4589</v>
      </c>
      <c r="I723" s="7" t="s">
        <v>3814</v>
      </c>
      <c r="J723" s="7" t="s">
        <v>4587</v>
      </c>
    </row>
    <row r="724" spans="1:10">
      <c r="A724" s="7" t="s">
        <v>2246</v>
      </c>
      <c r="B724" s="7" t="s">
        <v>2283</v>
      </c>
      <c r="C724" s="7" t="s">
        <v>3037</v>
      </c>
      <c r="D724" s="9" t="s">
        <v>2284</v>
      </c>
      <c r="E724" s="7" t="s">
        <v>4195</v>
      </c>
      <c r="F724" s="7"/>
      <c r="G724" s="8" t="s">
        <v>4618</v>
      </c>
      <c r="H724" s="8" t="s">
        <v>4589</v>
      </c>
      <c r="I724" s="7" t="s">
        <v>3828</v>
      </c>
      <c r="J724" s="7" t="s">
        <v>4587</v>
      </c>
    </row>
    <row r="725" spans="1:10">
      <c r="A725" s="7" t="s">
        <v>2249</v>
      </c>
      <c r="B725" s="7" t="s">
        <v>2286</v>
      </c>
      <c r="C725" s="7" t="s">
        <v>3037</v>
      </c>
      <c r="D725" s="9" t="s">
        <v>2287</v>
      </c>
      <c r="E725" s="7" t="s">
        <v>4198</v>
      </c>
      <c r="F725" s="7"/>
      <c r="G725" s="8" t="s">
        <v>4618</v>
      </c>
      <c r="H725" s="8" t="s">
        <v>4589</v>
      </c>
      <c r="I725" s="7" t="s">
        <v>3829</v>
      </c>
      <c r="J725" s="7" t="s">
        <v>4587</v>
      </c>
    </row>
    <row r="726" spans="1:10">
      <c r="A726" s="7" t="s">
        <v>2251</v>
      </c>
      <c r="B726" s="7" t="s">
        <v>2288</v>
      </c>
      <c r="C726" s="7" t="s">
        <v>3037</v>
      </c>
      <c r="D726" s="9" t="s">
        <v>2289</v>
      </c>
      <c r="E726" s="7" t="s">
        <v>2999</v>
      </c>
      <c r="F726" s="7"/>
      <c r="G726" s="8" t="s">
        <v>4618</v>
      </c>
      <c r="H726" s="8" t="s">
        <v>4589</v>
      </c>
      <c r="I726" s="7" t="s">
        <v>3830</v>
      </c>
      <c r="J726" s="7" t="s">
        <v>4587</v>
      </c>
    </row>
    <row r="727" spans="1:10">
      <c r="A727" s="7" t="s">
        <v>497</v>
      </c>
      <c r="B727" s="7" t="s">
        <v>2290</v>
      </c>
      <c r="C727" s="7" t="s">
        <v>3037</v>
      </c>
      <c r="D727" s="9" t="s">
        <v>2291</v>
      </c>
      <c r="E727" s="7" t="s">
        <v>3000</v>
      </c>
      <c r="F727" s="7"/>
      <c r="G727" s="8" t="s">
        <v>4618</v>
      </c>
      <c r="H727" s="8" t="s">
        <v>4589</v>
      </c>
      <c r="I727" s="7" t="s">
        <v>3831</v>
      </c>
      <c r="J727" s="7" t="s">
        <v>4587</v>
      </c>
    </row>
    <row r="728" spans="1:10">
      <c r="A728" s="7" t="s">
        <v>2254</v>
      </c>
      <c r="B728" s="7" t="s">
        <v>2292</v>
      </c>
      <c r="C728" s="7" t="s">
        <v>3037</v>
      </c>
      <c r="D728" s="9" t="s">
        <v>2293</v>
      </c>
      <c r="E728" s="7" t="s">
        <v>3001</v>
      </c>
      <c r="F728" s="7"/>
      <c r="G728" s="8" t="s">
        <v>4618</v>
      </c>
      <c r="H728" s="8" t="s">
        <v>4589</v>
      </c>
      <c r="I728" s="7" t="s">
        <v>3832</v>
      </c>
      <c r="J728" s="7" t="s">
        <v>4587</v>
      </c>
    </row>
    <row r="729" spans="1:10">
      <c r="A729" s="7" t="s">
        <v>500</v>
      </c>
      <c r="B729" s="7" t="s">
        <v>2297</v>
      </c>
      <c r="C729" s="7" t="s">
        <v>3037</v>
      </c>
      <c r="D729" s="9" t="s">
        <v>2298</v>
      </c>
      <c r="E729" s="7" t="s">
        <v>4197</v>
      </c>
      <c r="F729" s="7"/>
      <c r="G729" s="8" t="s">
        <v>4618</v>
      </c>
      <c r="H729" s="8" t="s">
        <v>4589</v>
      </c>
      <c r="I729" s="7" t="s">
        <v>3834</v>
      </c>
      <c r="J729" s="7" t="s">
        <v>4587</v>
      </c>
    </row>
    <row r="730" spans="1:10">
      <c r="A730" s="7" t="s">
        <v>501</v>
      </c>
      <c r="B730" s="7" t="s">
        <v>682</v>
      </c>
      <c r="C730" s="7" t="s">
        <v>3037</v>
      </c>
      <c r="D730" s="9" t="s">
        <v>4982</v>
      </c>
      <c r="E730" s="7" t="s">
        <v>683</v>
      </c>
      <c r="F730" s="7"/>
      <c r="G730" s="8" t="s">
        <v>4667</v>
      </c>
      <c r="H730" s="8" t="s">
        <v>4589</v>
      </c>
      <c r="I730" s="7" t="s">
        <v>4208</v>
      </c>
      <c r="J730" s="7" t="s">
        <v>4587</v>
      </c>
    </row>
    <row r="731" spans="1:10">
      <c r="A731" s="7" t="s">
        <v>503</v>
      </c>
      <c r="B731" s="7" t="s">
        <v>279</v>
      </c>
      <c r="C731" s="7" t="s">
        <v>3037</v>
      </c>
      <c r="D731" s="9" t="s">
        <v>280</v>
      </c>
      <c r="E731" s="7" t="s">
        <v>281</v>
      </c>
      <c r="F731" s="7"/>
      <c r="G731" s="8" t="s">
        <v>4829</v>
      </c>
      <c r="H731" s="8" t="s">
        <v>4589</v>
      </c>
      <c r="I731" s="7" t="s">
        <v>3165</v>
      </c>
      <c r="J731" s="7" t="s">
        <v>4587</v>
      </c>
    </row>
    <row r="732" spans="1:10">
      <c r="A732" s="7" t="s">
        <v>3060</v>
      </c>
      <c r="B732" s="7" t="s">
        <v>2755</v>
      </c>
      <c r="C732" s="7" t="s">
        <v>3037</v>
      </c>
      <c r="D732" s="9" t="s">
        <v>4991</v>
      </c>
      <c r="E732" s="7" t="s">
        <v>2756</v>
      </c>
      <c r="F732" s="7"/>
      <c r="G732" s="8" t="s">
        <v>5371</v>
      </c>
      <c r="H732" s="8" t="s">
        <v>5037</v>
      </c>
      <c r="I732" s="7" t="s">
        <v>3026</v>
      </c>
      <c r="J732" s="7" t="s">
        <v>4587</v>
      </c>
    </row>
    <row r="733" spans="1:10">
      <c r="A733" s="7" t="s">
        <v>505</v>
      </c>
      <c r="B733" s="7" t="s">
        <v>1881</v>
      </c>
      <c r="C733" s="7" t="s">
        <v>3037</v>
      </c>
      <c r="D733" s="9" t="s">
        <v>4986</v>
      </c>
      <c r="E733" s="7" t="s">
        <v>1882</v>
      </c>
      <c r="F733" s="7"/>
      <c r="G733" s="8" t="s">
        <v>4604</v>
      </c>
      <c r="H733" s="8" t="s">
        <v>4589</v>
      </c>
      <c r="I733" s="7" t="s">
        <v>4060</v>
      </c>
      <c r="J733" s="7" t="s">
        <v>4587</v>
      </c>
    </row>
    <row r="734" spans="1:10">
      <c r="A734" s="7" t="s">
        <v>508</v>
      </c>
      <c r="B734" s="7" t="s">
        <v>1584</v>
      </c>
      <c r="C734" s="7" t="s">
        <v>3037</v>
      </c>
      <c r="D734" s="9" t="s">
        <v>4987</v>
      </c>
      <c r="E734" s="7" t="s">
        <v>1585</v>
      </c>
      <c r="F734" s="7"/>
      <c r="G734" s="8" t="s">
        <v>4840</v>
      </c>
      <c r="H734" s="8" t="s">
        <v>4589</v>
      </c>
      <c r="I734" s="7" t="s">
        <v>2935</v>
      </c>
      <c r="J734" s="7" t="s">
        <v>4587</v>
      </c>
    </row>
    <row r="735" spans="1:10">
      <c r="A735" s="7" t="s">
        <v>510</v>
      </c>
      <c r="B735" s="7" t="s">
        <v>2477</v>
      </c>
      <c r="C735" s="7" t="s">
        <v>3037</v>
      </c>
      <c r="D735" s="9" t="s">
        <v>4990</v>
      </c>
      <c r="E735" s="7" t="s">
        <v>2478</v>
      </c>
      <c r="F735" s="7"/>
      <c r="G735" s="8" t="s">
        <v>4776</v>
      </c>
      <c r="H735" s="8" t="s">
        <v>4589</v>
      </c>
      <c r="I735" s="7" t="s">
        <v>3009</v>
      </c>
      <c r="J735" s="7" t="s">
        <v>4587</v>
      </c>
    </row>
    <row r="736" spans="1:10">
      <c r="A736" s="7" t="s">
        <v>513</v>
      </c>
      <c r="B736" s="7" t="s">
        <v>2757</v>
      </c>
      <c r="C736" s="7" t="s">
        <v>3037</v>
      </c>
      <c r="D736" s="9" t="s">
        <v>4991</v>
      </c>
      <c r="E736" s="7" t="s">
        <v>2758</v>
      </c>
      <c r="F736" s="7"/>
      <c r="G736" s="8" t="s">
        <v>4590</v>
      </c>
      <c r="H736" s="8" t="s">
        <v>4589</v>
      </c>
      <c r="I736" s="7" t="s">
        <v>3027</v>
      </c>
      <c r="J736" s="7" t="s">
        <v>4587</v>
      </c>
    </row>
    <row r="737" spans="1:11">
      <c r="A737" s="7" t="s">
        <v>516</v>
      </c>
      <c r="B737" s="7" t="s">
        <v>2753</v>
      </c>
      <c r="C737" s="7" t="s">
        <v>3037</v>
      </c>
      <c r="D737" s="9" t="s">
        <v>4991</v>
      </c>
      <c r="E737" s="7" t="s">
        <v>2754</v>
      </c>
      <c r="F737" s="7"/>
      <c r="G737" s="8" t="s">
        <v>4616</v>
      </c>
      <c r="H737" s="8" t="s">
        <v>4589</v>
      </c>
      <c r="I737" s="7" t="s">
        <v>3025</v>
      </c>
      <c r="J737" s="7" t="s">
        <v>4587</v>
      </c>
    </row>
    <row r="738" spans="1:11">
      <c r="A738" s="7" t="s">
        <v>2256</v>
      </c>
      <c r="B738" s="7" t="s">
        <v>684</v>
      </c>
      <c r="C738" s="7" t="s">
        <v>3037</v>
      </c>
      <c r="D738" s="9" t="s">
        <v>5005</v>
      </c>
      <c r="E738" s="7" t="s">
        <v>685</v>
      </c>
      <c r="F738" s="7"/>
      <c r="G738" s="8" t="s">
        <v>5401</v>
      </c>
      <c r="H738" s="8" t="s">
        <v>5037</v>
      </c>
      <c r="I738" s="7" t="s">
        <v>4213</v>
      </c>
      <c r="J738" s="7" t="s">
        <v>4587</v>
      </c>
    </row>
    <row r="739" spans="1:11">
      <c r="A739" s="7" t="s">
        <v>2259</v>
      </c>
      <c r="B739" s="7" t="s">
        <v>2479</v>
      </c>
      <c r="C739" s="7" t="s">
        <v>3037</v>
      </c>
      <c r="D739" s="9" t="s">
        <v>4990</v>
      </c>
      <c r="E739" s="7" t="s">
        <v>2480</v>
      </c>
      <c r="F739" s="7"/>
      <c r="G739" s="8" t="s">
        <v>4740</v>
      </c>
      <c r="H739" s="8" t="s">
        <v>4589</v>
      </c>
      <c r="I739" s="7" t="s">
        <v>3010</v>
      </c>
      <c r="J739" s="7" t="s">
        <v>4587</v>
      </c>
    </row>
    <row r="740" spans="1:11">
      <c r="A740" s="7" t="s">
        <v>2261</v>
      </c>
      <c r="B740" s="7" t="s">
        <v>2751</v>
      </c>
      <c r="C740" s="7" t="s">
        <v>3037</v>
      </c>
      <c r="D740" s="9" t="s">
        <v>4991</v>
      </c>
      <c r="E740" s="7" t="s">
        <v>2752</v>
      </c>
      <c r="F740" s="7"/>
      <c r="G740" s="8" t="s">
        <v>4596</v>
      </c>
      <c r="H740" s="8" t="s">
        <v>4589</v>
      </c>
      <c r="I740" s="7" t="s">
        <v>3024</v>
      </c>
      <c r="J740" s="7" t="s">
        <v>4587</v>
      </c>
    </row>
    <row r="741" spans="1:11">
      <c r="A741" s="7" t="s">
        <v>519</v>
      </c>
      <c r="B741" s="7" t="s">
        <v>1586</v>
      </c>
      <c r="C741" s="7" t="s">
        <v>3037</v>
      </c>
      <c r="D741" s="9" t="s">
        <v>5008</v>
      </c>
      <c r="E741" s="7" t="s">
        <v>4528</v>
      </c>
      <c r="F741" s="7"/>
      <c r="G741" s="8" t="s">
        <v>5371</v>
      </c>
      <c r="H741" s="8" t="s">
        <v>5037</v>
      </c>
      <c r="I741" s="7" t="s">
        <v>4246</v>
      </c>
      <c r="J741" s="7" t="s">
        <v>4587</v>
      </c>
    </row>
    <row r="742" spans="1:11">
      <c r="A742" s="7" t="s">
        <v>2264</v>
      </c>
      <c r="B742" s="7" t="s">
        <v>2724</v>
      </c>
      <c r="C742" s="7" t="s">
        <v>3037</v>
      </c>
      <c r="D742" s="9" t="s">
        <v>2725</v>
      </c>
      <c r="E742" s="7" t="s">
        <v>4123</v>
      </c>
      <c r="F742" s="7"/>
      <c r="G742" s="8" t="s">
        <v>4611</v>
      </c>
      <c r="H742" s="8" t="s">
        <v>4589</v>
      </c>
      <c r="I742" s="7" t="s">
        <v>4008</v>
      </c>
      <c r="J742" s="7" t="s">
        <v>4587</v>
      </c>
    </row>
    <row r="743" spans="1:11">
      <c r="A743" s="7" t="s">
        <v>2267</v>
      </c>
      <c r="B743" s="7" t="s">
        <v>253</v>
      </c>
      <c r="C743" s="7" t="s">
        <v>3037</v>
      </c>
      <c r="D743" s="9" t="s">
        <v>254</v>
      </c>
      <c r="E743" s="7" t="s">
        <v>255</v>
      </c>
      <c r="F743" s="7"/>
      <c r="G743" s="8" t="s">
        <v>4720</v>
      </c>
      <c r="H743" s="8" t="s">
        <v>4589</v>
      </c>
      <c r="I743" s="7" t="s">
        <v>3155</v>
      </c>
      <c r="J743" s="7" t="s">
        <v>4587</v>
      </c>
    </row>
    <row r="744" spans="1:11">
      <c r="A744" s="7" t="s">
        <v>2269</v>
      </c>
      <c r="B744" s="7" t="s">
        <v>995</v>
      </c>
      <c r="C744" s="7" t="s">
        <v>3037</v>
      </c>
      <c r="D744" s="9" t="s">
        <v>4313</v>
      </c>
      <c r="E744" s="7" t="s">
        <v>4145</v>
      </c>
      <c r="F744" s="7"/>
      <c r="G744" s="8" t="s">
        <v>5408</v>
      </c>
      <c r="H744" s="8" t="s">
        <v>5035</v>
      </c>
      <c r="I744" s="7" t="s">
        <v>3426</v>
      </c>
      <c r="J744" s="7" t="s">
        <v>4587</v>
      </c>
    </row>
    <row r="745" spans="1:11">
      <c r="A745" s="7" t="s">
        <v>1812</v>
      </c>
      <c r="B745" s="7" t="s">
        <v>1003</v>
      </c>
      <c r="C745" s="7" t="s">
        <v>3037</v>
      </c>
      <c r="D745" s="9" t="s">
        <v>1004</v>
      </c>
      <c r="E745" s="7" t="s">
        <v>4118</v>
      </c>
      <c r="F745" s="7"/>
      <c r="G745" s="8" t="s">
        <v>4744</v>
      </c>
      <c r="H745" s="8" t="s">
        <v>4589</v>
      </c>
      <c r="I745" s="7" t="s">
        <v>3430</v>
      </c>
      <c r="J745" s="7" t="s">
        <v>4587</v>
      </c>
    </row>
    <row r="746" spans="1:11">
      <c r="A746" s="7" t="s">
        <v>2271</v>
      </c>
      <c r="B746" s="7" t="s">
        <v>602</v>
      </c>
      <c r="C746" s="7" t="s">
        <v>3037</v>
      </c>
      <c r="D746" s="9" t="s">
        <v>603</v>
      </c>
      <c r="E746" s="7" t="s">
        <v>604</v>
      </c>
      <c r="F746" s="7"/>
      <c r="G746" s="8" t="s">
        <v>4806</v>
      </c>
      <c r="H746" s="8" t="s">
        <v>4589</v>
      </c>
      <c r="I746" s="7" t="s">
        <v>3285</v>
      </c>
      <c r="J746" s="7" t="s">
        <v>4587</v>
      </c>
    </row>
    <row r="747" spans="1:11">
      <c r="A747" s="7" t="s">
        <v>2272</v>
      </c>
      <c r="B747" s="7" t="s">
        <v>669</v>
      </c>
      <c r="C747" s="7" t="s">
        <v>3037</v>
      </c>
      <c r="D747" s="9" t="s">
        <v>670</v>
      </c>
      <c r="E747" s="7" t="s">
        <v>4517</v>
      </c>
      <c r="F747" s="7"/>
      <c r="G747" s="8" t="s">
        <v>5179</v>
      </c>
      <c r="H747" s="8" t="s">
        <v>5040</v>
      </c>
      <c r="I747" s="7" t="s">
        <v>3310</v>
      </c>
      <c r="J747" s="7" t="s">
        <v>4587</v>
      </c>
    </row>
    <row r="748" spans="1:11">
      <c r="A748" s="7" t="s">
        <v>2275</v>
      </c>
      <c r="B748" s="7" t="s">
        <v>734</v>
      </c>
      <c r="C748" s="7" t="s">
        <v>3037</v>
      </c>
      <c r="D748" s="9" t="s">
        <v>735</v>
      </c>
      <c r="E748" s="7" t="s">
        <v>4163</v>
      </c>
      <c r="F748" s="7"/>
      <c r="G748" s="8" t="s">
        <v>4867</v>
      </c>
      <c r="H748" s="8" t="s">
        <v>4589</v>
      </c>
      <c r="I748" s="7" t="s">
        <v>3336</v>
      </c>
      <c r="J748" s="7" t="s">
        <v>4587</v>
      </c>
      <c r="K748" s="12"/>
    </row>
    <row r="749" spans="1:11">
      <c r="A749" s="7" t="s">
        <v>2276</v>
      </c>
      <c r="B749" s="7" t="s">
        <v>1272</v>
      </c>
      <c r="C749" s="7" t="s">
        <v>3037</v>
      </c>
      <c r="D749" s="9" t="s">
        <v>1273</v>
      </c>
      <c r="E749" s="7" t="s">
        <v>1274</v>
      </c>
      <c r="F749" s="7"/>
      <c r="G749" s="8" t="s">
        <v>4685</v>
      </c>
      <c r="H749" s="8" t="s">
        <v>4589</v>
      </c>
      <c r="I749" s="7" t="s">
        <v>3527</v>
      </c>
      <c r="J749" s="7" t="s">
        <v>4587</v>
      </c>
      <c r="K749" s="12"/>
    </row>
    <row r="750" spans="1:11">
      <c r="A750" s="7" t="s">
        <v>2278</v>
      </c>
      <c r="B750" s="7" t="s">
        <v>2584</v>
      </c>
      <c r="C750" s="7" t="s">
        <v>3037</v>
      </c>
      <c r="D750" s="9" t="s">
        <v>2585</v>
      </c>
      <c r="E750" s="7" t="s">
        <v>2586</v>
      </c>
      <c r="F750" s="7"/>
      <c r="G750" s="8" t="s">
        <v>5150</v>
      </c>
      <c r="H750" s="8" t="s">
        <v>5035</v>
      </c>
      <c r="I750" s="7" t="s">
        <v>3960</v>
      </c>
      <c r="J750" s="7" t="s">
        <v>4488</v>
      </c>
    </row>
    <row r="751" spans="1:11">
      <c r="A751" s="7" t="s">
        <v>2280</v>
      </c>
      <c r="B751" s="7" t="s">
        <v>2267</v>
      </c>
      <c r="C751" s="7" t="s">
        <v>3037</v>
      </c>
      <c r="D751" s="9" t="s">
        <v>5011</v>
      </c>
      <c r="E751" s="7" t="s">
        <v>2268</v>
      </c>
      <c r="F751" s="7"/>
      <c r="G751" s="8" t="s">
        <v>5371</v>
      </c>
      <c r="H751" s="8" t="s">
        <v>5037</v>
      </c>
      <c r="I751" s="7" t="s">
        <v>3820</v>
      </c>
      <c r="J751" s="7" t="s">
        <v>4587</v>
      </c>
    </row>
    <row r="752" spans="1:11">
      <c r="A752" s="7" t="s">
        <v>2283</v>
      </c>
      <c r="B752" s="7" t="s">
        <v>2081</v>
      </c>
      <c r="C752" s="7" t="s">
        <v>3037</v>
      </c>
      <c r="D752" s="9" t="s">
        <v>2082</v>
      </c>
      <c r="E752" s="7" t="s">
        <v>2083</v>
      </c>
      <c r="F752" s="7"/>
      <c r="G752" s="8" t="s">
        <v>5286</v>
      </c>
      <c r="H752" s="8" t="s">
        <v>5040</v>
      </c>
      <c r="I752" s="7" t="s">
        <v>3754</v>
      </c>
      <c r="J752" s="7" t="s">
        <v>4488</v>
      </c>
    </row>
    <row r="753" spans="1:10">
      <c r="A753" s="7" t="s">
        <v>2286</v>
      </c>
      <c r="B753" s="7" t="s">
        <v>2254</v>
      </c>
      <c r="C753" s="7" t="s">
        <v>3037</v>
      </c>
      <c r="D753" s="9" t="s">
        <v>2252</v>
      </c>
      <c r="E753" s="7" t="s">
        <v>2255</v>
      </c>
      <c r="F753" s="7"/>
      <c r="G753" s="8" t="s">
        <v>5271</v>
      </c>
      <c r="H753" s="8" t="s">
        <v>5040</v>
      </c>
      <c r="I753" s="7" t="s">
        <v>4271</v>
      </c>
      <c r="J753" s="7" t="s">
        <v>4587</v>
      </c>
    </row>
    <row r="754" spans="1:10">
      <c r="A754" s="7" t="s">
        <v>2288</v>
      </c>
      <c r="B754" s="7" t="s">
        <v>2294</v>
      </c>
      <c r="C754" s="7" t="s">
        <v>3037</v>
      </c>
      <c r="D754" s="9" t="s">
        <v>2295</v>
      </c>
      <c r="E754" s="7" t="s">
        <v>2296</v>
      </c>
      <c r="F754" s="7"/>
      <c r="G754" s="8" t="s">
        <v>5230</v>
      </c>
      <c r="H754" s="8" t="s">
        <v>5040</v>
      </c>
      <c r="I754" s="7" t="s">
        <v>3833</v>
      </c>
      <c r="J754" s="7" t="s">
        <v>4587</v>
      </c>
    </row>
    <row r="755" spans="1:10">
      <c r="A755" s="7" t="s">
        <v>2290</v>
      </c>
      <c r="B755" s="7" t="s">
        <v>1594</v>
      </c>
      <c r="C755" s="7" t="s">
        <v>3037</v>
      </c>
      <c r="D755" s="9" t="s">
        <v>4374</v>
      </c>
      <c r="E755" s="7" t="s">
        <v>1595</v>
      </c>
      <c r="F755" s="7"/>
      <c r="G755" s="8" t="s">
        <v>5123</v>
      </c>
      <c r="H755" s="8" t="s">
        <v>5040</v>
      </c>
      <c r="I755" s="7" t="s">
        <v>3647</v>
      </c>
      <c r="J755" s="7" t="s">
        <v>4488</v>
      </c>
    </row>
    <row r="756" spans="1:10">
      <c r="A756" s="7" t="s">
        <v>2292</v>
      </c>
      <c r="B756" s="7" t="s">
        <v>1608</v>
      </c>
      <c r="C756" s="7" t="s">
        <v>3037</v>
      </c>
      <c r="D756" s="9" t="s">
        <v>4375</v>
      </c>
      <c r="E756" s="7" t="s">
        <v>1609</v>
      </c>
      <c r="F756" s="7"/>
      <c r="G756" s="8" t="s">
        <v>5431</v>
      </c>
      <c r="H756" s="8" t="s">
        <v>5040</v>
      </c>
      <c r="I756" s="7" t="s">
        <v>3651</v>
      </c>
      <c r="J756" s="7" t="s">
        <v>4587</v>
      </c>
    </row>
    <row r="757" spans="1:10">
      <c r="A757" s="7" t="s">
        <v>2294</v>
      </c>
      <c r="B757" s="7" t="s">
        <v>1613</v>
      </c>
      <c r="C757" s="7" t="s">
        <v>3037</v>
      </c>
      <c r="D757" s="9" t="s">
        <v>1614</v>
      </c>
      <c r="E757" s="7" t="s">
        <v>1615</v>
      </c>
      <c r="F757" s="7"/>
      <c r="G757" s="8" t="s">
        <v>5186</v>
      </c>
      <c r="H757" s="8" t="s">
        <v>5040</v>
      </c>
      <c r="I757" s="7" t="s">
        <v>3653</v>
      </c>
      <c r="J757" s="7" t="s">
        <v>4488</v>
      </c>
    </row>
    <row r="758" spans="1:10">
      <c r="A758" s="7" t="s">
        <v>522</v>
      </c>
      <c r="B758" s="7" t="s">
        <v>787</v>
      </c>
      <c r="C758" s="7" t="s">
        <v>3037</v>
      </c>
      <c r="D758" s="9" t="s">
        <v>788</v>
      </c>
      <c r="E758" s="7" t="s">
        <v>789</v>
      </c>
      <c r="F758" s="7"/>
      <c r="G758" s="8" t="s">
        <v>5091</v>
      </c>
      <c r="H758" s="8" t="s">
        <v>5035</v>
      </c>
      <c r="I758" s="7" t="s">
        <v>3355</v>
      </c>
      <c r="J758" s="7" t="s">
        <v>4587</v>
      </c>
    </row>
    <row r="759" spans="1:10">
      <c r="A759" s="7" t="s">
        <v>2297</v>
      </c>
      <c r="B759" s="7" t="s">
        <v>1346</v>
      </c>
      <c r="C759" s="7" t="s">
        <v>3037</v>
      </c>
      <c r="D759" s="9" t="s">
        <v>4340</v>
      </c>
      <c r="E759" s="7" t="s">
        <v>1347</v>
      </c>
      <c r="F759" s="7"/>
      <c r="G759" s="8" t="s">
        <v>5266</v>
      </c>
      <c r="H759" s="8" t="s">
        <v>5040</v>
      </c>
      <c r="I759" s="7" t="s">
        <v>3549</v>
      </c>
      <c r="J759" s="7" t="s">
        <v>4587</v>
      </c>
    </row>
    <row r="760" spans="1:10">
      <c r="A760" s="7" t="s">
        <v>2299</v>
      </c>
      <c r="B760" s="7" t="s">
        <v>640</v>
      </c>
      <c r="C760" s="7" t="s">
        <v>3037</v>
      </c>
      <c r="D760" s="9" t="s">
        <v>641</v>
      </c>
      <c r="E760" s="7" t="s">
        <v>642</v>
      </c>
      <c r="F760" s="7"/>
      <c r="G760" s="8" t="s">
        <v>4603</v>
      </c>
      <c r="H760" s="8" t="s">
        <v>4589</v>
      </c>
      <c r="I760" s="7" t="s">
        <v>3300</v>
      </c>
      <c r="J760" s="7" t="s">
        <v>4587</v>
      </c>
    </row>
    <row r="761" spans="1:10">
      <c r="A761" s="7" t="s">
        <v>2302</v>
      </c>
      <c r="B761" s="7" t="s">
        <v>605</v>
      </c>
      <c r="C761" s="7" t="s">
        <v>3037</v>
      </c>
      <c r="D761" s="9" t="s">
        <v>3053</v>
      </c>
      <c r="E761" s="7" t="s">
        <v>606</v>
      </c>
      <c r="F761" s="7"/>
      <c r="G761" s="8" t="s">
        <v>4670</v>
      </c>
      <c r="H761" s="8" t="s">
        <v>4589</v>
      </c>
      <c r="I761" s="7" t="s">
        <v>3286</v>
      </c>
      <c r="J761" s="7" t="s">
        <v>4587</v>
      </c>
    </row>
    <row r="762" spans="1:10">
      <c r="A762" s="7" t="s">
        <v>524</v>
      </c>
      <c r="B762" s="7" t="s">
        <v>567</v>
      </c>
      <c r="C762" s="7" t="s">
        <v>3037</v>
      </c>
      <c r="D762" s="9" t="s">
        <v>3052</v>
      </c>
      <c r="E762" s="7" t="s">
        <v>568</v>
      </c>
      <c r="F762" s="7"/>
      <c r="G762" s="8" t="s">
        <v>5435</v>
      </c>
      <c r="H762" s="8" t="s">
        <v>5040</v>
      </c>
      <c r="I762" s="7" t="s">
        <v>3272</v>
      </c>
      <c r="J762" s="7" t="s">
        <v>4587</v>
      </c>
    </row>
    <row r="763" spans="1:10">
      <c r="A763" s="7" t="s">
        <v>527</v>
      </c>
      <c r="B763" s="7" t="s">
        <v>463</v>
      </c>
      <c r="C763" s="7" t="s">
        <v>3037</v>
      </c>
      <c r="D763" s="9" t="s">
        <v>464</v>
      </c>
      <c r="E763" s="7" t="s">
        <v>465</v>
      </c>
      <c r="F763" s="7"/>
      <c r="G763" s="8" t="s">
        <v>5067</v>
      </c>
      <c r="H763" s="8" t="s">
        <v>5037</v>
      </c>
      <c r="I763" s="7" t="s">
        <v>3235</v>
      </c>
      <c r="J763" s="7" t="s">
        <v>4587</v>
      </c>
    </row>
    <row r="764" spans="1:10">
      <c r="A764" s="7" t="s">
        <v>530</v>
      </c>
      <c r="B764" s="7" t="s">
        <v>434</v>
      </c>
      <c r="C764" s="7" t="s">
        <v>3037</v>
      </c>
      <c r="D764" s="9" t="s">
        <v>4483</v>
      </c>
      <c r="E764" s="7" t="s">
        <v>435</v>
      </c>
      <c r="F764" s="7"/>
      <c r="G764" s="8" t="s">
        <v>4624</v>
      </c>
      <c r="H764" s="8" t="s">
        <v>4589</v>
      </c>
      <c r="I764" s="7" t="s">
        <v>4475</v>
      </c>
      <c r="J764" s="7" t="s">
        <v>4587</v>
      </c>
    </row>
    <row r="765" spans="1:10">
      <c r="A765" s="7" t="s">
        <v>532</v>
      </c>
      <c r="B765" s="7" t="s">
        <v>1673</v>
      </c>
      <c r="C765" s="7" t="s">
        <v>3037</v>
      </c>
      <c r="D765" s="9" t="s">
        <v>3043</v>
      </c>
      <c r="E765" s="7" t="s">
        <v>300</v>
      </c>
      <c r="F765" s="7"/>
      <c r="G765" s="8" t="s">
        <v>5133</v>
      </c>
      <c r="H765" s="8" t="s">
        <v>5040</v>
      </c>
      <c r="I765" s="7" t="s">
        <v>3174</v>
      </c>
      <c r="J765" s="7" t="s">
        <v>4587</v>
      </c>
    </row>
    <row r="766" spans="1:10">
      <c r="A766" s="7" t="s">
        <v>1804</v>
      </c>
      <c r="B766" s="7" t="s">
        <v>1</v>
      </c>
      <c r="C766" s="7" t="s">
        <v>3037</v>
      </c>
      <c r="D766" s="9" t="s">
        <v>2</v>
      </c>
      <c r="E766" s="7" t="s">
        <v>3</v>
      </c>
      <c r="F766" s="7"/>
      <c r="G766" s="8" t="s">
        <v>5146</v>
      </c>
      <c r="H766" s="8" t="s">
        <v>5040</v>
      </c>
      <c r="I766" s="7" t="s">
        <v>3069</v>
      </c>
      <c r="J766" s="7" t="s">
        <v>4488</v>
      </c>
    </row>
    <row r="767" spans="1:10">
      <c r="A767" s="7" t="s">
        <v>536</v>
      </c>
      <c r="B767" s="7" t="s">
        <v>581</v>
      </c>
      <c r="C767" s="7" t="s">
        <v>3037</v>
      </c>
      <c r="D767" s="9" t="s">
        <v>582</v>
      </c>
      <c r="E767" s="7" t="s">
        <v>583</v>
      </c>
      <c r="F767" s="7"/>
      <c r="G767" s="8" t="s">
        <v>5371</v>
      </c>
      <c r="H767" s="8" t="s">
        <v>5037</v>
      </c>
      <c r="I767" s="7" t="s">
        <v>3278</v>
      </c>
      <c r="J767" s="7" t="s">
        <v>4587</v>
      </c>
    </row>
    <row r="768" spans="1:10">
      <c r="A768" s="7" t="s">
        <v>2305</v>
      </c>
      <c r="B768" s="7" t="s">
        <v>1260</v>
      </c>
      <c r="C768" s="7" t="s">
        <v>3037</v>
      </c>
      <c r="D768" s="9" t="s">
        <v>1261</v>
      </c>
      <c r="E768" s="7" t="s">
        <v>1262</v>
      </c>
      <c r="F768" s="7"/>
      <c r="G768" s="8" t="s">
        <v>4682</v>
      </c>
      <c r="H768" s="8" t="s">
        <v>4589</v>
      </c>
      <c r="I768" s="7" t="s">
        <v>3522</v>
      </c>
      <c r="J768" s="7" t="s">
        <v>4587</v>
      </c>
    </row>
    <row r="769" spans="1:10">
      <c r="A769" s="7" t="s">
        <v>2308</v>
      </c>
      <c r="B769" s="7" t="s">
        <v>1102</v>
      </c>
      <c r="C769" s="7" t="s">
        <v>3037</v>
      </c>
      <c r="D769" s="9" t="s">
        <v>1103</v>
      </c>
      <c r="E769" s="7" t="s">
        <v>2907</v>
      </c>
      <c r="F769" s="7"/>
      <c r="G769" s="8" t="s">
        <v>5179</v>
      </c>
      <c r="H769" s="8" t="s">
        <v>5040</v>
      </c>
      <c r="I769" s="7" t="s">
        <v>3468</v>
      </c>
      <c r="J769" s="7" t="s">
        <v>4587</v>
      </c>
    </row>
    <row r="770" spans="1:10">
      <c r="A770" s="7" t="s">
        <v>538</v>
      </c>
      <c r="B770" s="7" t="s">
        <v>896</v>
      </c>
      <c r="C770" s="7" t="s">
        <v>3037</v>
      </c>
      <c r="D770" s="9" t="s">
        <v>897</v>
      </c>
      <c r="E770" s="7" t="s">
        <v>898</v>
      </c>
      <c r="F770" s="7"/>
      <c r="G770" s="8" t="s">
        <v>5200</v>
      </c>
      <c r="H770" s="8" t="s">
        <v>5040</v>
      </c>
      <c r="I770" s="7" t="s">
        <v>3391</v>
      </c>
      <c r="J770" s="7" t="s">
        <v>4587</v>
      </c>
    </row>
    <row r="771" spans="1:10">
      <c r="A771" s="7" t="s">
        <v>540</v>
      </c>
      <c r="B771" s="7" t="s">
        <v>755</v>
      </c>
      <c r="C771" s="7" t="s">
        <v>3037</v>
      </c>
      <c r="D771" s="9" t="s">
        <v>756</v>
      </c>
      <c r="E771" s="7" t="s">
        <v>757</v>
      </c>
      <c r="F771" s="7"/>
      <c r="G771" s="12" t="s">
        <v>4875</v>
      </c>
      <c r="H771" s="12" t="s">
        <v>4589</v>
      </c>
      <c r="I771" s="7" t="s">
        <v>3342</v>
      </c>
      <c r="J771" s="7" t="s">
        <v>4587</v>
      </c>
    </row>
    <row r="772" spans="1:10">
      <c r="A772" s="7" t="s">
        <v>543</v>
      </c>
      <c r="B772" s="7" t="s">
        <v>749</v>
      </c>
      <c r="C772" s="7" t="s">
        <v>3037</v>
      </c>
      <c r="D772" s="9" t="s">
        <v>750</v>
      </c>
      <c r="E772" s="7" t="s">
        <v>751</v>
      </c>
      <c r="F772" s="7"/>
      <c r="G772" s="8" t="s">
        <v>4752</v>
      </c>
      <c r="H772" s="8" t="s">
        <v>4589</v>
      </c>
      <c r="I772" s="7" t="s">
        <v>3339</v>
      </c>
      <c r="J772" s="7" t="s">
        <v>4587</v>
      </c>
    </row>
    <row r="773" spans="1:10">
      <c r="A773" s="7" t="s">
        <v>2311</v>
      </c>
      <c r="B773" s="7" t="s">
        <v>586</v>
      </c>
      <c r="C773" s="7" t="s">
        <v>3037</v>
      </c>
      <c r="D773" s="9" t="s">
        <v>587</v>
      </c>
      <c r="E773" s="7" t="s">
        <v>588</v>
      </c>
      <c r="F773" s="7"/>
      <c r="G773" s="8" t="s">
        <v>5281</v>
      </c>
      <c r="H773" s="8" t="s">
        <v>5050</v>
      </c>
      <c r="I773" s="7" t="s">
        <v>3279</v>
      </c>
      <c r="J773" s="7" t="s">
        <v>4587</v>
      </c>
    </row>
    <row r="774" spans="1:10">
      <c r="A774" s="7" t="s">
        <v>2314</v>
      </c>
      <c r="B774" s="7" t="s">
        <v>516</v>
      </c>
      <c r="C774" s="7" t="s">
        <v>3037</v>
      </c>
      <c r="D774" s="9" t="s">
        <v>517</v>
      </c>
      <c r="E774" s="7" t="s">
        <v>518</v>
      </c>
      <c r="F774" s="7"/>
      <c r="G774" s="8" t="s">
        <v>5270</v>
      </c>
      <c r="H774" s="8" t="s">
        <v>5040</v>
      </c>
      <c r="I774" s="7" t="s">
        <v>3256</v>
      </c>
      <c r="J774" s="7" t="s">
        <v>4587</v>
      </c>
    </row>
    <row r="775" spans="1:10">
      <c r="A775" s="7" t="s">
        <v>2321</v>
      </c>
      <c r="B775" s="7" t="s">
        <v>403</v>
      </c>
      <c r="C775" s="7" t="s">
        <v>3037</v>
      </c>
      <c r="D775" s="9" t="s">
        <v>404</v>
      </c>
      <c r="E775" s="7" t="s">
        <v>405</v>
      </c>
      <c r="F775" s="7"/>
      <c r="G775" s="8" t="s">
        <v>5165</v>
      </c>
      <c r="H775" s="8" t="s">
        <v>5035</v>
      </c>
      <c r="I775" s="7" t="s">
        <v>3206</v>
      </c>
      <c r="J775" s="7" t="s">
        <v>4488</v>
      </c>
    </row>
    <row r="776" spans="1:10">
      <c r="A776" s="7" t="s">
        <v>545</v>
      </c>
      <c r="B776" s="7" t="s">
        <v>808</v>
      </c>
      <c r="C776" s="7" t="s">
        <v>3037</v>
      </c>
      <c r="D776" s="9" t="s">
        <v>806</v>
      </c>
      <c r="E776" s="7" t="s">
        <v>809</v>
      </c>
      <c r="F776" s="7"/>
      <c r="G776" s="8" t="s">
        <v>4714</v>
      </c>
      <c r="H776" s="8" t="s">
        <v>4589</v>
      </c>
      <c r="I776" s="7" t="s">
        <v>4218</v>
      </c>
      <c r="J776" s="7" t="s">
        <v>4587</v>
      </c>
    </row>
    <row r="777" spans="1:10">
      <c r="A777" s="7" t="s">
        <v>2323</v>
      </c>
      <c r="B777" s="7" t="s">
        <v>315</v>
      </c>
      <c r="C777" s="7" t="s">
        <v>3037</v>
      </c>
      <c r="D777" s="9" t="s">
        <v>4563</v>
      </c>
      <c r="E777" s="7" t="s">
        <v>316</v>
      </c>
      <c r="F777" s="7"/>
      <c r="G777" s="8" t="s">
        <v>5429</v>
      </c>
      <c r="H777" s="8" t="s">
        <v>5035</v>
      </c>
      <c r="I777" s="14" t="s">
        <v>4562</v>
      </c>
      <c r="J777" s="7" t="s">
        <v>4587</v>
      </c>
    </row>
    <row r="778" spans="1:10">
      <c r="A778" s="7" t="s">
        <v>548</v>
      </c>
      <c r="B778" s="7" t="s">
        <v>2956</v>
      </c>
      <c r="C778" s="7" t="s">
        <v>3037</v>
      </c>
      <c r="D778" s="9" t="s">
        <v>289</v>
      </c>
      <c r="E778" s="7" t="s">
        <v>290</v>
      </c>
      <c r="F778" s="7"/>
      <c r="G778" s="8" t="s">
        <v>5076</v>
      </c>
      <c r="H778" s="8" t="s">
        <v>5040</v>
      </c>
      <c r="I778" s="7" t="s">
        <v>3169</v>
      </c>
      <c r="J778" s="7" t="s">
        <v>4488</v>
      </c>
    </row>
    <row r="779" spans="1:10">
      <c r="A779" s="7" t="s">
        <v>2326</v>
      </c>
      <c r="B779" s="7" t="s">
        <v>4920</v>
      </c>
      <c r="C779" s="7" t="s">
        <v>3037</v>
      </c>
      <c r="D779" s="9" t="s">
        <v>311</v>
      </c>
      <c r="E779" s="7" t="s">
        <v>314</v>
      </c>
      <c r="F779" s="7"/>
      <c r="G779" s="8" t="s">
        <v>5321</v>
      </c>
      <c r="H779" s="8" t="s">
        <v>5035</v>
      </c>
      <c r="I779" s="7" t="s">
        <v>4286</v>
      </c>
      <c r="J779" s="7" t="s">
        <v>4587</v>
      </c>
    </row>
    <row r="780" spans="1:10">
      <c r="A780" s="7" t="s">
        <v>4383</v>
      </c>
      <c r="B780" s="7" t="s">
        <v>4921</v>
      </c>
      <c r="C780" s="7" t="s">
        <v>3037</v>
      </c>
      <c r="D780" s="9" t="s">
        <v>448</v>
      </c>
      <c r="E780" s="7" t="s">
        <v>449</v>
      </c>
      <c r="F780" s="7"/>
      <c r="G780" s="8" t="s">
        <v>5316</v>
      </c>
      <c r="H780" s="8" t="s">
        <v>5037</v>
      </c>
      <c r="I780" s="7" t="s">
        <v>3228</v>
      </c>
      <c r="J780" s="7" t="s">
        <v>4587</v>
      </c>
    </row>
    <row r="781" spans="1:10">
      <c r="A781" s="7" t="s">
        <v>551</v>
      </c>
      <c r="B781" s="7" t="s">
        <v>4922</v>
      </c>
      <c r="C781" s="7" t="s">
        <v>3037</v>
      </c>
      <c r="D781" s="9" t="s">
        <v>467</v>
      </c>
      <c r="E781" s="7" t="s">
        <v>468</v>
      </c>
      <c r="F781" s="7"/>
      <c r="G781" s="8" t="s">
        <v>5249</v>
      </c>
      <c r="H781" s="8" t="s">
        <v>5035</v>
      </c>
      <c r="I781" s="7" t="s">
        <v>3236</v>
      </c>
      <c r="J781" s="7" t="s">
        <v>4587</v>
      </c>
    </row>
    <row r="782" spans="1:10">
      <c r="A782" s="7" t="s">
        <v>553</v>
      </c>
      <c r="B782" s="7" t="s">
        <v>543</v>
      </c>
      <c r="C782" s="7" t="s">
        <v>3037</v>
      </c>
      <c r="D782" s="9" t="s">
        <v>541</v>
      </c>
      <c r="E782" s="7" t="s">
        <v>544</v>
      </c>
      <c r="F782" s="7"/>
      <c r="G782" s="8" t="s">
        <v>5092</v>
      </c>
      <c r="H782" s="8" t="s">
        <v>5035</v>
      </c>
      <c r="I782" s="7" t="s">
        <v>4211</v>
      </c>
      <c r="J782" s="7" t="s">
        <v>4587</v>
      </c>
    </row>
    <row r="783" spans="1:10">
      <c r="A783" s="7" t="s">
        <v>555</v>
      </c>
      <c r="B783" s="7" t="s">
        <v>4923</v>
      </c>
      <c r="C783" s="7" t="s">
        <v>3037</v>
      </c>
      <c r="D783" s="9" t="s">
        <v>744</v>
      </c>
      <c r="E783" s="7" t="s">
        <v>747</v>
      </c>
      <c r="F783" s="7"/>
      <c r="G783" s="8" t="s">
        <v>5086</v>
      </c>
      <c r="H783" s="8" t="s">
        <v>5035</v>
      </c>
      <c r="I783" s="7" t="s">
        <v>4216</v>
      </c>
      <c r="J783" s="7" t="s">
        <v>4587</v>
      </c>
    </row>
    <row r="784" spans="1:10">
      <c r="A784" s="7" t="s">
        <v>2329</v>
      </c>
      <c r="B784" s="7" t="s">
        <v>793</v>
      </c>
      <c r="C784" s="7" t="s">
        <v>3037</v>
      </c>
      <c r="D784" s="9" t="s">
        <v>794</v>
      </c>
      <c r="E784" s="7" t="s">
        <v>795</v>
      </c>
      <c r="F784" s="7"/>
      <c r="G784" s="8" t="s">
        <v>5248</v>
      </c>
      <c r="H784" s="8" t="s">
        <v>5035</v>
      </c>
      <c r="I784" s="7" t="s">
        <v>3357</v>
      </c>
      <c r="J784" s="7" t="s">
        <v>4587</v>
      </c>
    </row>
    <row r="785" spans="1:10">
      <c r="A785" s="7" t="s">
        <v>2331</v>
      </c>
      <c r="B785" s="7" t="s">
        <v>4925</v>
      </c>
      <c r="C785" s="7" t="s">
        <v>3037</v>
      </c>
      <c r="D785" s="9" t="s">
        <v>251</v>
      </c>
      <c r="E785" s="7" t="s">
        <v>252</v>
      </c>
      <c r="F785" s="7"/>
      <c r="G785" s="8" t="s">
        <v>5097</v>
      </c>
      <c r="H785" s="8" t="s">
        <v>5040</v>
      </c>
      <c r="I785" s="7" t="s">
        <v>3154</v>
      </c>
      <c r="J785" s="7" t="s">
        <v>4587</v>
      </c>
    </row>
    <row r="786" spans="1:10">
      <c r="A786" s="7" t="s">
        <v>558</v>
      </c>
      <c r="B786" s="7" t="s">
        <v>238</v>
      </c>
      <c r="C786" s="7" t="s">
        <v>3037</v>
      </c>
      <c r="D786" s="9" t="s">
        <v>239</v>
      </c>
      <c r="E786" s="7" t="s">
        <v>240</v>
      </c>
      <c r="F786" s="7"/>
      <c r="G786" s="8" t="s">
        <v>5156</v>
      </c>
      <c r="H786" s="8" t="s">
        <v>5040</v>
      </c>
      <c r="I786" s="7" t="s">
        <v>3150</v>
      </c>
      <c r="J786" s="7" t="s">
        <v>4587</v>
      </c>
    </row>
    <row r="787" spans="1:10">
      <c r="A787" s="7" t="s">
        <v>561</v>
      </c>
      <c r="B787" s="7" t="s">
        <v>181</v>
      </c>
      <c r="C787" s="7" t="s">
        <v>3037</v>
      </c>
      <c r="D787" s="9" t="s">
        <v>180</v>
      </c>
      <c r="E787" s="7" t="s">
        <v>182</v>
      </c>
      <c r="F787" s="7"/>
      <c r="G787" s="8" t="s">
        <v>5368</v>
      </c>
      <c r="H787" s="8" t="s">
        <v>5035</v>
      </c>
      <c r="I787" s="7" t="s">
        <v>4203</v>
      </c>
      <c r="J787" s="7" t="s">
        <v>4587</v>
      </c>
    </row>
    <row r="788" spans="1:10">
      <c r="A788" s="7" t="s">
        <v>564</v>
      </c>
      <c r="B788" s="7" t="s">
        <v>4926</v>
      </c>
      <c r="C788" s="7" t="s">
        <v>3037</v>
      </c>
      <c r="D788" s="9" t="s">
        <v>1425</v>
      </c>
      <c r="E788" s="7" t="s">
        <v>1426</v>
      </c>
      <c r="F788" s="7"/>
      <c r="G788" s="8" t="s">
        <v>5110</v>
      </c>
      <c r="H788" s="8" t="s">
        <v>5050</v>
      </c>
      <c r="I788" s="7" t="s">
        <v>3577</v>
      </c>
      <c r="J788" s="7" t="s">
        <v>4508</v>
      </c>
    </row>
    <row r="789" spans="1:10">
      <c r="A789" s="7" t="s">
        <v>2333</v>
      </c>
      <c r="B789" s="7" t="s">
        <v>2491</v>
      </c>
      <c r="C789" s="7" t="s">
        <v>3037</v>
      </c>
      <c r="D789" s="9" t="s">
        <v>4421</v>
      </c>
      <c r="E789" s="7" t="s">
        <v>2492</v>
      </c>
      <c r="F789" s="7"/>
      <c r="G789" s="8" t="s">
        <v>5310</v>
      </c>
      <c r="H789" s="8" t="s">
        <v>5040</v>
      </c>
      <c r="I789" s="7" t="s">
        <v>3914</v>
      </c>
      <c r="J789" s="7" t="s">
        <v>4587</v>
      </c>
    </row>
    <row r="790" spans="1:10">
      <c r="A790" s="10" t="s">
        <v>2335</v>
      </c>
      <c r="B790" s="7" t="s">
        <v>2487</v>
      </c>
      <c r="C790" s="7" t="s">
        <v>3037</v>
      </c>
      <c r="D790" s="9" t="s">
        <v>4419</v>
      </c>
      <c r="E790" s="7" t="s">
        <v>2488</v>
      </c>
      <c r="F790" s="7"/>
      <c r="G790" s="8" t="s">
        <v>5279</v>
      </c>
      <c r="H790" s="8" t="s">
        <v>5040</v>
      </c>
      <c r="I790" s="7" t="s">
        <v>3912</v>
      </c>
      <c r="J790" s="7" t="s">
        <v>4587</v>
      </c>
    </row>
    <row r="791" spans="1:10">
      <c r="A791" s="7" t="s">
        <v>2337</v>
      </c>
      <c r="B791" s="7" t="s">
        <v>2484</v>
      </c>
      <c r="C791" s="7" t="s">
        <v>3037</v>
      </c>
      <c r="D791" s="9" t="s">
        <v>2485</v>
      </c>
      <c r="E791" s="7" t="s">
        <v>2486</v>
      </c>
      <c r="F791" s="7"/>
      <c r="G791" s="8" t="s">
        <v>4782</v>
      </c>
      <c r="H791" s="8" t="s">
        <v>4589</v>
      </c>
      <c r="I791" s="7" t="s">
        <v>3911</v>
      </c>
      <c r="J791" s="7" t="s">
        <v>4485</v>
      </c>
    </row>
    <row r="792" spans="1:10">
      <c r="A792" s="7" t="s">
        <v>1771</v>
      </c>
      <c r="B792" s="7" t="s">
        <v>2473</v>
      </c>
      <c r="C792" s="7" t="s">
        <v>3037</v>
      </c>
      <c r="D792" s="9" t="s">
        <v>4418</v>
      </c>
      <c r="E792" s="7" t="s">
        <v>2474</v>
      </c>
      <c r="F792" s="7"/>
      <c r="G792" s="8" t="s">
        <v>5191</v>
      </c>
      <c r="H792" s="8" t="s">
        <v>5040</v>
      </c>
      <c r="I792" s="7" t="s">
        <v>3909</v>
      </c>
      <c r="J792" s="7" t="s">
        <v>4587</v>
      </c>
    </row>
    <row r="793" spans="1:10">
      <c r="A793" s="7" t="s">
        <v>2339</v>
      </c>
      <c r="B793" s="7" t="s">
        <v>2471</v>
      </c>
      <c r="C793" s="7" t="s">
        <v>3037</v>
      </c>
      <c r="D793" s="9" t="s">
        <v>4417</v>
      </c>
      <c r="E793" s="7" t="s">
        <v>2472</v>
      </c>
      <c r="F793" s="7"/>
      <c r="G793" s="8" t="s">
        <v>4657</v>
      </c>
      <c r="H793" s="8" t="s">
        <v>4589</v>
      </c>
      <c r="I793" s="7" t="s">
        <v>3908</v>
      </c>
      <c r="J793" s="7" t="s">
        <v>4587</v>
      </c>
    </row>
    <row r="794" spans="1:10">
      <c r="A794" s="7" t="s">
        <v>567</v>
      </c>
      <c r="B794" s="7" t="s">
        <v>2469</v>
      </c>
      <c r="C794" s="7" t="s">
        <v>3037</v>
      </c>
      <c r="D794" s="9" t="s">
        <v>4416</v>
      </c>
      <c r="E794" s="7" t="s">
        <v>2470</v>
      </c>
      <c r="F794" s="7"/>
      <c r="G794" s="8" t="s">
        <v>5311</v>
      </c>
      <c r="H794" s="8" t="s">
        <v>5040</v>
      </c>
      <c r="I794" s="7" t="s">
        <v>3907</v>
      </c>
      <c r="J794" s="7" t="s">
        <v>4587</v>
      </c>
    </row>
    <row r="795" spans="1:10">
      <c r="A795" s="7" t="s">
        <v>2341</v>
      </c>
      <c r="B795" s="7" t="s">
        <v>2443</v>
      </c>
      <c r="C795" s="7" t="s">
        <v>3037</v>
      </c>
      <c r="D795" s="9" t="s">
        <v>4408</v>
      </c>
      <c r="E795" s="7" t="s">
        <v>2444</v>
      </c>
      <c r="F795" s="7"/>
      <c r="G795" s="8" t="s">
        <v>5414</v>
      </c>
      <c r="H795" s="8" t="s">
        <v>5040</v>
      </c>
      <c r="I795" s="7" t="s">
        <v>3895</v>
      </c>
      <c r="J795" s="7" t="s">
        <v>4587</v>
      </c>
    </row>
    <row r="796" spans="1:10">
      <c r="A796" s="10" t="s">
        <v>2343</v>
      </c>
      <c r="B796" s="7" t="s">
        <v>2445</v>
      </c>
      <c r="C796" s="7" t="s">
        <v>3037</v>
      </c>
      <c r="D796" s="9" t="s">
        <v>4409</v>
      </c>
      <c r="E796" s="7" t="s">
        <v>2446</v>
      </c>
      <c r="F796" s="7"/>
      <c r="G796" s="8" t="s">
        <v>5342</v>
      </c>
      <c r="H796" s="8" t="s">
        <v>5040</v>
      </c>
      <c r="I796" s="7" t="s">
        <v>3896</v>
      </c>
      <c r="J796" s="7" t="s">
        <v>4587</v>
      </c>
    </row>
    <row r="797" spans="1:10">
      <c r="A797" s="7" t="s">
        <v>2346</v>
      </c>
      <c r="B797" s="7" t="s">
        <v>2447</v>
      </c>
      <c r="C797" s="7" t="s">
        <v>3037</v>
      </c>
      <c r="D797" s="9" t="s">
        <v>4410</v>
      </c>
      <c r="E797" s="7" t="s">
        <v>2448</v>
      </c>
      <c r="F797" s="7"/>
      <c r="G797" s="8" t="s">
        <v>5079</v>
      </c>
      <c r="H797" s="8" t="s">
        <v>5040</v>
      </c>
      <c r="I797" s="7" t="s">
        <v>3897</v>
      </c>
      <c r="J797" s="7" t="s">
        <v>4587</v>
      </c>
    </row>
    <row r="798" spans="1:10">
      <c r="A798" s="7" t="s">
        <v>569</v>
      </c>
      <c r="B798" s="7" t="s">
        <v>2449</v>
      </c>
      <c r="C798" s="7" t="s">
        <v>3037</v>
      </c>
      <c r="D798" s="9" t="s">
        <v>2450</v>
      </c>
      <c r="E798" s="7" t="s">
        <v>2451</v>
      </c>
      <c r="F798" s="7"/>
      <c r="G798" s="8" t="s">
        <v>5343</v>
      </c>
      <c r="H798" s="8" t="s">
        <v>5040</v>
      </c>
      <c r="I798" s="7" t="s">
        <v>3898</v>
      </c>
      <c r="J798" s="7" t="s">
        <v>4587</v>
      </c>
    </row>
    <row r="799" spans="1:10">
      <c r="A799" s="10" t="s">
        <v>2348</v>
      </c>
      <c r="B799" s="7" t="s">
        <v>2452</v>
      </c>
      <c r="C799" s="7" t="s">
        <v>3037</v>
      </c>
      <c r="D799" s="9" t="s">
        <v>4411</v>
      </c>
      <c r="E799" s="7" t="s">
        <v>2453</v>
      </c>
      <c r="F799" s="7"/>
      <c r="G799" s="8" t="s">
        <v>5371</v>
      </c>
      <c r="H799" s="8" t="s">
        <v>5037</v>
      </c>
      <c r="I799" s="7" t="s">
        <v>3899</v>
      </c>
      <c r="J799" s="7" t="s">
        <v>4587</v>
      </c>
    </row>
    <row r="800" spans="1:10">
      <c r="A800" s="7" t="s">
        <v>2349</v>
      </c>
      <c r="B800" s="7" t="s">
        <v>264</v>
      </c>
      <c r="C800" s="7" t="s">
        <v>3037</v>
      </c>
      <c r="D800" s="9" t="s">
        <v>265</v>
      </c>
      <c r="E800" s="7" t="s">
        <v>266</v>
      </c>
      <c r="F800" s="7"/>
      <c r="G800" s="8" t="s">
        <v>4759</v>
      </c>
      <c r="H800" s="8" t="s">
        <v>4589</v>
      </c>
      <c r="I800" s="7" t="s">
        <v>3159</v>
      </c>
      <c r="J800" s="7" t="s">
        <v>4587</v>
      </c>
    </row>
    <row r="801" spans="1:10">
      <c r="A801" s="7" t="s">
        <v>2351</v>
      </c>
      <c r="B801" s="7" t="s">
        <v>2957</v>
      </c>
      <c r="C801" s="7" t="s">
        <v>3037</v>
      </c>
      <c r="D801" s="9" t="s">
        <v>3042</v>
      </c>
      <c r="E801" s="7" t="s">
        <v>1715</v>
      </c>
      <c r="F801" s="7"/>
      <c r="G801" s="8" t="s">
        <v>5415</v>
      </c>
      <c r="H801" s="8" t="s">
        <v>5040</v>
      </c>
      <c r="I801" s="7" t="s">
        <v>3163</v>
      </c>
      <c r="J801" s="7" t="s">
        <v>4587</v>
      </c>
    </row>
    <row r="802" spans="1:10">
      <c r="A802" s="7" t="s">
        <v>572</v>
      </c>
      <c r="B802" s="7" t="s">
        <v>2454</v>
      </c>
      <c r="C802" s="7" t="s">
        <v>3037</v>
      </c>
      <c r="D802" s="9" t="s">
        <v>4412</v>
      </c>
      <c r="E802" s="7" t="s">
        <v>2455</v>
      </c>
      <c r="F802" s="7"/>
      <c r="G802" s="8" t="s">
        <v>5315</v>
      </c>
      <c r="H802" s="8" t="s">
        <v>5040</v>
      </c>
      <c r="I802" s="7" t="s">
        <v>3900</v>
      </c>
      <c r="J802" s="7" t="s">
        <v>4587</v>
      </c>
    </row>
    <row r="803" spans="1:10">
      <c r="A803" s="7" t="s">
        <v>2353</v>
      </c>
      <c r="B803" s="7" t="s">
        <v>2458</v>
      </c>
      <c r="C803" s="7" t="s">
        <v>3037</v>
      </c>
      <c r="D803" s="9" t="s">
        <v>4413</v>
      </c>
      <c r="E803" s="7" t="s">
        <v>2459</v>
      </c>
      <c r="F803" s="7"/>
      <c r="G803" s="8" t="s">
        <v>5413</v>
      </c>
      <c r="H803" s="8" t="s">
        <v>5040</v>
      </c>
      <c r="I803" s="7" t="s">
        <v>3902</v>
      </c>
      <c r="J803" s="7" t="s">
        <v>4587</v>
      </c>
    </row>
    <row r="804" spans="1:10">
      <c r="A804" s="10" t="s">
        <v>2355</v>
      </c>
      <c r="B804" s="7" t="s">
        <v>2462</v>
      </c>
      <c r="C804" s="7" t="s">
        <v>3037</v>
      </c>
      <c r="D804" s="9" t="s">
        <v>4414</v>
      </c>
      <c r="E804" s="7" t="s">
        <v>2463</v>
      </c>
      <c r="F804" s="7"/>
      <c r="G804" s="8" t="s">
        <v>5311</v>
      </c>
      <c r="H804" s="8" t="s">
        <v>5040</v>
      </c>
      <c r="I804" s="7" t="s">
        <v>3904</v>
      </c>
      <c r="J804" s="7" t="s">
        <v>4587</v>
      </c>
    </row>
    <row r="805" spans="1:10">
      <c r="A805" s="10" t="s">
        <v>2357</v>
      </c>
      <c r="B805" s="7" t="s">
        <v>2958</v>
      </c>
      <c r="C805" s="7" t="s">
        <v>3037</v>
      </c>
      <c r="D805" s="9" t="s">
        <v>3048</v>
      </c>
      <c r="E805" s="7" t="s">
        <v>1717</v>
      </c>
      <c r="F805" s="7"/>
      <c r="G805" s="8" t="s">
        <v>5433</v>
      </c>
      <c r="H805" s="8" t="s">
        <v>5040</v>
      </c>
      <c r="I805" s="7" t="s">
        <v>3220</v>
      </c>
      <c r="J805" s="7" t="s">
        <v>4587</v>
      </c>
    </row>
    <row r="806" spans="1:10">
      <c r="A806" s="10" t="s">
        <v>2360</v>
      </c>
      <c r="B806" s="7" t="s">
        <v>2467</v>
      </c>
      <c r="C806" s="7" t="s">
        <v>3037</v>
      </c>
      <c r="D806" s="9" t="s">
        <v>4415</v>
      </c>
      <c r="E806" s="7" t="s">
        <v>2468</v>
      </c>
      <c r="F806" s="7"/>
      <c r="G806" s="8" t="s">
        <v>5436</v>
      </c>
      <c r="H806" s="8" t="s">
        <v>5040</v>
      </c>
      <c r="I806" s="7" t="s">
        <v>3906</v>
      </c>
      <c r="J806" s="7" t="s">
        <v>4587</v>
      </c>
    </row>
    <row r="807" spans="1:10">
      <c r="A807" s="10" t="s">
        <v>2361</v>
      </c>
      <c r="B807" s="7" t="s">
        <v>2959</v>
      </c>
      <c r="C807" s="7" t="s">
        <v>3037</v>
      </c>
      <c r="D807" s="9" t="s">
        <v>3040</v>
      </c>
      <c r="E807" s="7" t="s">
        <v>1719</v>
      </c>
      <c r="F807" s="7"/>
      <c r="G807" s="8" t="s">
        <v>5300</v>
      </c>
      <c r="H807" s="8" t="s">
        <v>5040</v>
      </c>
      <c r="I807" s="7" t="s">
        <v>3130</v>
      </c>
      <c r="J807" s="7" t="s">
        <v>4587</v>
      </c>
    </row>
    <row r="808" spans="1:10">
      <c r="A808" s="7" t="s">
        <v>574</v>
      </c>
      <c r="B808" s="7" t="s">
        <v>2441</v>
      </c>
      <c r="C808" s="7" t="s">
        <v>3037</v>
      </c>
      <c r="D808" s="9" t="s">
        <v>4407</v>
      </c>
      <c r="E808" s="7" t="s">
        <v>2442</v>
      </c>
      <c r="F808" s="7"/>
      <c r="G808" s="8" t="s">
        <v>5260</v>
      </c>
      <c r="H808" s="8" t="s">
        <v>5040</v>
      </c>
      <c r="I808" s="7" t="s">
        <v>3894</v>
      </c>
      <c r="J808" s="7" t="s">
        <v>4587</v>
      </c>
    </row>
    <row r="809" spans="1:10">
      <c r="A809" s="10" t="s">
        <v>2363</v>
      </c>
      <c r="B809" s="7" t="s">
        <v>2529</v>
      </c>
      <c r="C809" s="7" t="s">
        <v>3037</v>
      </c>
      <c r="D809" s="9" t="s">
        <v>4435</v>
      </c>
      <c r="E809" s="7" t="s">
        <v>2530</v>
      </c>
      <c r="F809" s="7"/>
      <c r="G809" s="8" t="s">
        <v>5417</v>
      </c>
      <c r="H809" s="8" t="s">
        <v>5040</v>
      </c>
      <c r="I809" s="7" t="s">
        <v>3934</v>
      </c>
      <c r="J809" s="7" t="s">
        <v>4587</v>
      </c>
    </row>
    <row r="810" spans="1:10">
      <c r="A810" s="10" t="s">
        <v>2366</v>
      </c>
      <c r="B810" s="7" t="s">
        <v>2960</v>
      </c>
      <c r="C810" s="7" t="s">
        <v>3037</v>
      </c>
      <c r="D810" s="9" t="s">
        <v>3049</v>
      </c>
      <c r="E810" s="7" t="s">
        <v>1721</v>
      </c>
      <c r="F810" s="7"/>
      <c r="G810" s="8" t="s">
        <v>5295</v>
      </c>
      <c r="H810" s="8" t="s">
        <v>5040</v>
      </c>
      <c r="I810" s="7" t="s">
        <v>3225</v>
      </c>
      <c r="J810" s="7" t="s">
        <v>4587</v>
      </c>
    </row>
    <row r="811" spans="1:10">
      <c r="A811" s="10" t="s">
        <v>2368</v>
      </c>
      <c r="B811" s="7" t="s">
        <v>2519</v>
      </c>
      <c r="C811" s="7" t="s">
        <v>3037</v>
      </c>
      <c r="D811" s="9" t="s">
        <v>4433</v>
      </c>
      <c r="E811" s="7" t="s">
        <v>2520</v>
      </c>
      <c r="F811" s="7"/>
      <c r="G811" s="8" t="s">
        <v>5234</v>
      </c>
      <c r="H811" s="8" t="s">
        <v>5040</v>
      </c>
      <c r="I811" s="7" t="s">
        <v>3930</v>
      </c>
      <c r="J811" s="7" t="s">
        <v>4587</v>
      </c>
    </row>
    <row r="812" spans="1:10">
      <c r="A812" s="10" t="s">
        <v>2369</v>
      </c>
      <c r="B812" s="7" t="s">
        <v>2513</v>
      </c>
      <c r="C812" s="7" t="s">
        <v>3037</v>
      </c>
      <c r="D812" s="9" t="s">
        <v>4431</v>
      </c>
      <c r="E812" s="7" t="s">
        <v>2514</v>
      </c>
      <c r="F812" s="7"/>
      <c r="G812" s="8" t="s">
        <v>5220</v>
      </c>
      <c r="H812" s="8" t="s">
        <v>5040</v>
      </c>
      <c r="I812" s="7" t="s">
        <v>3927</v>
      </c>
      <c r="J812" s="7" t="s">
        <v>4587</v>
      </c>
    </row>
    <row r="813" spans="1:10">
      <c r="A813" s="10" t="s">
        <v>2371</v>
      </c>
      <c r="B813" s="7" t="s">
        <v>2511</v>
      </c>
      <c r="C813" s="7" t="s">
        <v>3037</v>
      </c>
      <c r="D813" s="9" t="s">
        <v>4430</v>
      </c>
      <c r="E813" s="7" t="s">
        <v>2512</v>
      </c>
      <c r="F813" s="7"/>
      <c r="G813" s="8" t="s">
        <v>5324</v>
      </c>
      <c r="H813" s="8" t="s">
        <v>5040</v>
      </c>
      <c r="I813" s="7" t="s">
        <v>3926</v>
      </c>
      <c r="J813" s="7" t="s">
        <v>4587</v>
      </c>
    </row>
    <row r="814" spans="1:10">
      <c r="A814" s="10" t="s">
        <v>2372</v>
      </c>
      <c r="B814" s="7" t="s">
        <v>61</v>
      </c>
      <c r="C814" s="7" t="s">
        <v>3037</v>
      </c>
      <c r="D814" s="9" t="s">
        <v>62</v>
      </c>
      <c r="E814" s="7" t="s">
        <v>63</v>
      </c>
      <c r="F814" s="7"/>
      <c r="G814" s="8" t="s">
        <v>4772</v>
      </c>
      <c r="H814" s="8" t="s">
        <v>4589</v>
      </c>
      <c r="I814" s="7" t="s">
        <v>3088</v>
      </c>
      <c r="J814" s="7" t="s">
        <v>4494</v>
      </c>
    </row>
    <row r="815" spans="1:10">
      <c r="A815" s="10" t="s">
        <v>2374</v>
      </c>
      <c r="B815" s="7" t="s">
        <v>690</v>
      </c>
      <c r="C815" s="7" t="s">
        <v>3037</v>
      </c>
      <c r="D815" s="9" t="s">
        <v>691</v>
      </c>
      <c r="E815" s="7" t="s">
        <v>692</v>
      </c>
      <c r="F815" s="7"/>
      <c r="G815" s="8" t="s">
        <v>5356</v>
      </c>
      <c r="H815" s="8" t="s">
        <v>5037</v>
      </c>
      <c r="I815" s="7" t="s">
        <v>3315</v>
      </c>
      <c r="J815" s="7" t="s">
        <v>4587</v>
      </c>
    </row>
    <row r="816" spans="1:10">
      <c r="A816" s="10" t="s">
        <v>2376</v>
      </c>
      <c r="B816" s="7" t="s">
        <v>400</v>
      </c>
      <c r="C816" s="7" t="s">
        <v>3037</v>
      </c>
      <c r="D816" s="9" t="s">
        <v>401</v>
      </c>
      <c r="E816" s="7" t="s">
        <v>402</v>
      </c>
      <c r="F816" s="7"/>
      <c r="G816" s="8" t="s">
        <v>5190</v>
      </c>
      <c r="H816" s="8" t="s">
        <v>5040</v>
      </c>
      <c r="I816" s="7" t="s">
        <v>3205</v>
      </c>
      <c r="J816" s="7" t="s">
        <v>4587</v>
      </c>
    </row>
    <row r="817" spans="1:10">
      <c r="A817" s="10" t="s">
        <v>2378</v>
      </c>
      <c r="B817" s="7" t="s">
        <v>357</v>
      </c>
      <c r="C817" s="7" t="s">
        <v>3037</v>
      </c>
      <c r="D817" s="9" t="s">
        <v>358</v>
      </c>
      <c r="E817" s="7" t="s">
        <v>359</v>
      </c>
      <c r="F817" s="7"/>
      <c r="G817" s="8" t="s">
        <v>5043</v>
      </c>
      <c r="H817" s="8" t="s">
        <v>5037</v>
      </c>
      <c r="I817" s="7" t="s">
        <v>3191</v>
      </c>
      <c r="J817" s="7" t="s">
        <v>4587</v>
      </c>
    </row>
    <row r="818" spans="1:10">
      <c r="A818" s="7" t="s">
        <v>576</v>
      </c>
      <c r="B818" s="7" t="s">
        <v>268</v>
      </c>
      <c r="C818" s="7" t="s">
        <v>3037</v>
      </c>
      <c r="D818" s="9" t="s">
        <v>269</v>
      </c>
      <c r="E818" s="7" t="s">
        <v>270</v>
      </c>
      <c r="F818" s="7"/>
      <c r="G818" s="8" t="s">
        <v>5097</v>
      </c>
      <c r="H818" s="8" t="s">
        <v>5040</v>
      </c>
      <c r="I818" s="7" t="s">
        <v>3160</v>
      </c>
      <c r="J818" s="7" t="s">
        <v>4587</v>
      </c>
    </row>
    <row r="819" spans="1:10">
      <c r="A819" s="10" t="s">
        <v>2379</v>
      </c>
      <c r="B819" s="7" t="s">
        <v>207</v>
      </c>
      <c r="C819" s="7" t="s">
        <v>3037</v>
      </c>
      <c r="D819" s="9" t="s">
        <v>208</v>
      </c>
      <c r="E819" s="7" t="s">
        <v>209</v>
      </c>
      <c r="F819" s="7"/>
      <c r="G819" s="8" t="s">
        <v>5043</v>
      </c>
      <c r="H819" s="8" t="s">
        <v>5037</v>
      </c>
      <c r="I819" s="7" t="s">
        <v>3138</v>
      </c>
      <c r="J819" s="7" t="s">
        <v>4587</v>
      </c>
    </row>
    <row r="820" spans="1:10">
      <c r="A820" s="10" t="s">
        <v>2381</v>
      </c>
      <c r="B820" s="7" t="s">
        <v>204</v>
      </c>
      <c r="C820" s="7" t="s">
        <v>3037</v>
      </c>
      <c r="D820" s="9" t="s">
        <v>205</v>
      </c>
      <c r="E820" s="7" t="s">
        <v>206</v>
      </c>
      <c r="F820" s="7"/>
      <c r="G820" s="8" t="s">
        <v>5155</v>
      </c>
      <c r="H820" s="8" t="s">
        <v>5040</v>
      </c>
      <c r="I820" s="7" t="s">
        <v>3137</v>
      </c>
      <c r="J820" s="7" t="s">
        <v>4587</v>
      </c>
    </row>
    <row r="821" spans="1:10">
      <c r="A821" s="10" t="s">
        <v>2383</v>
      </c>
      <c r="B821" s="7" t="s">
        <v>168</v>
      </c>
      <c r="C821" s="7" t="s">
        <v>3037</v>
      </c>
      <c r="D821" s="9" t="s">
        <v>169</v>
      </c>
      <c r="E821" s="7" t="s">
        <v>170</v>
      </c>
      <c r="F821" s="7"/>
      <c r="G821" s="8" t="s">
        <v>5397</v>
      </c>
      <c r="H821" s="8" t="s">
        <v>5035</v>
      </c>
      <c r="I821" s="7" t="s">
        <v>3122</v>
      </c>
      <c r="J821" s="7" t="s">
        <v>4587</v>
      </c>
    </row>
    <row r="822" spans="1:10">
      <c r="A822" s="10" t="s">
        <v>2385</v>
      </c>
      <c r="B822" s="7" t="s">
        <v>2738</v>
      </c>
      <c r="C822" s="7" t="s">
        <v>3037</v>
      </c>
      <c r="D822" s="9" t="s">
        <v>2739</v>
      </c>
      <c r="E822" s="7" t="s">
        <v>2740</v>
      </c>
      <c r="F822" s="7"/>
      <c r="G822" s="8" t="s">
        <v>4649</v>
      </c>
      <c r="H822" s="8" t="s">
        <v>4589</v>
      </c>
      <c r="I822" s="7" t="s">
        <v>4013</v>
      </c>
      <c r="J822" s="7" t="s">
        <v>4488</v>
      </c>
    </row>
    <row r="823" spans="1:10">
      <c r="A823" s="7" t="s">
        <v>579</v>
      </c>
      <c r="B823" s="7" t="s">
        <v>2069</v>
      </c>
      <c r="C823" s="7" t="s">
        <v>3037</v>
      </c>
      <c r="D823" s="9" t="s">
        <v>2070</v>
      </c>
      <c r="E823" s="7" t="s">
        <v>2071</v>
      </c>
      <c r="F823" s="7"/>
      <c r="G823" s="8" t="s">
        <v>4854</v>
      </c>
      <c r="H823" s="8" t="s">
        <v>4589</v>
      </c>
      <c r="I823" s="7" t="s">
        <v>3750</v>
      </c>
      <c r="J823" s="7" t="s">
        <v>4587</v>
      </c>
    </row>
    <row r="824" spans="1:10">
      <c r="A824" s="10" t="s">
        <v>2386</v>
      </c>
      <c r="B824" s="7" t="s">
        <v>2072</v>
      </c>
      <c r="C824" s="7" t="s">
        <v>3037</v>
      </c>
      <c r="D824" s="9" t="s">
        <v>2073</v>
      </c>
      <c r="E824" s="7" t="s">
        <v>2074</v>
      </c>
      <c r="F824" s="7"/>
      <c r="G824" s="8" t="s">
        <v>5259</v>
      </c>
      <c r="H824" s="8" t="s">
        <v>5040</v>
      </c>
      <c r="I824" s="7" t="s">
        <v>3751</v>
      </c>
      <c r="J824" s="7" t="s">
        <v>4488</v>
      </c>
    </row>
    <row r="825" spans="1:10">
      <c r="A825" s="7" t="s">
        <v>581</v>
      </c>
      <c r="B825" s="7" t="s">
        <v>1334</v>
      </c>
      <c r="C825" s="7" t="s">
        <v>3037</v>
      </c>
      <c r="D825" s="9" t="s">
        <v>1335</v>
      </c>
      <c r="E825" s="7" t="s">
        <v>1336</v>
      </c>
      <c r="F825" s="7"/>
      <c r="G825" s="8" t="s">
        <v>4825</v>
      </c>
      <c r="H825" s="8" t="s">
        <v>4589</v>
      </c>
      <c r="I825" s="7" t="s">
        <v>3546</v>
      </c>
      <c r="J825" s="7" t="s">
        <v>4488</v>
      </c>
    </row>
    <row r="826" spans="1:10">
      <c r="A826" s="7" t="s">
        <v>1759</v>
      </c>
      <c r="B826" s="7" t="s">
        <v>1340</v>
      </c>
      <c r="C826" s="7" t="s">
        <v>3037</v>
      </c>
      <c r="D826" s="9" t="s">
        <v>1341</v>
      </c>
      <c r="E826" s="7" t="s">
        <v>1342</v>
      </c>
      <c r="F826" s="7"/>
      <c r="G826" s="8" t="s">
        <v>5371</v>
      </c>
      <c r="H826" s="8" t="s">
        <v>5037</v>
      </c>
      <c r="I826" s="7" t="s">
        <v>3547</v>
      </c>
      <c r="J826" s="7" t="s">
        <v>4587</v>
      </c>
    </row>
    <row r="827" spans="1:10">
      <c r="A827" s="7" t="s">
        <v>2388</v>
      </c>
      <c r="B827" s="7" t="s">
        <v>630</v>
      </c>
      <c r="C827" s="7" t="s">
        <v>3037</v>
      </c>
      <c r="D827" s="9" t="s">
        <v>631</v>
      </c>
      <c r="E827" s="7" t="s">
        <v>632</v>
      </c>
      <c r="F827" s="7"/>
      <c r="G827" s="8" t="s">
        <v>5106</v>
      </c>
      <c r="H827" s="8" t="s">
        <v>5050</v>
      </c>
      <c r="I827" s="7" t="s">
        <v>3296</v>
      </c>
      <c r="J827" s="7" t="s">
        <v>4587</v>
      </c>
    </row>
    <row r="828" spans="1:10">
      <c r="A828" s="7" t="s">
        <v>2391</v>
      </c>
      <c r="B828" s="7" t="s">
        <v>4937</v>
      </c>
      <c r="C828" s="7" t="s">
        <v>3037</v>
      </c>
      <c r="D828" s="9" t="s">
        <v>1487</v>
      </c>
      <c r="E828" s="7" t="s">
        <v>4356</v>
      </c>
      <c r="F828" s="7"/>
      <c r="G828" s="8" t="s">
        <v>5105</v>
      </c>
      <c r="H828" s="8" t="s">
        <v>5040</v>
      </c>
      <c r="I828" s="7" t="s">
        <v>3605</v>
      </c>
      <c r="J828" s="7" t="s">
        <v>4587</v>
      </c>
    </row>
    <row r="829" spans="1:10">
      <c r="A829" s="7" t="s">
        <v>2394</v>
      </c>
      <c r="B829" s="7" t="s">
        <v>1602</v>
      </c>
      <c r="C829" s="7" t="s">
        <v>3037</v>
      </c>
      <c r="D829" s="9" t="s">
        <v>2936</v>
      </c>
      <c r="E829" s="7" t="s">
        <v>1603</v>
      </c>
      <c r="F829" s="7"/>
      <c r="G829" s="8" t="s">
        <v>5156</v>
      </c>
      <c r="H829" s="8" t="s">
        <v>5040</v>
      </c>
      <c r="I829" s="7" t="s">
        <v>3650</v>
      </c>
      <c r="J829" s="7" t="s">
        <v>4587</v>
      </c>
    </row>
    <row r="830" spans="1:10">
      <c r="A830" s="7" t="s">
        <v>2397</v>
      </c>
      <c r="B830" s="7" t="s">
        <v>1616</v>
      </c>
      <c r="C830" s="7" t="s">
        <v>3037</v>
      </c>
      <c r="D830" s="9" t="s">
        <v>1617</v>
      </c>
      <c r="E830" s="7" t="s">
        <v>1618</v>
      </c>
      <c r="F830" s="7"/>
      <c r="G830" s="8" t="s">
        <v>5280</v>
      </c>
      <c r="H830" s="8" t="s">
        <v>5050</v>
      </c>
      <c r="I830" s="7" t="s">
        <v>3654</v>
      </c>
      <c r="J830" s="7" t="s">
        <v>4587</v>
      </c>
    </row>
    <row r="831" spans="1:10">
      <c r="A831" s="7" t="s">
        <v>2400</v>
      </c>
      <c r="B831" s="7" t="s">
        <v>186</v>
      </c>
      <c r="C831" s="7" t="s">
        <v>3037</v>
      </c>
      <c r="D831" s="9" t="s">
        <v>187</v>
      </c>
      <c r="E831" s="7" t="s">
        <v>188</v>
      </c>
      <c r="F831" s="7"/>
      <c r="G831" s="8" t="s">
        <v>5055</v>
      </c>
      <c r="H831" s="8" t="s">
        <v>5050</v>
      </c>
      <c r="I831" s="7" t="s">
        <v>3129</v>
      </c>
      <c r="J831" s="7" t="s">
        <v>4587</v>
      </c>
    </row>
    <row r="832" spans="1:10">
      <c r="A832" s="7" t="s">
        <v>2403</v>
      </c>
      <c r="B832" s="7" t="s">
        <v>195</v>
      </c>
      <c r="C832" s="7" t="s">
        <v>3037</v>
      </c>
      <c r="D832" s="9" t="s">
        <v>3041</v>
      </c>
      <c r="E832" s="7" t="s">
        <v>196</v>
      </c>
      <c r="F832" s="7"/>
      <c r="G832" s="8" t="s">
        <v>5132</v>
      </c>
      <c r="H832" s="8" t="s">
        <v>5040</v>
      </c>
      <c r="I832" s="7" t="s">
        <v>3133</v>
      </c>
      <c r="J832" s="7" t="s">
        <v>4587</v>
      </c>
    </row>
    <row r="833" spans="1:10">
      <c r="A833" s="7" t="s">
        <v>584</v>
      </c>
      <c r="B833" s="7" t="s">
        <v>1116</v>
      </c>
      <c r="C833" s="7" t="s">
        <v>3037</v>
      </c>
      <c r="D833" s="9" t="s">
        <v>4325</v>
      </c>
      <c r="E833" s="7" t="s">
        <v>1117</v>
      </c>
      <c r="F833" s="7"/>
      <c r="G833" s="8" t="s">
        <v>5425</v>
      </c>
      <c r="H833" s="8" t="s">
        <v>5040</v>
      </c>
      <c r="I833" s="7" t="s">
        <v>3474</v>
      </c>
      <c r="J833" s="7" t="s">
        <v>4488</v>
      </c>
    </row>
    <row r="834" spans="1:10">
      <c r="A834" s="7" t="s">
        <v>2406</v>
      </c>
      <c r="B834" s="7" t="s">
        <v>1109</v>
      </c>
      <c r="C834" s="7" t="s">
        <v>3037</v>
      </c>
      <c r="D834" s="9" t="s">
        <v>4323</v>
      </c>
      <c r="E834" s="7" t="s">
        <v>1110</v>
      </c>
      <c r="F834" s="7"/>
      <c r="G834" s="8" t="s">
        <v>5054</v>
      </c>
      <c r="H834" s="8" t="s">
        <v>5035</v>
      </c>
      <c r="I834" s="7" t="s">
        <v>3471</v>
      </c>
      <c r="J834" s="7" t="s">
        <v>4587</v>
      </c>
    </row>
    <row r="835" spans="1:10">
      <c r="A835" s="7" t="s">
        <v>2409</v>
      </c>
      <c r="B835" s="7" t="s">
        <v>1113</v>
      </c>
      <c r="C835" s="7" t="s">
        <v>3037</v>
      </c>
      <c r="D835" s="9" t="s">
        <v>1114</v>
      </c>
      <c r="E835" s="7" t="s">
        <v>1115</v>
      </c>
      <c r="F835" s="7"/>
      <c r="G835" s="8" t="s">
        <v>4878</v>
      </c>
      <c r="H835" s="8" t="s">
        <v>4589</v>
      </c>
      <c r="I835" s="7" t="s">
        <v>3473</v>
      </c>
      <c r="J835" s="7" t="s">
        <v>4488</v>
      </c>
    </row>
    <row r="836" spans="1:10">
      <c r="A836" s="7" t="s">
        <v>2412</v>
      </c>
      <c r="B836" s="7" t="s">
        <v>338</v>
      </c>
      <c r="C836" s="7" t="s">
        <v>3037</v>
      </c>
      <c r="D836" s="9" t="s">
        <v>339</v>
      </c>
      <c r="E836" s="7" t="s">
        <v>340</v>
      </c>
      <c r="F836" s="7"/>
      <c r="G836" s="8" t="s">
        <v>5337</v>
      </c>
      <c r="H836" s="8" t="s">
        <v>5037</v>
      </c>
      <c r="I836" s="7" t="s">
        <v>3186</v>
      </c>
      <c r="J836" s="7" t="s">
        <v>4587</v>
      </c>
    </row>
    <row r="837" spans="1:10">
      <c r="A837" s="7" t="s">
        <v>1781</v>
      </c>
      <c r="B837" s="7" t="s">
        <v>532</v>
      </c>
      <c r="C837" s="7" t="s">
        <v>3037</v>
      </c>
      <c r="D837" s="9" t="s">
        <v>533</v>
      </c>
      <c r="E837" s="7" t="s">
        <v>534</v>
      </c>
      <c r="F837" s="7"/>
      <c r="G837" s="8" t="s">
        <v>5371</v>
      </c>
      <c r="H837" s="8" t="s">
        <v>5037</v>
      </c>
      <c r="I837" s="7" t="s">
        <v>3260</v>
      </c>
      <c r="J837" s="7" t="s">
        <v>4587</v>
      </c>
    </row>
    <row r="838" spans="1:10">
      <c r="A838" s="7" t="s">
        <v>2416</v>
      </c>
      <c r="B838" s="7" t="s">
        <v>4938</v>
      </c>
      <c r="C838" s="7" t="s">
        <v>3037</v>
      </c>
      <c r="D838" s="9" t="s">
        <v>623</v>
      </c>
      <c r="E838" s="7" t="s">
        <v>624</v>
      </c>
      <c r="F838" s="7"/>
      <c r="G838" s="8" t="s">
        <v>5043</v>
      </c>
      <c r="H838" s="8" t="s">
        <v>5037</v>
      </c>
      <c r="I838" s="7" t="s">
        <v>3293</v>
      </c>
      <c r="J838" s="7" t="s">
        <v>4587</v>
      </c>
    </row>
    <row r="839" spans="1:10">
      <c r="A839" s="7" t="s">
        <v>586</v>
      </c>
      <c r="B839" s="7" t="s">
        <v>325</v>
      </c>
      <c r="C839" s="7" t="s">
        <v>3037</v>
      </c>
      <c r="D839" s="9" t="s">
        <v>326</v>
      </c>
      <c r="E839" s="7" t="s">
        <v>327</v>
      </c>
      <c r="F839" s="7"/>
      <c r="G839" s="8" t="s">
        <v>5420</v>
      </c>
      <c r="H839" s="8" t="s">
        <v>5040</v>
      </c>
      <c r="I839" s="7" t="s">
        <v>3182</v>
      </c>
      <c r="J839" s="7" t="s">
        <v>4587</v>
      </c>
    </row>
    <row r="840" spans="1:10">
      <c r="A840" s="7" t="s">
        <v>2418</v>
      </c>
      <c r="B840" s="7" t="s">
        <v>649</v>
      </c>
      <c r="C840" s="7" t="s">
        <v>3037</v>
      </c>
      <c r="D840" s="9" t="s">
        <v>650</v>
      </c>
      <c r="E840" s="7" t="s">
        <v>651</v>
      </c>
      <c r="F840" s="7"/>
      <c r="G840" s="8" t="s">
        <v>5427</v>
      </c>
      <c r="H840" s="8" t="s">
        <v>5040</v>
      </c>
      <c r="I840" s="7" t="s">
        <v>3304</v>
      </c>
      <c r="J840" s="7" t="s">
        <v>4587</v>
      </c>
    </row>
    <row r="841" spans="1:10">
      <c r="A841" s="7" t="s">
        <v>2421</v>
      </c>
      <c r="B841" s="7" t="s">
        <v>815</v>
      </c>
      <c r="C841" s="7" t="s">
        <v>3037</v>
      </c>
      <c r="D841" s="9" t="s">
        <v>816</v>
      </c>
      <c r="E841" s="7" t="s">
        <v>817</v>
      </c>
      <c r="F841" s="7"/>
      <c r="G841" s="8" t="s">
        <v>4832</v>
      </c>
      <c r="H841" s="8" t="s">
        <v>4589</v>
      </c>
      <c r="I841" s="7" t="s">
        <v>3361</v>
      </c>
      <c r="J841" s="7" t="s">
        <v>4587</v>
      </c>
    </row>
    <row r="842" spans="1:10">
      <c r="A842" s="7" t="s">
        <v>2424</v>
      </c>
      <c r="B842" s="7" t="s">
        <v>232</v>
      </c>
      <c r="C842" s="7" t="s">
        <v>3037</v>
      </c>
      <c r="D842" s="9" t="s">
        <v>233</v>
      </c>
      <c r="E842" s="7" t="s">
        <v>234</v>
      </c>
      <c r="F842" s="7"/>
      <c r="G842" s="8" t="s">
        <v>5434</v>
      </c>
      <c r="H842" s="8" t="s">
        <v>5040</v>
      </c>
      <c r="I842" s="7" t="s">
        <v>3148</v>
      </c>
      <c r="J842" s="7" t="s">
        <v>4587</v>
      </c>
    </row>
    <row r="843" spans="1:10">
      <c r="A843" s="7" t="s">
        <v>2427</v>
      </c>
      <c r="B843" s="7" t="s">
        <v>2743</v>
      </c>
      <c r="C843" s="7" t="s">
        <v>3037</v>
      </c>
      <c r="D843" s="9" t="s">
        <v>2744</v>
      </c>
      <c r="E843" s="7" t="s">
        <v>2745</v>
      </c>
      <c r="F843" s="7"/>
      <c r="G843" s="8" t="s">
        <v>5377</v>
      </c>
      <c r="H843" s="8" t="s">
        <v>5037</v>
      </c>
      <c r="I843" s="7" t="s">
        <v>4016</v>
      </c>
      <c r="J843" s="7" t="s">
        <v>4587</v>
      </c>
    </row>
    <row r="844" spans="1:10">
      <c r="A844" s="7" t="s">
        <v>2430</v>
      </c>
      <c r="B844" s="7" t="s">
        <v>2748</v>
      </c>
      <c r="C844" s="7" t="s">
        <v>3037</v>
      </c>
      <c r="D844" s="9" t="s">
        <v>2749</v>
      </c>
      <c r="E844" s="7" t="s">
        <v>2750</v>
      </c>
      <c r="F844" s="7"/>
      <c r="G844" s="8" t="s">
        <v>5192</v>
      </c>
      <c r="H844" s="8" t="s">
        <v>5040</v>
      </c>
      <c r="I844" s="7" t="s">
        <v>4018</v>
      </c>
      <c r="J844" s="7" t="s">
        <v>4587</v>
      </c>
    </row>
    <row r="845" spans="1:10">
      <c r="A845" s="7" t="s">
        <v>2431</v>
      </c>
      <c r="B845" s="7" t="s">
        <v>2763</v>
      </c>
      <c r="C845" s="7" t="s">
        <v>3037</v>
      </c>
      <c r="D845" s="9" t="s">
        <v>2764</v>
      </c>
      <c r="E845" s="7" t="s">
        <v>2765</v>
      </c>
      <c r="F845" s="7"/>
      <c r="G845" s="8" t="s">
        <v>5405</v>
      </c>
      <c r="H845" s="8" t="s">
        <v>5050</v>
      </c>
      <c r="I845" s="7" t="s">
        <v>4022</v>
      </c>
      <c r="J845" s="7" t="s">
        <v>4587</v>
      </c>
    </row>
    <row r="846" spans="1:10">
      <c r="A846" s="7" t="s">
        <v>589</v>
      </c>
      <c r="B846" s="7" t="s">
        <v>2078</v>
      </c>
      <c r="C846" s="7" t="s">
        <v>3037</v>
      </c>
      <c r="D846" s="9" t="s">
        <v>2079</v>
      </c>
      <c r="E846" s="7" t="s">
        <v>2080</v>
      </c>
      <c r="F846" s="7"/>
      <c r="G846" s="8" t="s">
        <v>5130</v>
      </c>
      <c r="H846" s="8" t="s">
        <v>5040</v>
      </c>
      <c r="I846" s="7" t="s">
        <v>3753</v>
      </c>
      <c r="J846" s="7" t="s">
        <v>4488</v>
      </c>
    </row>
    <row r="847" spans="1:10">
      <c r="A847" s="7" t="s">
        <v>2434</v>
      </c>
      <c r="B847" s="7" t="s">
        <v>1596</v>
      </c>
      <c r="C847" s="7" t="s">
        <v>3037</v>
      </c>
      <c r="D847" s="9" t="s">
        <v>1597</v>
      </c>
      <c r="E847" s="7" t="s">
        <v>1598</v>
      </c>
      <c r="F847" s="7"/>
      <c r="G847" s="8" t="s">
        <v>4841</v>
      </c>
      <c r="H847" s="8" t="s">
        <v>4589</v>
      </c>
      <c r="I847" s="7" t="s">
        <v>3648</v>
      </c>
      <c r="J847" s="7" t="s">
        <v>4587</v>
      </c>
    </row>
    <row r="848" spans="1:10">
      <c r="A848" s="7" t="s">
        <v>591</v>
      </c>
      <c r="B848" s="7" t="s">
        <v>1742</v>
      </c>
      <c r="C848" s="7" t="s">
        <v>3037</v>
      </c>
      <c r="D848" s="9" t="s">
        <v>1605</v>
      </c>
      <c r="E848" s="7" t="s">
        <v>1607</v>
      </c>
      <c r="F848" s="7"/>
      <c r="G848" s="8" t="s">
        <v>5267</v>
      </c>
      <c r="H848" s="8" t="s">
        <v>5040</v>
      </c>
      <c r="I848" s="7" t="s">
        <v>4248</v>
      </c>
      <c r="J848" s="7" t="s">
        <v>4587</v>
      </c>
    </row>
    <row r="849" spans="1:10">
      <c r="A849" s="7" t="s">
        <v>594</v>
      </c>
      <c r="B849" s="7" t="s">
        <v>1600</v>
      </c>
      <c r="C849" s="7" t="s">
        <v>3037</v>
      </c>
      <c r="D849" s="9" t="s">
        <v>1599</v>
      </c>
      <c r="E849" s="7" t="s">
        <v>1601</v>
      </c>
      <c r="F849" s="7"/>
      <c r="G849" s="8" t="s">
        <v>5072</v>
      </c>
      <c r="H849" s="8" t="s">
        <v>5040</v>
      </c>
      <c r="I849" s="7" t="s">
        <v>3649</v>
      </c>
      <c r="J849" s="7" t="s">
        <v>4488</v>
      </c>
    </row>
    <row r="850" spans="1:10">
      <c r="A850" s="7" t="s">
        <v>2436</v>
      </c>
      <c r="B850" s="7" t="s">
        <v>1331</v>
      </c>
      <c r="C850" s="7" t="s">
        <v>3037</v>
      </c>
      <c r="D850" s="9" t="s">
        <v>1332</v>
      </c>
      <c r="E850" s="7" t="s">
        <v>1333</v>
      </c>
      <c r="F850" s="7"/>
      <c r="G850" s="8" t="s">
        <v>5100</v>
      </c>
      <c r="H850" s="8" t="s">
        <v>5040</v>
      </c>
      <c r="I850" s="7" t="s">
        <v>3545</v>
      </c>
      <c r="J850" s="7" t="s">
        <v>4488</v>
      </c>
    </row>
    <row r="851" spans="1:10">
      <c r="A851" s="7" t="s">
        <v>2439</v>
      </c>
      <c r="B851" s="7" t="s">
        <v>1275</v>
      </c>
      <c r="C851" s="7" t="s">
        <v>3037</v>
      </c>
      <c r="D851" s="9" t="s">
        <v>1276</v>
      </c>
      <c r="E851" s="7" t="s">
        <v>1277</v>
      </c>
      <c r="F851" s="7"/>
      <c r="G851" s="8" t="s">
        <v>5124</v>
      </c>
      <c r="H851" s="8" t="s">
        <v>5050</v>
      </c>
      <c r="I851" s="7" t="s">
        <v>3528</v>
      </c>
      <c r="J851" s="7" t="s">
        <v>4587</v>
      </c>
    </row>
    <row r="852" spans="1:10">
      <c r="A852" s="7" t="s">
        <v>2441</v>
      </c>
      <c r="B852" s="7" t="s">
        <v>1124</v>
      </c>
      <c r="C852" s="7" t="s">
        <v>3037</v>
      </c>
      <c r="D852" s="9" t="s">
        <v>4327</v>
      </c>
      <c r="E852" s="7" t="s">
        <v>1125</v>
      </c>
      <c r="F852" s="7"/>
      <c r="G852" s="8" t="s">
        <v>5244</v>
      </c>
      <c r="H852" s="8" t="s">
        <v>5040</v>
      </c>
      <c r="I852" s="7" t="s">
        <v>3478</v>
      </c>
      <c r="J852" s="7" t="s">
        <v>4587</v>
      </c>
    </row>
    <row r="853" spans="1:10">
      <c r="A853" s="7" t="s">
        <v>596</v>
      </c>
      <c r="B853" s="7" t="s">
        <v>1122</v>
      </c>
      <c r="C853" s="7" t="s">
        <v>3037</v>
      </c>
      <c r="D853" s="9" t="s">
        <v>4326</v>
      </c>
      <c r="E853" s="7" t="s">
        <v>1123</v>
      </c>
      <c r="F853" s="7"/>
      <c r="G853" s="8" t="s">
        <v>5258</v>
      </c>
      <c r="H853" s="8" t="s">
        <v>5040</v>
      </c>
      <c r="I853" s="7" t="s">
        <v>3477</v>
      </c>
      <c r="J853" s="7" t="s">
        <v>4587</v>
      </c>
    </row>
    <row r="854" spans="1:10">
      <c r="A854" s="7" t="s">
        <v>1807</v>
      </c>
      <c r="B854" s="7" t="s">
        <v>1111</v>
      </c>
      <c r="C854" s="7" t="s">
        <v>3037</v>
      </c>
      <c r="D854" s="9" t="s">
        <v>4324</v>
      </c>
      <c r="E854" s="7" t="s">
        <v>1112</v>
      </c>
      <c r="F854" s="7"/>
      <c r="G854" s="8" t="s">
        <v>5262</v>
      </c>
      <c r="H854" s="8" t="s">
        <v>5040</v>
      </c>
      <c r="I854" s="7" t="s">
        <v>3472</v>
      </c>
      <c r="J854" s="7" t="s">
        <v>4587</v>
      </c>
    </row>
    <row r="855" spans="1:10">
      <c r="A855" s="7" t="s">
        <v>599</v>
      </c>
      <c r="B855" s="7" t="s">
        <v>1104</v>
      </c>
      <c r="C855" s="7" t="s">
        <v>3037</v>
      </c>
      <c r="D855" s="9" t="s">
        <v>1105</v>
      </c>
      <c r="E855" s="7" t="s">
        <v>1106</v>
      </c>
      <c r="F855" s="7"/>
      <c r="G855" s="8" t="s">
        <v>5334</v>
      </c>
      <c r="H855" s="8" t="s">
        <v>5040</v>
      </c>
      <c r="I855" s="7" t="s">
        <v>3469</v>
      </c>
      <c r="J855" s="7" t="s">
        <v>4587</v>
      </c>
    </row>
    <row r="856" spans="1:10">
      <c r="A856" s="7" t="s">
        <v>602</v>
      </c>
      <c r="B856" s="7" t="s">
        <v>607</v>
      </c>
      <c r="C856" s="7" t="s">
        <v>3037</v>
      </c>
      <c r="D856" s="9" t="s">
        <v>608</v>
      </c>
      <c r="E856" s="7" t="s">
        <v>609</v>
      </c>
      <c r="F856" s="7"/>
      <c r="G856" s="8" t="s">
        <v>5452</v>
      </c>
      <c r="H856" s="8" t="s">
        <v>5037</v>
      </c>
      <c r="I856" s="7" t="s">
        <v>3287</v>
      </c>
      <c r="J856" s="7" t="s">
        <v>4587</v>
      </c>
    </row>
    <row r="857" spans="1:10">
      <c r="A857" s="7" t="s">
        <v>2443</v>
      </c>
      <c r="B857" s="7" t="s">
        <v>584</v>
      </c>
      <c r="C857" s="7" t="s">
        <v>3037</v>
      </c>
      <c r="D857" s="9" t="s">
        <v>4568</v>
      </c>
      <c r="E857" s="7" t="s">
        <v>585</v>
      </c>
      <c r="F857" s="7"/>
      <c r="G857" s="8" t="s">
        <v>5074</v>
      </c>
      <c r="H857" s="8" t="s">
        <v>5035</v>
      </c>
      <c r="I857" s="14" t="s">
        <v>4567</v>
      </c>
      <c r="J857" s="7" t="s">
        <v>4587</v>
      </c>
    </row>
    <row r="858" spans="1:10">
      <c r="A858" s="7" t="s">
        <v>2445</v>
      </c>
      <c r="B858" s="7" t="s">
        <v>477</v>
      </c>
      <c r="C858" s="7" t="s">
        <v>3037</v>
      </c>
      <c r="D858" s="9" t="s">
        <v>478</v>
      </c>
      <c r="E858" s="7" t="s">
        <v>479</v>
      </c>
      <c r="F858" s="7"/>
      <c r="G858" s="8" t="s">
        <v>5203</v>
      </c>
      <c r="H858" s="8" t="s">
        <v>5050</v>
      </c>
      <c r="I858" s="7" t="s">
        <v>3240</v>
      </c>
      <c r="J858" s="7" t="s">
        <v>4587</v>
      </c>
    </row>
    <row r="859" spans="1:10">
      <c r="A859" s="7" t="s">
        <v>2447</v>
      </c>
      <c r="B859" s="7" t="s">
        <v>383</v>
      </c>
      <c r="C859" s="7" t="s">
        <v>3037</v>
      </c>
      <c r="D859" s="9" t="s">
        <v>384</v>
      </c>
      <c r="E859" s="7" t="s">
        <v>385</v>
      </c>
      <c r="F859" s="7"/>
      <c r="G859" s="8" t="s">
        <v>4844</v>
      </c>
      <c r="H859" s="8" t="s">
        <v>4589</v>
      </c>
      <c r="I859" s="7" t="s">
        <v>3199</v>
      </c>
      <c r="J859" s="7" t="s">
        <v>4587</v>
      </c>
    </row>
    <row r="860" spans="1:10">
      <c r="A860" s="7" t="s">
        <v>2449</v>
      </c>
      <c r="B860" s="7" t="s">
        <v>307</v>
      </c>
      <c r="C860" s="7" t="s">
        <v>3037</v>
      </c>
      <c r="D860" s="9" t="s">
        <v>308</v>
      </c>
      <c r="E860" s="7" t="s">
        <v>309</v>
      </c>
      <c r="F860" s="7"/>
      <c r="G860" s="8" t="s">
        <v>5225</v>
      </c>
      <c r="H860" s="8" t="s">
        <v>5040</v>
      </c>
      <c r="I860" s="7" t="s">
        <v>3178</v>
      </c>
      <c r="J860" s="7" t="s">
        <v>4587</v>
      </c>
    </row>
    <row r="861" spans="1:10">
      <c r="A861" s="7" t="s">
        <v>605</v>
      </c>
      <c r="B861" s="7" t="s">
        <v>273</v>
      </c>
      <c r="C861" s="7" t="s">
        <v>3037</v>
      </c>
      <c r="D861" s="9" t="s">
        <v>274</v>
      </c>
      <c r="E861" s="7" t="s">
        <v>275</v>
      </c>
      <c r="F861" s="7"/>
      <c r="G861" s="8" t="s">
        <v>5077</v>
      </c>
      <c r="H861" s="8" t="s">
        <v>5040</v>
      </c>
      <c r="I861" s="7" t="s">
        <v>3162</v>
      </c>
      <c r="J861" s="7" t="s">
        <v>4587</v>
      </c>
    </row>
    <row r="862" spans="1:10">
      <c r="A862" s="7" t="s">
        <v>607</v>
      </c>
      <c r="B862" s="7" t="s">
        <v>4948</v>
      </c>
      <c r="C862" s="7" t="s">
        <v>3037</v>
      </c>
      <c r="D862" s="9" t="s">
        <v>348</v>
      </c>
      <c r="E862" s="7" t="s">
        <v>349</v>
      </c>
      <c r="F862" s="7"/>
      <c r="G862" s="8" t="s">
        <v>5212</v>
      </c>
      <c r="H862" s="8" t="s">
        <v>5040</v>
      </c>
      <c r="I862" s="7" t="s">
        <v>3189</v>
      </c>
      <c r="J862" s="7" t="s">
        <v>4587</v>
      </c>
    </row>
    <row r="863" spans="1:10">
      <c r="A863" s="7" t="s">
        <v>2452</v>
      </c>
      <c r="B863" s="7" t="s">
        <v>4949</v>
      </c>
      <c r="C863" s="7" t="s">
        <v>3037</v>
      </c>
      <c r="D863" s="9" t="s">
        <v>363</v>
      </c>
      <c r="E863" s="7" t="s">
        <v>364</v>
      </c>
      <c r="F863" s="7"/>
      <c r="G863" s="8" t="s">
        <v>5156</v>
      </c>
      <c r="H863" s="8" t="s">
        <v>5040</v>
      </c>
      <c r="I863" s="7" t="s">
        <v>3193</v>
      </c>
      <c r="J863" s="7" t="s">
        <v>4587</v>
      </c>
    </row>
    <row r="864" spans="1:10">
      <c r="A864" s="7" t="s">
        <v>2454</v>
      </c>
      <c r="B864" s="7" t="s">
        <v>4950</v>
      </c>
      <c r="C864" s="7" t="s">
        <v>3037</v>
      </c>
      <c r="D864" s="9" t="s">
        <v>520</v>
      </c>
      <c r="E864" s="7" t="s">
        <v>523</v>
      </c>
      <c r="F864" s="7"/>
      <c r="G864" s="8" t="s">
        <v>5409</v>
      </c>
      <c r="H864" s="8" t="s">
        <v>5035</v>
      </c>
      <c r="I864" s="7" t="s">
        <v>4287</v>
      </c>
      <c r="J864" s="7" t="s">
        <v>4587</v>
      </c>
    </row>
    <row r="865" spans="1:10">
      <c r="A865" s="7" t="s">
        <v>610</v>
      </c>
      <c r="B865" s="7" t="s">
        <v>4951</v>
      </c>
      <c r="C865" s="7" t="s">
        <v>3037</v>
      </c>
      <c r="D865" s="9" t="s">
        <v>726</v>
      </c>
      <c r="E865" s="7" t="s">
        <v>727</v>
      </c>
      <c r="F865" s="7"/>
      <c r="G865" s="8" t="s">
        <v>5242</v>
      </c>
      <c r="H865" s="8" t="s">
        <v>5040</v>
      </c>
      <c r="I865" s="7" t="s">
        <v>3332</v>
      </c>
      <c r="J865" s="7" t="s">
        <v>4587</v>
      </c>
    </row>
    <row r="866" spans="1:10">
      <c r="A866" s="7" t="s">
        <v>2456</v>
      </c>
      <c r="B866" s="7" t="s">
        <v>276</v>
      </c>
      <c r="C866" s="7" t="s">
        <v>3037</v>
      </c>
      <c r="D866" s="9" t="s">
        <v>277</v>
      </c>
      <c r="E866" s="7" t="s">
        <v>278</v>
      </c>
      <c r="F866" s="7"/>
      <c r="G866" s="8" t="s">
        <v>4804</v>
      </c>
      <c r="H866" s="8" t="s">
        <v>4589</v>
      </c>
      <c r="I866" s="7" t="s">
        <v>3164</v>
      </c>
      <c r="J866" s="7" t="s">
        <v>4587</v>
      </c>
    </row>
    <row r="867" spans="1:10">
      <c r="A867" s="7" t="s">
        <v>612</v>
      </c>
      <c r="B867" s="7" t="s">
        <v>202</v>
      </c>
      <c r="C867" s="7" t="s">
        <v>3037</v>
      </c>
      <c r="D867" s="9" t="s">
        <v>203</v>
      </c>
      <c r="E867" s="7" t="s">
        <v>2862</v>
      </c>
      <c r="F867" s="7"/>
      <c r="G867" s="8" t="s">
        <v>4710</v>
      </c>
      <c r="H867" s="8" t="s">
        <v>4589</v>
      </c>
      <c r="I867" s="7" t="s">
        <v>3136</v>
      </c>
      <c r="J867" s="7" t="s">
        <v>4587</v>
      </c>
    </row>
    <row r="868" spans="1:10">
      <c r="A868" s="7" t="s">
        <v>2458</v>
      </c>
      <c r="B868" s="7" t="s">
        <v>4746</v>
      </c>
      <c r="C868" s="7" t="s">
        <v>3037</v>
      </c>
      <c r="D868" s="9" t="s">
        <v>1536</v>
      </c>
      <c r="E868" s="7" t="s">
        <v>1750</v>
      </c>
      <c r="F868" s="7"/>
      <c r="G868" s="8" t="s">
        <v>4747</v>
      </c>
      <c r="H868" s="8" t="s">
        <v>4589</v>
      </c>
      <c r="I868" s="7" t="s">
        <v>3624</v>
      </c>
      <c r="J868" s="7" t="s">
        <v>4587</v>
      </c>
    </row>
    <row r="869" spans="1:10">
      <c r="A869" s="7" t="s">
        <v>614</v>
      </c>
      <c r="B869" s="7" t="s">
        <v>1567</v>
      </c>
      <c r="C869" s="7" t="s">
        <v>3037</v>
      </c>
      <c r="D869" s="9" t="s">
        <v>1568</v>
      </c>
      <c r="E869" s="7" t="s">
        <v>4180</v>
      </c>
      <c r="F869" s="7"/>
      <c r="G869" s="8" t="s">
        <v>4840</v>
      </c>
      <c r="H869" s="8" t="s">
        <v>4589</v>
      </c>
      <c r="I869" s="7" t="s">
        <v>3637</v>
      </c>
      <c r="J869" s="7" t="s">
        <v>4587</v>
      </c>
    </row>
    <row r="870" spans="1:10">
      <c r="A870" s="7" t="s">
        <v>2460</v>
      </c>
      <c r="B870" s="7" t="s">
        <v>1554</v>
      </c>
      <c r="C870" s="7" t="s">
        <v>3037</v>
      </c>
      <c r="D870" s="9" t="s">
        <v>1555</v>
      </c>
      <c r="E870" s="7" t="s">
        <v>4179</v>
      </c>
      <c r="F870" s="7"/>
      <c r="G870" s="8" t="s">
        <v>4668</v>
      </c>
      <c r="H870" s="8" t="s">
        <v>4589</v>
      </c>
      <c r="I870" s="7" t="s">
        <v>3631</v>
      </c>
      <c r="J870" s="7" t="s">
        <v>4587</v>
      </c>
    </row>
    <row r="871" spans="1:10">
      <c r="A871" s="7" t="s">
        <v>617</v>
      </c>
      <c r="B871" s="7" t="s">
        <v>1462</v>
      </c>
      <c r="C871" s="7" t="s">
        <v>3037</v>
      </c>
      <c r="D871" s="9" t="s">
        <v>1463</v>
      </c>
      <c r="E871" s="7" t="s">
        <v>4178</v>
      </c>
      <c r="F871" s="7"/>
      <c r="G871" s="8" t="s">
        <v>5219</v>
      </c>
      <c r="H871" s="8" t="s">
        <v>5040</v>
      </c>
      <c r="I871" s="7" t="s">
        <v>3593</v>
      </c>
      <c r="J871" s="7" t="s">
        <v>4587</v>
      </c>
    </row>
    <row r="872" spans="1:10">
      <c r="A872" s="7" t="s">
        <v>2462</v>
      </c>
      <c r="B872" s="7" t="s">
        <v>536</v>
      </c>
      <c r="C872" s="7" t="s">
        <v>3037</v>
      </c>
      <c r="D872" s="9" t="s">
        <v>537</v>
      </c>
      <c r="E872" s="7" t="s">
        <v>4159</v>
      </c>
      <c r="F872" s="7"/>
      <c r="G872" s="8" t="s">
        <v>4618</v>
      </c>
      <c r="H872" s="8" t="s">
        <v>4589</v>
      </c>
      <c r="I872" s="7" t="s">
        <v>3262</v>
      </c>
      <c r="J872" s="7" t="s">
        <v>4587</v>
      </c>
    </row>
    <row r="873" spans="1:10">
      <c r="A873" s="7" t="s">
        <v>620</v>
      </c>
      <c r="B873" s="7" t="s">
        <v>2460</v>
      </c>
      <c r="C873" s="7" t="s">
        <v>3037</v>
      </c>
      <c r="D873" s="9" t="s">
        <v>2461</v>
      </c>
      <c r="E873" s="7" t="s">
        <v>4189</v>
      </c>
      <c r="F873" s="7"/>
      <c r="G873" s="8" t="s">
        <v>4864</v>
      </c>
      <c r="H873" s="8" t="s">
        <v>4589</v>
      </c>
      <c r="I873" s="7" t="s">
        <v>3903</v>
      </c>
      <c r="J873" s="7" t="s">
        <v>4587</v>
      </c>
    </row>
    <row r="874" spans="1:10">
      <c r="A874" s="7" t="s">
        <v>2464</v>
      </c>
      <c r="B874" s="7" t="s">
        <v>1107</v>
      </c>
      <c r="C874" s="7" t="s">
        <v>3037</v>
      </c>
      <c r="D874" s="9" t="s">
        <v>1108</v>
      </c>
      <c r="E874" s="7" t="s">
        <v>4169</v>
      </c>
      <c r="F874" s="7"/>
      <c r="G874" s="8" t="s">
        <v>4602</v>
      </c>
      <c r="H874" s="8" t="s">
        <v>4589</v>
      </c>
      <c r="I874" s="7" t="s">
        <v>3470</v>
      </c>
      <c r="J874" s="7" t="s">
        <v>4587</v>
      </c>
    </row>
    <row r="875" spans="1:10">
      <c r="A875" s="7" t="s">
        <v>622</v>
      </c>
      <c r="B875" s="7" t="s">
        <v>774</v>
      </c>
      <c r="C875" s="7" t="s">
        <v>3037</v>
      </c>
      <c r="D875" s="9" t="s">
        <v>775</v>
      </c>
      <c r="E875" s="7" t="s">
        <v>4164</v>
      </c>
      <c r="F875" s="7"/>
      <c r="G875" s="8" t="s">
        <v>4867</v>
      </c>
      <c r="H875" s="8" t="s">
        <v>4589</v>
      </c>
      <c r="I875" s="7" t="s">
        <v>3349</v>
      </c>
      <c r="J875" s="7" t="s">
        <v>4587</v>
      </c>
    </row>
    <row r="876" spans="1:10">
      <c r="A876" s="7" t="s">
        <v>625</v>
      </c>
      <c r="B876" s="7" t="s">
        <v>1270</v>
      </c>
      <c r="C876" s="7" t="s">
        <v>3037</v>
      </c>
      <c r="D876" s="9" t="s">
        <v>1271</v>
      </c>
      <c r="E876" s="7" t="s">
        <v>4171</v>
      </c>
      <c r="F876" s="7"/>
      <c r="G876" s="8" t="s">
        <v>4618</v>
      </c>
      <c r="H876" s="8" t="s">
        <v>4589</v>
      </c>
      <c r="I876" s="7" t="s">
        <v>3526</v>
      </c>
      <c r="J876" s="7" t="s">
        <v>4587</v>
      </c>
    </row>
    <row r="877" spans="1:10">
      <c r="A877" s="7" t="s">
        <v>2467</v>
      </c>
      <c r="B877" s="7" t="s">
        <v>1263</v>
      </c>
      <c r="C877" s="7" t="s">
        <v>3037</v>
      </c>
      <c r="D877" s="9" t="s">
        <v>1264</v>
      </c>
      <c r="E877" s="7" t="s">
        <v>4173</v>
      </c>
      <c r="F877" s="7"/>
      <c r="G877" s="12" t="s">
        <v>4618</v>
      </c>
      <c r="H877" s="12" t="s">
        <v>4589</v>
      </c>
      <c r="I877" s="7" t="s">
        <v>3523</v>
      </c>
      <c r="J877" s="7" t="s">
        <v>4587</v>
      </c>
    </row>
    <row r="878" spans="1:10">
      <c r="A878" s="7" t="s">
        <v>2469</v>
      </c>
      <c r="B878" s="7" t="s">
        <v>2456</v>
      </c>
      <c r="C878" s="7" t="s">
        <v>3037</v>
      </c>
      <c r="D878" s="9" t="s">
        <v>2457</v>
      </c>
      <c r="E878" s="7" t="s">
        <v>4188</v>
      </c>
      <c r="F878" s="7"/>
      <c r="G878" s="8" t="s">
        <v>4865</v>
      </c>
      <c r="H878" s="8" t="s">
        <v>4589</v>
      </c>
      <c r="I878" s="7" t="s">
        <v>3901</v>
      </c>
      <c r="J878" s="7" t="s">
        <v>4587</v>
      </c>
    </row>
    <row r="879" spans="1:10">
      <c r="A879" s="7" t="s">
        <v>2471</v>
      </c>
      <c r="B879" s="7" t="s">
        <v>282</v>
      </c>
      <c r="C879" s="7" t="s">
        <v>3037</v>
      </c>
      <c r="D879" s="9" t="s">
        <v>283</v>
      </c>
      <c r="E879" s="7" t="s">
        <v>4156</v>
      </c>
      <c r="F879" s="7"/>
      <c r="G879" s="8" t="s">
        <v>5051</v>
      </c>
      <c r="H879" s="8" t="s">
        <v>5040</v>
      </c>
      <c r="I879" s="7" t="s">
        <v>3166</v>
      </c>
      <c r="J879" s="7" t="s">
        <v>4587</v>
      </c>
    </row>
    <row r="880" spans="1:10">
      <c r="A880" s="7" t="s">
        <v>2473</v>
      </c>
      <c r="B880" s="7" t="s">
        <v>452</v>
      </c>
      <c r="C880" s="7" t="s">
        <v>3037</v>
      </c>
      <c r="D880" s="9" t="s">
        <v>453</v>
      </c>
      <c r="E880" s="7" t="s">
        <v>4157</v>
      </c>
      <c r="F880" s="7"/>
      <c r="G880" s="8" t="s">
        <v>5301</v>
      </c>
      <c r="H880" s="8" t="s">
        <v>5040</v>
      </c>
      <c r="I880" s="7" t="s">
        <v>3230</v>
      </c>
      <c r="J880" s="7" t="s">
        <v>4587</v>
      </c>
    </row>
    <row r="881" spans="1:10">
      <c r="A881" s="7" t="s">
        <v>2475</v>
      </c>
      <c r="B881" s="7" t="s">
        <v>1427</v>
      </c>
      <c r="C881" s="7" t="s">
        <v>3037</v>
      </c>
      <c r="D881" s="9" t="s">
        <v>4347</v>
      </c>
      <c r="E881" s="7" t="s">
        <v>4175</v>
      </c>
      <c r="F881" s="7"/>
      <c r="G881" s="8" t="s">
        <v>5053</v>
      </c>
      <c r="H881" s="8" t="s">
        <v>5040</v>
      </c>
      <c r="I881" s="7" t="s">
        <v>3578</v>
      </c>
      <c r="J881" s="7" t="s">
        <v>4587</v>
      </c>
    </row>
    <row r="882" spans="1:10">
      <c r="A882" s="7" t="s">
        <v>627</v>
      </c>
      <c r="B882" s="7" t="s">
        <v>1879</v>
      </c>
      <c r="C882" s="7" t="s">
        <v>3037</v>
      </c>
      <c r="D882" s="9" t="s">
        <v>1880</v>
      </c>
      <c r="E882" s="7" t="s">
        <v>4182</v>
      </c>
      <c r="F882" s="7"/>
      <c r="G882" s="8" t="s">
        <v>5214</v>
      </c>
      <c r="H882" s="8" t="s">
        <v>5040</v>
      </c>
      <c r="I882" s="7" t="s">
        <v>3690</v>
      </c>
      <c r="J882" s="7" t="s">
        <v>4587</v>
      </c>
    </row>
    <row r="883" spans="1:10">
      <c r="A883" s="7" t="s">
        <v>2477</v>
      </c>
      <c r="B883" s="7" t="s">
        <v>594</v>
      </c>
      <c r="C883" s="7" t="s">
        <v>3037</v>
      </c>
      <c r="D883" s="9" t="s">
        <v>595</v>
      </c>
      <c r="E883" s="7" t="s">
        <v>4162</v>
      </c>
      <c r="F883" s="7"/>
      <c r="G883" s="8" t="s">
        <v>5226</v>
      </c>
      <c r="H883" s="8" t="s">
        <v>5040</v>
      </c>
      <c r="I883" s="7" t="s">
        <v>3282</v>
      </c>
      <c r="J883" s="7" t="s">
        <v>4587</v>
      </c>
    </row>
    <row r="884" spans="1:10">
      <c r="A884" s="7" t="s">
        <v>630</v>
      </c>
      <c r="B884" s="7" t="s">
        <v>779</v>
      </c>
      <c r="C884" s="7" t="s">
        <v>3037</v>
      </c>
      <c r="D884" s="9" t="s">
        <v>780</v>
      </c>
      <c r="E884" s="7" t="s">
        <v>4165</v>
      </c>
      <c r="F884" s="7"/>
      <c r="G884" s="8" t="s">
        <v>5052</v>
      </c>
      <c r="H884" s="8" t="s">
        <v>5040</v>
      </c>
      <c r="I884" s="7" t="s">
        <v>3351</v>
      </c>
      <c r="J884" s="7" t="s">
        <v>4587</v>
      </c>
    </row>
    <row r="885" spans="1:10">
      <c r="A885" s="7" t="s">
        <v>2479</v>
      </c>
      <c r="B885" s="7" t="s">
        <v>3060</v>
      </c>
      <c r="C885" s="7" t="s">
        <v>3037</v>
      </c>
      <c r="D885" s="9" t="s">
        <v>1776</v>
      </c>
      <c r="E885" s="7" t="s">
        <v>1777</v>
      </c>
      <c r="F885" s="7"/>
      <c r="G885" s="8" t="s">
        <v>5135</v>
      </c>
      <c r="H885" s="8" t="s">
        <v>5040</v>
      </c>
      <c r="I885" s="7" t="s">
        <v>3815</v>
      </c>
      <c r="J885" s="7" t="s">
        <v>4587</v>
      </c>
    </row>
    <row r="886" spans="1:10">
      <c r="A886" s="7" t="s">
        <v>2481</v>
      </c>
      <c r="B886" s="7" t="s">
        <v>1877</v>
      </c>
      <c r="C886" s="7" t="s">
        <v>3037</v>
      </c>
      <c r="D886" s="9" t="s">
        <v>1878</v>
      </c>
      <c r="E886" s="7" t="s">
        <v>4181</v>
      </c>
      <c r="F886" s="7"/>
      <c r="G886" s="8" t="s">
        <v>5214</v>
      </c>
      <c r="H886" s="8" t="s">
        <v>5040</v>
      </c>
      <c r="I886" s="7" t="s">
        <v>3689</v>
      </c>
      <c r="J886" s="7" t="s">
        <v>4587</v>
      </c>
    </row>
    <row r="887" spans="1:10">
      <c r="A887" s="7" t="s">
        <v>2484</v>
      </c>
      <c r="B887" s="7" t="s">
        <v>538</v>
      </c>
      <c r="C887" s="7" t="s">
        <v>3037</v>
      </c>
      <c r="D887" s="9" t="s">
        <v>539</v>
      </c>
      <c r="E887" s="7" t="s">
        <v>4160</v>
      </c>
      <c r="F887" s="7"/>
      <c r="G887" s="8" t="s">
        <v>5069</v>
      </c>
      <c r="H887" s="8" t="s">
        <v>5040</v>
      </c>
      <c r="I887" s="7" t="s">
        <v>3263</v>
      </c>
      <c r="J887" s="7" t="s">
        <v>4587</v>
      </c>
    </row>
    <row r="888" spans="1:10">
      <c r="A888" s="7" t="s">
        <v>2487</v>
      </c>
      <c r="B888" s="7" t="s">
        <v>2280</v>
      </c>
      <c r="C888" s="7" t="s">
        <v>3037</v>
      </c>
      <c r="D888" s="9" t="s">
        <v>2281</v>
      </c>
      <c r="E888" s="7" t="s">
        <v>2285</v>
      </c>
      <c r="F888" s="7"/>
      <c r="G888" s="8" t="s">
        <v>5377</v>
      </c>
      <c r="H888" s="8" t="s">
        <v>5037</v>
      </c>
      <c r="I888" s="7" t="s">
        <v>3827</v>
      </c>
      <c r="J888" s="7" t="s">
        <v>4587</v>
      </c>
    </row>
    <row r="889" spans="1:10">
      <c r="A889" s="7" t="s">
        <v>2489</v>
      </c>
      <c r="B889" s="7" t="s">
        <v>2276</v>
      </c>
      <c r="C889" s="7" t="s">
        <v>3037</v>
      </c>
      <c r="D889" s="9" t="s">
        <v>5024</v>
      </c>
      <c r="E889" s="7" t="s">
        <v>2279</v>
      </c>
      <c r="F889" s="7"/>
      <c r="G889" s="8" t="s">
        <v>5371</v>
      </c>
      <c r="H889" s="8" t="s">
        <v>5037</v>
      </c>
      <c r="I889" s="7" t="s">
        <v>3825</v>
      </c>
      <c r="J889" s="7" t="s">
        <v>4587</v>
      </c>
    </row>
    <row r="890" spans="1:10">
      <c r="A890" s="7" t="s">
        <v>633</v>
      </c>
      <c r="B890" s="7" t="s">
        <v>2256</v>
      </c>
      <c r="C890" s="7" t="s">
        <v>3037</v>
      </c>
      <c r="D890" s="9" t="s">
        <v>2257</v>
      </c>
      <c r="E890" s="7" t="s">
        <v>2258</v>
      </c>
      <c r="F890" s="7"/>
      <c r="G890" s="8" t="s">
        <v>4796</v>
      </c>
      <c r="H890" s="8" t="s">
        <v>4589</v>
      </c>
      <c r="I890" s="7" t="s">
        <v>3816</v>
      </c>
      <c r="J890" s="7" t="s">
        <v>4587</v>
      </c>
    </row>
    <row r="891" spans="1:10">
      <c r="A891" s="7" t="s">
        <v>2491</v>
      </c>
      <c r="B891" s="7" t="s">
        <v>2216</v>
      </c>
      <c r="C891" s="7" t="s">
        <v>3037</v>
      </c>
      <c r="D891" s="9" t="s">
        <v>2217</v>
      </c>
      <c r="E891" s="7" t="s">
        <v>2218</v>
      </c>
      <c r="F891" s="7"/>
      <c r="G891" s="8" t="s">
        <v>5238</v>
      </c>
      <c r="H891" s="8" t="s">
        <v>5040</v>
      </c>
      <c r="I891" s="7" t="s">
        <v>3803</v>
      </c>
      <c r="J891" s="7" t="s">
        <v>4587</v>
      </c>
    </row>
    <row r="892" spans="1:10">
      <c r="A892" s="7" t="s">
        <v>2493</v>
      </c>
      <c r="B892" s="7" t="s">
        <v>2224</v>
      </c>
      <c r="C892" s="7" t="s">
        <v>3037</v>
      </c>
      <c r="D892" s="9" t="s">
        <v>2225</v>
      </c>
      <c r="E892" s="7" t="s">
        <v>2226</v>
      </c>
      <c r="F892" s="7"/>
      <c r="G892" s="8" t="s">
        <v>4794</v>
      </c>
      <c r="H892" s="8" t="s">
        <v>4589</v>
      </c>
      <c r="I892" s="7" t="s">
        <v>3806</v>
      </c>
      <c r="J892" s="7" t="s">
        <v>4587</v>
      </c>
    </row>
    <row r="893" spans="1:10">
      <c r="A893" s="7" t="s">
        <v>2495</v>
      </c>
      <c r="B893" s="7" t="s">
        <v>2227</v>
      </c>
      <c r="C893" s="7" t="s">
        <v>3037</v>
      </c>
      <c r="D893" s="9" t="s">
        <v>2228</v>
      </c>
      <c r="E893" s="7" t="s">
        <v>2229</v>
      </c>
      <c r="F893" s="7"/>
      <c r="G893" s="8" t="s">
        <v>5326</v>
      </c>
      <c r="H893" s="8" t="s">
        <v>5040</v>
      </c>
      <c r="I893" s="7" t="s">
        <v>3807</v>
      </c>
      <c r="J893" s="7" t="s">
        <v>4587</v>
      </c>
    </row>
    <row r="894" spans="1:10">
      <c r="A894" s="7" t="s">
        <v>635</v>
      </c>
      <c r="B894" s="7" t="s">
        <v>2237</v>
      </c>
      <c r="C894" s="7" t="s">
        <v>3037</v>
      </c>
      <c r="D894" s="9" t="s">
        <v>2238</v>
      </c>
      <c r="E894" s="7" t="s">
        <v>2239</v>
      </c>
      <c r="F894" s="7"/>
      <c r="G894" s="8" t="s">
        <v>4795</v>
      </c>
      <c r="H894" s="8" t="s">
        <v>4589</v>
      </c>
      <c r="I894" s="7" t="s">
        <v>3810</v>
      </c>
      <c r="J894" s="7" t="s">
        <v>4587</v>
      </c>
    </row>
    <row r="895" spans="1:10">
      <c r="A895" s="7" t="s">
        <v>1687</v>
      </c>
      <c r="B895" s="7" t="s">
        <v>2246</v>
      </c>
      <c r="C895" s="7" t="s">
        <v>3037</v>
      </c>
      <c r="D895" s="9" t="s">
        <v>2247</v>
      </c>
      <c r="E895" s="7" t="s">
        <v>2248</v>
      </c>
      <c r="F895" s="7"/>
      <c r="G895" s="8" t="s">
        <v>5393</v>
      </c>
      <c r="H895" s="8" t="s">
        <v>5037</v>
      </c>
      <c r="I895" s="7" t="s">
        <v>3813</v>
      </c>
      <c r="J895" s="7" t="s">
        <v>4587</v>
      </c>
    </row>
    <row r="896" spans="1:10">
      <c r="A896" s="7" t="s">
        <v>2497</v>
      </c>
      <c r="B896" s="7" t="s">
        <v>1592</v>
      </c>
      <c r="C896" s="7" t="s">
        <v>3037</v>
      </c>
      <c r="D896" s="9" t="s">
        <v>1593</v>
      </c>
      <c r="E896" s="7" t="s">
        <v>4373</v>
      </c>
      <c r="F896" s="7"/>
      <c r="G896" s="8" t="s">
        <v>5356</v>
      </c>
      <c r="H896" s="8" t="s">
        <v>5037</v>
      </c>
      <c r="I896" s="7" t="s">
        <v>3646</v>
      </c>
      <c r="J896" s="7" t="s">
        <v>4587</v>
      </c>
    </row>
    <row r="897" spans="1:11">
      <c r="A897" s="7" t="s">
        <v>2499</v>
      </c>
      <c r="B897" s="7" t="s">
        <v>1589</v>
      </c>
      <c r="C897" s="7" t="s">
        <v>3037</v>
      </c>
      <c r="D897" s="9" t="s">
        <v>1590</v>
      </c>
      <c r="E897" s="7" t="s">
        <v>1591</v>
      </c>
      <c r="F897" s="7"/>
      <c r="G897" s="8" t="s">
        <v>4599</v>
      </c>
      <c r="H897" s="8" t="s">
        <v>4589</v>
      </c>
      <c r="I897" s="7" t="s">
        <v>3645</v>
      </c>
      <c r="J897" s="7" t="s">
        <v>4587</v>
      </c>
    </row>
    <row r="898" spans="1:11">
      <c r="A898" s="7" t="s">
        <v>637</v>
      </c>
      <c r="B898" s="7" t="s">
        <v>4672</v>
      </c>
      <c r="C898" s="7" t="s">
        <v>3037</v>
      </c>
      <c r="D898" s="9" t="s">
        <v>1566</v>
      </c>
      <c r="E898" s="7" t="s">
        <v>4369</v>
      </c>
      <c r="F898" s="7"/>
      <c r="G898" s="8" t="s">
        <v>4673</v>
      </c>
      <c r="H898" s="8" t="s">
        <v>4589</v>
      </c>
      <c r="I898" s="7" t="s">
        <v>3636</v>
      </c>
      <c r="J898" s="7" t="s">
        <v>4587</v>
      </c>
    </row>
    <row r="899" spans="1:11">
      <c r="A899" s="7" t="s">
        <v>1689</v>
      </c>
      <c r="B899" s="7" t="s">
        <v>1532</v>
      </c>
      <c r="C899" s="7" t="s">
        <v>3037</v>
      </c>
      <c r="D899" s="9" t="s">
        <v>1533</v>
      </c>
      <c r="E899" s="7" t="s">
        <v>4362</v>
      </c>
      <c r="F899" s="7"/>
      <c r="G899" s="8" t="s">
        <v>4727</v>
      </c>
      <c r="H899" s="8" t="s">
        <v>4589</v>
      </c>
      <c r="I899" s="7" t="s">
        <v>3622</v>
      </c>
      <c r="J899" s="7" t="s">
        <v>4587</v>
      </c>
    </row>
    <row r="900" spans="1:11">
      <c r="A900" s="7" t="s">
        <v>640</v>
      </c>
      <c r="B900" s="7" t="s">
        <v>4954</v>
      </c>
      <c r="C900" s="7" t="s">
        <v>3037</v>
      </c>
      <c r="D900" s="9" t="s">
        <v>1497</v>
      </c>
      <c r="E900" s="7" t="s">
        <v>4357</v>
      </c>
      <c r="F900" s="7"/>
      <c r="G900" s="8" t="s">
        <v>5404</v>
      </c>
      <c r="H900" s="8" t="s">
        <v>5050</v>
      </c>
      <c r="I900" s="7" t="s">
        <v>3609</v>
      </c>
      <c r="J900" s="7" t="s">
        <v>4587</v>
      </c>
    </row>
    <row r="901" spans="1:11">
      <c r="A901" s="7" t="s">
        <v>2501</v>
      </c>
      <c r="B901" s="7" t="s">
        <v>4955</v>
      </c>
      <c r="C901" s="7" t="s">
        <v>3037</v>
      </c>
      <c r="D901" s="9" t="s">
        <v>5025</v>
      </c>
      <c r="E901" s="7" t="s">
        <v>4350</v>
      </c>
      <c r="F901" s="7"/>
      <c r="G901" s="12" t="s">
        <v>5356</v>
      </c>
      <c r="H901" s="12" t="s">
        <v>5037</v>
      </c>
      <c r="I901" s="7" t="s">
        <v>3595</v>
      </c>
      <c r="J901" s="7" t="s">
        <v>4587</v>
      </c>
      <c r="K901" s="12"/>
    </row>
    <row r="902" spans="1:11">
      <c r="A902" s="7" t="s">
        <v>2503</v>
      </c>
      <c r="B902" s="7" t="s">
        <v>1460</v>
      </c>
      <c r="C902" s="7" t="s">
        <v>3037</v>
      </c>
      <c r="D902" s="9" t="s">
        <v>1461</v>
      </c>
      <c r="E902" s="7" t="s">
        <v>4349</v>
      </c>
      <c r="F902" s="7"/>
      <c r="G902" s="8" t="s">
        <v>5356</v>
      </c>
      <c r="H902" s="8" t="s">
        <v>5037</v>
      </c>
      <c r="I902" s="7" t="s">
        <v>3592</v>
      </c>
      <c r="J902" s="7" t="s">
        <v>4587</v>
      </c>
    </row>
    <row r="903" spans="1:11">
      <c r="A903" s="10" t="s">
        <v>1672</v>
      </c>
      <c r="B903" s="7" t="s">
        <v>2968</v>
      </c>
      <c r="C903" s="7" t="s">
        <v>3037</v>
      </c>
      <c r="D903" s="9" t="s">
        <v>4570</v>
      </c>
      <c r="E903" s="7" t="s">
        <v>748</v>
      </c>
      <c r="F903" s="7"/>
      <c r="G903" s="8" t="s">
        <v>5418</v>
      </c>
      <c r="H903" s="8" t="s">
        <v>5040</v>
      </c>
      <c r="I903" s="14" t="s">
        <v>4569</v>
      </c>
      <c r="J903" s="7" t="s">
        <v>4587</v>
      </c>
    </row>
    <row r="904" spans="1:11">
      <c r="A904" s="7" t="s">
        <v>2505</v>
      </c>
      <c r="B904" s="7" t="s">
        <v>927</v>
      </c>
      <c r="C904" s="7" t="s">
        <v>3037</v>
      </c>
      <c r="D904" s="9" t="s">
        <v>928</v>
      </c>
      <c r="E904" s="7" t="s">
        <v>929</v>
      </c>
      <c r="F904" s="7"/>
      <c r="G904" s="8" t="s">
        <v>5371</v>
      </c>
      <c r="H904" s="8" t="s">
        <v>5037</v>
      </c>
      <c r="I904" s="7" t="s">
        <v>3401</v>
      </c>
      <c r="J904" s="7" t="s">
        <v>4587</v>
      </c>
    </row>
    <row r="905" spans="1:11">
      <c r="A905" s="7" t="s">
        <v>643</v>
      </c>
      <c r="B905" s="7" t="s">
        <v>627</v>
      </c>
      <c r="C905" s="7" t="s">
        <v>3037</v>
      </c>
      <c r="D905" s="9" t="s">
        <v>628</v>
      </c>
      <c r="E905" s="7" t="s">
        <v>629</v>
      </c>
      <c r="F905" s="7"/>
      <c r="G905" s="12" t="s">
        <v>5354</v>
      </c>
      <c r="H905" s="12" t="s">
        <v>5050</v>
      </c>
      <c r="I905" s="7" t="s">
        <v>3295</v>
      </c>
      <c r="J905" s="7" t="s">
        <v>4587</v>
      </c>
      <c r="K905" s="12"/>
    </row>
    <row r="906" spans="1:11">
      <c r="A906" s="7" t="s">
        <v>1740</v>
      </c>
      <c r="B906" s="7" t="s">
        <v>998</v>
      </c>
      <c r="C906" s="7" t="s">
        <v>3037</v>
      </c>
      <c r="D906" s="9" t="s">
        <v>4314</v>
      </c>
      <c r="E906" s="7" t="s">
        <v>999</v>
      </c>
      <c r="F906" s="7"/>
      <c r="G906" s="12" t="s">
        <v>5163</v>
      </c>
      <c r="H906" s="12" t="s">
        <v>5035</v>
      </c>
      <c r="I906" s="7" t="s">
        <v>3428</v>
      </c>
      <c r="J906" s="7" t="s">
        <v>4587</v>
      </c>
      <c r="K906" s="12"/>
    </row>
    <row r="907" spans="1:11">
      <c r="A907" s="7" t="s">
        <v>2507</v>
      </c>
      <c r="B907" s="7" t="s">
        <v>4956</v>
      </c>
      <c r="C907" s="7" t="s">
        <v>3037</v>
      </c>
      <c r="D907" s="9" t="s">
        <v>4367</v>
      </c>
      <c r="E907" s="7" t="s">
        <v>1559</v>
      </c>
      <c r="F907" s="7"/>
      <c r="G907" s="12" t="s">
        <v>5223</v>
      </c>
      <c r="H907" s="12" t="s">
        <v>5040</v>
      </c>
      <c r="I907" s="7" t="s">
        <v>3633</v>
      </c>
      <c r="J907" s="7" t="s">
        <v>4587</v>
      </c>
      <c r="K907" s="12"/>
    </row>
    <row r="908" spans="1:11">
      <c r="A908" s="7" t="s">
        <v>646</v>
      </c>
      <c r="B908" s="7" t="s">
        <v>4957</v>
      </c>
      <c r="C908" s="7" t="s">
        <v>3037</v>
      </c>
      <c r="D908" s="9" t="s">
        <v>4366</v>
      </c>
      <c r="E908" s="7" t="s">
        <v>1557</v>
      </c>
      <c r="F908" s="7"/>
      <c r="G908" s="12" t="s">
        <v>5224</v>
      </c>
      <c r="H908" s="12" t="s">
        <v>5040</v>
      </c>
      <c r="I908" s="7" t="s">
        <v>3632</v>
      </c>
      <c r="J908" s="7" t="s">
        <v>4587</v>
      </c>
      <c r="K908" s="12"/>
    </row>
    <row r="909" spans="1:11">
      <c r="A909" s="7" t="s">
        <v>2509</v>
      </c>
      <c r="B909" s="7" t="s">
        <v>2521</v>
      </c>
      <c r="C909" s="7" t="s">
        <v>3037</v>
      </c>
      <c r="D909" s="9" t="s">
        <v>4434</v>
      </c>
      <c r="E909" s="7" t="s">
        <v>2522</v>
      </c>
      <c r="F909" s="7"/>
      <c r="G909" s="12" t="s">
        <v>5324</v>
      </c>
      <c r="H909" s="12" t="s">
        <v>5040</v>
      </c>
      <c r="I909" s="7" t="s">
        <v>3931</v>
      </c>
      <c r="J909" s="7" t="s">
        <v>4587</v>
      </c>
      <c r="K909" s="12"/>
    </row>
    <row r="910" spans="1:11">
      <c r="A910" s="7" t="s">
        <v>649</v>
      </c>
      <c r="B910" s="7" t="s">
        <v>408</v>
      </c>
      <c r="C910" s="7" t="s">
        <v>3037</v>
      </c>
      <c r="D910" s="9" t="s">
        <v>409</v>
      </c>
      <c r="E910" s="7" t="s">
        <v>410</v>
      </c>
      <c r="F910" s="7"/>
      <c r="G910" s="12" t="s">
        <v>5179</v>
      </c>
      <c r="H910" s="12" t="s">
        <v>5040</v>
      </c>
      <c r="I910" s="7" t="s">
        <v>3208</v>
      </c>
      <c r="J910" s="7" t="s">
        <v>4587</v>
      </c>
      <c r="K910" s="12"/>
    </row>
    <row r="911" spans="1:11">
      <c r="A911" s="10" t="s">
        <v>652</v>
      </c>
      <c r="B911" s="7" t="s">
        <v>1524</v>
      </c>
      <c r="C911" s="7" t="s">
        <v>3037</v>
      </c>
      <c r="D911" s="9" t="s">
        <v>4359</v>
      </c>
      <c r="E911" s="7" t="s">
        <v>1525</v>
      </c>
      <c r="F911" s="7"/>
      <c r="G911" s="8" t="s">
        <v>4600</v>
      </c>
      <c r="H911" s="8" t="s">
        <v>4589</v>
      </c>
      <c r="I911" s="7" t="s">
        <v>3618</v>
      </c>
      <c r="J911" s="7" t="s">
        <v>4587</v>
      </c>
    </row>
    <row r="912" spans="1:11">
      <c r="A912" s="7" t="s">
        <v>655</v>
      </c>
      <c r="B912" s="7" t="s">
        <v>431</v>
      </c>
      <c r="C912" s="7" t="s">
        <v>3037</v>
      </c>
      <c r="D912" s="9" t="s">
        <v>432</v>
      </c>
      <c r="E912" s="7" t="s">
        <v>433</v>
      </c>
      <c r="F912" s="7"/>
      <c r="G912" s="12" t="s">
        <v>5210</v>
      </c>
      <c r="H912" s="12" t="s">
        <v>5040</v>
      </c>
      <c r="I912" s="7" t="s">
        <v>3222</v>
      </c>
      <c r="J912" s="7" t="s">
        <v>4587</v>
      </c>
      <c r="K912" s="12"/>
    </row>
    <row r="913" spans="1:11">
      <c r="A913" s="7" t="s">
        <v>658</v>
      </c>
      <c r="B913" s="7" t="s">
        <v>472</v>
      </c>
      <c r="C913" s="7" t="s">
        <v>3037</v>
      </c>
      <c r="D913" s="9" t="s">
        <v>473</v>
      </c>
      <c r="E913" s="7" t="s">
        <v>474</v>
      </c>
      <c r="F913" s="7"/>
      <c r="G913" s="12" t="s">
        <v>5048</v>
      </c>
      <c r="H913" s="12" t="s">
        <v>5040</v>
      </c>
      <c r="I913" s="7" t="s">
        <v>3238</v>
      </c>
      <c r="J913" s="7" t="s">
        <v>4587</v>
      </c>
      <c r="K913" s="12"/>
    </row>
    <row r="914" spans="1:11">
      <c r="A914" s="7" t="s">
        <v>661</v>
      </c>
      <c r="B914" s="7" t="s">
        <v>1337</v>
      </c>
      <c r="C914" s="7" t="s">
        <v>3037</v>
      </c>
      <c r="D914" s="9" t="s">
        <v>1338</v>
      </c>
      <c r="E914" s="7" t="s">
        <v>1339</v>
      </c>
      <c r="F914" s="7"/>
      <c r="G914" s="8" t="s">
        <v>4717</v>
      </c>
      <c r="H914" s="8" t="s">
        <v>4589</v>
      </c>
      <c r="I914" s="7" t="s">
        <v>3243</v>
      </c>
      <c r="J914" s="7" t="s">
        <v>4587</v>
      </c>
    </row>
    <row r="915" spans="1:11" s="12" customFormat="1">
      <c r="A915" s="7" t="s">
        <v>2511</v>
      </c>
      <c r="B915" s="7" t="s">
        <v>369</v>
      </c>
      <c r="C915" s="7" t="s">
        <v>3037</v>
      </c>
      <c r="D915" s="9" t="s">
        <v>370</v>
      </c>
      <c r="E915" s="7" t="s">
        <v>371</v>
      </c>
      <c r="F915" s="7"/>
      <c r="G915" s="8" t="s">
        <v>5087</v>
      </c>
      <c r="H915" s="8" t="s">
        <v>5050</v>
      </c>
      <c r="I915" s="7" t="s">
        <v>3195</v>
      </c>
      <c r="J915" s="7" t="s">
        <v>4587</v>
      </c>
      <c r="K915" s="8"/>
    </row>
    <row r="916" spans="1:11">
      <c r="A916" s="7" t="s">
        <v>2513</v>
      </c>
      <c r="B916" s="7" t="s">
        <v>297</v>
      </c>
      <c r="C916" s="7" t="s">
        <v>3037</v>
      </c>
      <c r="D916" s="9" t="s">
        <v>298</v>
      </c>
      <c r="E916" s="7" t="s">
        <v>299</v>
      </c>
      <c r="F916" s="7"/>
      <c r="G916" s="8" t="s">
        <v>5423</v>
      </c>
      <c r="H916" s="8" t="s">
        <v>5040</v>
      </c>
      <c r="I916" s="7" t="s">
        <v>3173</v>
      </c>
      <c r="J916" s="7" t="s">
        <v>4587</v>
      </c>
    </row>
    <row r="917" spans="1:11">
      <c r="A917" s="7" t="s">
        <v>2515</v>
      </c>
      <c r="B917" s="7" t="s">
        <v>4958</v>
      </c>
      <c r="C917" s="7" t="s">
        <v>3037</v>
      </c>
      <c r="D917" s="9" t="s">
        <v>4346</v>
      </c>
      <c r="E917" s="7" t="s">
        <v>1382</v>
      </c>
      <c r="F917" s="7"/>
      <c r="G917" s="8" t="s">
        <v>5371</v>
      </c>
      <c r="H917" s="8" t="s">
        <v>5037</v>
      </c>
      <c r="I917" s="7" t="s">
        <v>3562</v>
      </c>
      <c r="J917" s="7" t="s">
        <v>4494</v>
      </c>
    </row>
    <row r="918" spans="1:11">
      <c r="A918" s="7" t="s">
        <v>2517</v>
      </c>
      <c r="B918" s="7" t="s">
        <v>284</v>
      </c>
      <c r="C918" s="7" t="s">
        <v>3037</v>
      </c>
      <c r="D918" s="9" t="s">
        <v>285</v>
      </c>
      <c r="E918" s="7" t="s">
        <v>286</v>
      </c>
      <c r="F918" s="7"/>
      <c r="G918" s="8" t="s">
        <v>5419</v>
      </c>
      <c r="H918" s="8" t="s">
        <v>5035</v>
      </c>
      <c r="I918" s="7" t="s">
        <v>3167</v>
      </c>
      <c r="J918" s="7" t="s">
        <v>4587</v>
      </c>
    </row>
    <row r="919" spans="1:11">
      <c r="A919" s="7" t="s">
        <v>2519</v>
      </c>
      <c r="B919" s="7" t="s">
        <v>989</v>
      </c>
      <c r="C919" s="7" t="s">
        <v>3037</v>
      </c>
      <c r="D919" s="9" t="s">
        <v>4312</v>
      </c>
      <c r="E919" s="7" t="s">
        <v>990</v>
      </c>
      <c r="F919" s="7"/>
      <c r="G919" s="8" t="s">
        <v>5164</v>
      </c>
      <c r="H919" s="8" t="s">
        <v>5035</v>
      </c>
      <c r="I919" s="7" t="s">
        <v>3423</v>
      </c>
      <c r="J919" s="7" t="s">
        <v>4587</v>
      </c>
    </row>
    <row r="920" spans="1:11" s="12" customFormat="1">
      <c r="A920" s="7" t="s">
        <v>2521</v>
      </c>
      <c r="B920" s="7" t="s">
        <v>261</v>
      </c>
      <c r="C920" s="7" t="s">
        <v>3037</v>
      </c>
      <c r="D920" s="9" t="s">
        <v>262</v>
      </c>
      <c r="E920" s="7" t="s">
        <v>263</v>
      </c>
      <c r="F920" s="7"/>
      <c r="G920" s="12" t="s">
        <v>4618</v>
      </c>
      <c r="H920" s="12" t="s">
        <v>4589</v>
      </c>
      <c r="I920" s="7" t="s">
        <v>3158</v>
      </c>
      <c r="J920" s="7" t="s">
        <v>4587</v>
      </c>
      <c r="K920" s="8"/>
    </row>
    <row r="921" spans="1:11">
      <c r="A921" s="7" t="s">
        <v>663</v>
      </c>
      <c r="B921" s="7" t="s">
        <v>235</v>
      </c>
      <c r="C921" s="7" t="s">
        <v>3037</v>
      </c>
      <c r="D921" s="9" t="s">
        <v>236</v>
      </c>
      <c r="E921" s="7" t="s">
        <v>237</v>
      </c>
      <c r="F921" s="7"/>
      <c r="G921" s="8" t="s">
        <v>5434</v>
      </c>
      <c r="H921" s="8" t="s">
        <v>5040</v>
      </c>
      <c r="I921" s="7" t="s">
        <v>3149</v>
      </c>
      <c r="J921" s="7" t="s">
        <v>4587</v>
      </c>
    </row>
    <row r="922" spans="1:11" s="12" customFormat="1">
      <c r="A922" s="7" t="s">
        <v>2523</v>
      </c>
      <c r="B922" s="7" t="s">
        <v>2481</v>
      </c>
      <c r="C922" s="7" t="s">
        <v>3037</v>
      </c>
      <c r="D922" s="9" t="s">
        <v>2482</v>
      </c>
      <c r="E922" s="7" t="s">
        <v>2483</v>
      </c>
      <c r="F922" s="7"/>
      <c r="G922" s="8" t="s">
        <v>5436</v>
      </c>
      <c r="H922" s="8" t="s">
        <v>5040</v>
      </c>
      <c r="I922" s="7" t="s">
        <v>3910</v>
      </c>
      <c r="J922" s="7" t="s">
        <v>4587</v>
      </c>
      <c r="K922" s="8"/>
    </row>
    <row r="923" spans="1:11">
      <c r="A923" s="7" t="s">
        <v>1713</v>
      </c>
      <c r="B923" s="7" t="s">
        <v>2509</v>
      </c>
      <c r="C923" s="7" t="s">
        <v>3037</v>
      </c>
      <c r="D923" s="9" t="s">
        <v>4429</v>
      </c>
      <c r="E923" s="7" t="s">
        <v>2510</v>
      </c>
      <c r="F923" s="7"/>
      <c r="G923" s="8" t="s">
        <v>5218</v>
      </c>
      <c r="H923" s="8" t="s">
        <v>5040</v>
      </c>
      <c r="I923" s="7" t="s">
        <v>3925</v>
      </c>
      <c r="J923" s="7" t="s">
        <v>4587</v>
      </c>
    </row>
    <row r="924" spans="1:11">
      <c r="A924" s="7" t="s">
        <v>2526</v>
      </c>
      <c r="B924" s="7" t="s">
        <v>176</v>
      </c>
      <c r="C924" s="7" t="s">
        <v>3037</v>
      </c>
      <c r="D924" s="9" t="s">
        <v>177</v>
      </c>
      <c r="E924" s="7" t="s">
        <v>178</v>
      </c>
      <c r="F924" s="7"/>
      <c r="G924" s="8" t="s">
        <v>5156</v>
      </c>
      <c r="H924" s="8" t="s">
        <v>5040</v>
      </c>
      <c r="I924" s="7" t="s">
        <v>3125</v>
      </c>
      <c r="J924" s="7" t="s">
        <v>4587</v>
      </c>
    </row>
    <row r="925" spans="1:11">
      <c r="A925" s="7" t="s">
        <v>1726</v>
      </c>
      <c r="B925" s="7" t="s">
        <v>4960</v>
      </c>
      <c r="C925" s="7" t="s">
        <v>3037</v>
      </c>
      <c r="D925" s="9" t="s">
        <v>198</v>
      </c>
      <c r="E925" s="7" t="s">
        <v>4140</v>
      </c>
      <c r="F925" s="7"/>
      <c r="G925" s="8" t="s">
        <v>5361</v>
      </c>
      <c r="H925" s="8" t="s">
        <v>5037</v>
      </c>
      <c r="I925" s="7" t="s">
        <v>3134</v>
      </c>
      <c r="J925" s="7" t="s">
        <v>4587</v>
      </c>
    </row>
    <row r="926" spans="1:11" s="12" customFormat="1">
      <c r="A926" s="7" t="s">
        <v>669</v>
      </c>
      <c r="B926" s="7" t="s">
        <v>213</v>
      </c>
      <c r="C926" s="7" t="s">
        <v>3037</v>
      </c>
      <c r="D926" s="9" t="s">
        <v>211</v>
      </c>
      <c r="E926" s="7" t="s">
        <v>4141</v>
      </c>
      <c r="F926" s="7"/>
      <c r="G926" s="8" t="s">
        <v>5407</v>
      </c>
      <c r="H926" s="8" t="s">
        <v>5035</v>
      </c>
      <c r="I926" s="7" t="s">
        <v>4202</v>
      </c>
      <c r="J926" s="7" t="s">
        <v>4587</v>
      </c>
      <c r="K926" s="8"/>
    </row>
    <row r="927" spans="1:11" s="12" customFormat="1">
      <c r="A927" s="7" t="s">
        <v>671</v>
      </c>
      <c r="B927" s="7" t="s">
        <v>2766</v>
      </c>
      <c r="C927" s="7" t="s">
        <v>3037</v>
      </c>
      <c r="D927" s="9" t="s">
        <v>2767</v>
      </c>
      <c r="E927" s="7" t="s">
        <v>4117</v>
      </c>
      <c r="F927" s="7"/>
      <c r="G927" s="8" t="s">
        <v>4866</v>
      </c>
      <c r="H927" s="8" t="s">
        <v>4589</v>
      </c>
      <c r="I927" s="7" t="s">
        <v>4023</v>
      </c>
      <c r="J927" s="7" t="s">
        <v>4587</v>
      </c>
      <c r="K927" s="8"/>
    </row>
    <row r="928" spans="1:11" s="12" customFormat="1">
      <c r="A928" s="7" t="s">
        <v>674</v>
      </c>
      <c r="B928" s="7" t="s">
        <v>2759</v>
      </c>
      <c r="C928" s="7" t="s">
        <v>3037</v>
      </c>
      <c r="D928" s="9" t="s">
        <v>2760</v>
      </c>
      <c r="E928" s="7" t="s">
        <v>4539</v>
      </c>
      <c r="F928" s="7"/>
      <c r="G928" s="8" t="s">
        <v>5044</v>
      </c>
      <c r="H928" s="8" t="s">
        <v>5037</v>
      </c>
      <c r="I928" s="7" t="s">
        <v>4020</v>
      </c>
      <c r="J928" s="7" t="s">
        <v>4587</v>
      </c>
      <c r="K928" s="8"/>
    </row>
    <row r="929" spans="1:11" s="12" customFormat="1">
      <c r="A929" s="7" t="s">
        <v>677</v>
      </c>
      <c r="B929" s="7" t="s">
        <v>2969</v>
      </c>
      <c r="C929" s="7" t="s">
        <v>3037</v>
      </c>
      <c r="D929" s="9" t="s">
        <v>1796</v>
      </c>
      <c r="E929" s="7" t="s">
        <v>4106</v>
      </c>
      <c r="F929" s="7"/>
      <c r="G929" s="8" t="s">
        <v>4863</v>
      </c>
      <c r="H929" s="8" t="s">
        <v>4589</v>
      </c>
      <c r="I929" s="7" t="s">
        <v>4019</v>
      </c>
      <c r="J929" s="7" t="s">
        <v>4587</v>
      </c>
      <c r="K929" s="8"/>
    </row>
    <row r="930" spans="1:11" s="12" customFormat="1">
      <c r="A930" s="7" t="s">
        <v>2529</v>
      </c>
      <c r="B930" s="7" t="s">
        <v>2746</v>
      </c>
      <c r="C930" s="7" t="s">
        <v>3037</v>
      </c>
      <c r="D930" s="9" t="s">
        <v>2747</v>
      </c>
      <c r="E930" s="7" t="s">
        <v>4147</v>
      </c>
      <c r="F930" s="7"/>
      <c r="G930" s="8" t="s">
        <v>4611</v>
      </c>
      <c r="H930" s="8" t="s">
        <v>4589</v>
      </c>
      <c r="I930" s="7" t="s">
        <v>4017</v>
      </c>
      <c r="J930" s="7" t="s">
        <v>4587</v>
      </c>
      <c r="K930" s="8"/>
    </row>
    <row r="931" spans="1:11" s="12" customFormat="1">
      <c r="A931" s="7" t="s">
        <v>2531</v>
      </c>
      <c r="B931" s="7" t="s">
        <v>2970</v>
      </c>
      <c r="C931" s="7" t="s">
        <v>3037</v>
      </c>
      <c r="D931" s="9" t="s">
        <v>1798</v>
      </c>
      <c r="E931" s="7" t="s">
        <v>4067</v>
      </c>
      <c r="F931" s="7"/>
      <c r="G931" s="8" t="s">
        <v>5175</v>
      </c>
      <c r="H931" s="8" t="s">
        <v>5050</v>
      </c>
      <c r="I931" s="7" t="s">
        <v>4014</v>
      </c>
      <c r="J931" s="7" t="s">
        <v>4587</v>
      </c>
      <c r="K931" s="8"/>
    </row>
    <row r="932" spans="1:11" s="12" customFormat="1">
      <c r="A932" s="7" t="s">
        <v>680</v>
      </c>
      <c r="B932" s="7" t="s">
        <v>2732</v>
      </c>
      <c r="C932" s="7" t="s">
        <v>3037</v>
      </c>
      <c r="D932" s="9" t="s">
        <v>2733</v>
      </c>
      <c r="E932" s="7" t="s">
        <v>2734</v>
      </c>
      <c r="F932" s="7"/>
      <c r="G932" s="8" t="s">
        <v>5349</v>
      </c>
      <c r="H932" s="8" t="s">
        <v>5037</v>
      </c>
      <c r="I932" s="7" t="s">
        <v>4011</v>
      </c>
      <c r="J932" s="7" t="s">
        <v>4587</v>
      </c>
      <c r="K932" s="8"/>
    </row>
    <row r="933" spans="1:11" s="12" customFormat="1">
      <c r="A933" s="7" t="s">
        <v>1711</v>
      </c>
      <c r="B933" s="7" t="s">
        <v>2729</v>
      </c>
      <c r="C933" s="7" t="s">
        <v>3037</v>
      </c>
      <c r="D933" s="9" t="s">
        <v>2730</v>
      </c>
      <c r="E933" s="7" t="s">
        <v>2731</v>
      </c>
      <c r="F933" s="7"/>
      <c r="G933" s="8" t="s">
        <v>5179</v>
      </c>
      <c r="H933" s="8" t="s">
        <v>5040</v>
      </c>
      <c r="I933" s="7" t="s">
        <v>4010</v>
      </c>
      <c r="J933" s="7" t="s">
        <v>4587</v>
      </c>
      <c r="K933" s="8"/>
    </row>
    <row r="934" spans="1:11" s="12" customFormat="1">
      <c r="A934" s="7" t="s">
        <v>2534</v>
      </c>
      <c r="B934" s="7" t="s">
        <v>2726</v>
      </c>
      <c r="C934" s="7" t="s">
        <v>3037</v>
      </c>
      <c r="D934" s="9" t="s">
        <v>2727</v>
      </c>
      <c r="E934" s="7" t="s">
        <v>2728</v>
      </c>
      <c r="F934" s="7"/>
      <c r="G934" s="8" t="s">
        <v>4744</v>
      </c>
      <c r="H934" s="8" t="s">
        <v>4589</v>
      </c>
      <c r="I934" s="7" t="s">
        <v>4009</v>
      </c>
      <c r="J934" s="7" t="s">
        <v>4587</v>
      </c>
      <c r="K934" s="8"/>
    </row>
    <row r="935" spans="1:11" s="12" customFormat="1">
      <c r="A935" s="7" t="s">
        <v>2537</v>
      </c>
      <c r="B935" s="7" t="s">
        <v>2722</v>
      </c>
      <c r="C935" s="7" t="s">
        <v>3037</v>
      </c>
      <c r="D935" s="9" t="s">
        <v>2723</v>
      </c>
      <c r="E935" s="7" t="s">
        <v>4121</v>
      </c>
      <c r="F935" s="7"/>
      <c r="G935" s="8" t="s">
        <v>4618</v>
      </c>
      <c r="H935" s="8" t="s">
        <v>4589</v>
      </c>
      <c r="I935" s="7" t="s">
        <v>4007</v>
      </c>
      <c r="J935" s="7" t="s">
        <v>4587</v>
      </c>
      <c r="K935" s="8"/>
    </row>
    <row r="936" spans="1:11" s="12" customFormat="1">
      <c r="A936" s="7" t="s">
        <v>2540</v>
      </c>
      <c r="B936" s="7" t="s">
        <v>2719</v>
      </c>
      <c r="C936" s="7" t="s">
        <v>3037</v>
      </c>
      <c r="D936" s="9" t="s">
        <v>2720</v>
      </c>
      <c r="E936" s="7" t="s">
        <v>2721</v>
      </c>
      <c r="F936" s="7"/>
      <c r="G936" s="8" t="s">
        <v>4652</v>
      </c>
      <c r="H936" s="8" t="s">
        <v>4589</v>
      </c>
      <c r="I936" s="7" t="s">
        <v>4006</v>
      </c>
      <c r="J936" s="7" t="s">
        <v>4587</v>
      </c>
      <c r="K936" s="8"/>
    </row>
    <row r="937" spans="1:11" s="12" customFormat="1">
      <c r="A937" s="7" t="s">
        <v>2543</v>
      </c>
      <c r="B937" s="7" t="s">
        <v>2235</v>
      </c>
      <c r="C937" s="7" t="s">
        <v>3037</v>
      </c>
      <c r="D937" s="9" t="s">
        <v>2236</v>
      </c>
      <c r="E937" s="7" t="s">
        <v>4103</v>
      </c>
      <c r="F937" s="7"/>
      <c r="G937" s="8" t="s">
        <v>5231</v>
      </c>
      <c r="H937" s="8" t="s">
        <v>5040</v>
      </c>
      <c r="I937" s="7" t="s">
        <v>3809</v>
      </c>
      <c r="J937" s="7" t="s">
        <v>4587</v>
      </c>
      <c r="K937" s="8"/>
    </row>
    <row r="938" spans="1:11" s="12" customFormat="1">
      <c r="A938" s="7" t="s">
        <v>1727</v>
      </c>
      <c r="B938" s="7" t="s">
        <v>2259</v>
      </c>
      <c r="C938" s="7" t="s">
        <v>3037</v>
      </c>
      <c r="D938" s="9" t="s">
        <v>2260</v>
      </c>
      <c r="E938" s="7" t="s">
        <v>4104</v>
      </c>
      <c r="F938" s="7"/>
      <c r="G938" s="8" t="s">
        <v>5272</v>
      </c>
      <c r="H938" s="8" t="s">
        <v>5040</v>
      </c>
      <c r="I938" s="7" t="s">
        <v>3817</v>
      </c>
      <c r="J938" s="7" t="s">
        <v>4587</v>
      </c>
      <c r="K938" s="8"/>
    </row>
    <row r="939" spans="1:11" s="12" customFormat="1">
      <c r="A939" s="7" t="s">
        <v>1662</v>
      </c>
      <c r="B939" s="7" t="s">
        <v>2495</v>
      </c>
      <c r="C939" s="7" t="s">
        <v>3037</v>
      </c>
      <c r="D939" s="9" t="s">
        <v>2496</v>
      </c>
      <c r="E939" s="7" t="s">
        <v>4423</v>
      </c>
      <c r="F939" s="7"/>
      <c r="G939" s="8" t="s">
        <v>5416</v>
      </c>
      <c r="H939" s="8" t="s">
        <v>5040</v>
      </c>
      <c r="I939" s="7" t="s">
        <v>3916</v>
      </c>
      <c r="J939" s="7" t="s">
        <v>4587</v>
      </c>
      <c r="K939" s="8"/>
    </row>
    <row r="940" spans="1:11" s="12" customFormat="1">
      <c r="A940" s="7" t="s">
        <v>682</v>
      </c>
      <c r="B940" s="7" t="s">
        <v>1265</v>
      </c>
      <c r="C940" s="7" t="s">
        <v>3037</v>
      </c>
      <c r="D940" s="9" t="s">
        <v>1266</v>
      </c>
      <c r="E940" s="7" t="s">
        <v>4132</v>
      </c>
      <c r="F940" s="7"/>
      <c r="G940" s="8" t="s">
        <v>4675</v>
      </c>
      <c r="H940" s="8" t="s">
        <v>4589</v>
      </c>
      <c r="I940" s="7" t="s">
        <v>3524</v>
      </c>
      <c r="J940" s="7" t="s">
        <v>4587</v>
      </c>
      <c r="K940" s="8"/>
    </row>
    <row r="941" spans="1:11" s="12" customFormat="1">
      <c r="A941" s="7" t="s">
        <v>684</v>
      </c>
      <c r="B941" s="7" t="s">
        <v>1120</v>
      </c>
      <c r="C941" s="7" t="s">
        <v>3037</v>
      </c>
      <c r="D941" s="9" t="s">
        <v>1121</v>
      </c>
      <c r="E941" s="7" t="s">
        <v>4126</v>
      </c>
      <c r="F941" s="7"/>
      <c r="G941" s="8" t="s">
        <v>5352</v>
      </c>
      <c r="H941" s="8" t="s">
        <v>5035</v>
      </c>
      <c r="I941" s="7" t="s">
        <v>3476</v>
      </c>
      <c r="J941" s="7" t="s">
        <v>4587</v>
      </c>
      <c r="K941" s="8"/>
    </row>
    <row r="942" spans="1:11" s="12" customFormat="1">
      <c r="A942" s="7" t="s">
        <v>686</v>
      </c>
      <c r="B942" s="7" t="s">
        <v>1126</v>
      </c>
      <c r="C942" s="7" t="s">
        <v>3037</v>
      </c>
      <c r="D942" s="9" t="s">
        <v>4328</v>
      </c>
      <c r="E942" s="7" t="s">
        <v>1127</v>
      </c>
      <c r="F942" s="7"/>
      <c r="G942" s="8" t="s">
        <v>4669</v>
      </c>
      <c r="H942" s="8" t="s">
        <v>4589</v>
      </c>
      <c r="I942" s="7" t="s">
        <v>3479</v>
      </c>
      <c r="J942" s="7" t="s">
        <v>4587</v>
      </c>
      <c r="K942" s="8"/>
    </row>
    <row r="943" spans="1:11" s="12" customFormat="1">
      <c r="A943" s="7" t="s">
        <v>688</v>
      </c>
      <c r="B943" s="7" t="s">
        <v>4614</v>
      </c>
      <c r="C943" s="7" t="s">
        <v>3037</v>
      </c>
      <c r="D943" s="9" t="s">
        <v>782</v>
      </c>
      <c r="E943" s="7" t="s">
        <v>4520</v>
      </c>
      <c r="F943" s="7"/>
      <c r="G943" s="8" t="s">
        <v>4615</v>
      </c>
      <c r="H943" s="8" t="s">
        <v>4589</v>
      </c>
      <c r="I943" s="7" t="s">
        <v>3352</v>
      </c>
      <c r="J943" s="7" t="s">
        <v>4587</v>
      </c>
      <c r="K943" s="8"/>
    </row>
    <row r="944" spans="1:11">
      <c r="A944" s="7" t="s">
        <v>2546</v>
      </c>
      <c r="B944" s="7" t="s">
        <v>818</v>
      </c>
      <c r="C944" s="7" t="s">
        <v>3037</v>
      </c>
      <c r="D944" s="9" t="s">
        <v>819</v>
      </c>
      <c r="E944" s="7" t="s">
        <v>4080</v>
      </c>
      <c r="F944" s="7"/>
      <c r="G944" s="8" t="s">
        <v>5377</v>
      </c>
      <c r="H944" s="8" t="s">
        <v>5037</v>
      </c>
      <c r="I944" s="7" t="s">
        <v>3362</v>
      </c>
      <c r="J944" s="7" t="s">
        <v>4587</v>
      </c>
    </row>
    <row r="945" spans="1:10">
      <c r="A945" s="7" t="s">
        <v>1729</v>
      </c>
      <c r="B945" s="7" t="s">
        <v>993</v>
      </c>
      <c r="C945" s="7" t="s">
        <v>3037</v>
      </c>
      <c r="D945" s="9" t="s">
        <v>994</v>
      </c>
      <c r="E945" s="7" t="s">
        <v>4109</v>
      </c>
      <c r="F945" s="7"/>
      <c r="G945" s="8" t="s">
        <v>5291</v>
      </c>
      <c r="H945" s="8" t="s">
        <v>5035</v>
      </c>
      <c r="I945" s="7" t="s">
        <v>3425</v>
      </c>
      <c r="J945" s="7" t="s">
        <v>4587</v>
      </c>
    </row>
    <row r="946" spans="1:10">
      <c r="A946" s="7" t="s">
        <v>2549</v>
      </c>
      <c r="B946" s="7" t="s">
        <v>996</v>
      </c>
      <c r="C946" s="7" t="s">
        <v>3037</v>
      </c>
      <c r="D946" s="9" t="s">
        <v>997</v>
      </c>
      <c r="E946" s="7" t="s">
        <v>4146</v>
      </c>
      <c r="F946" s="7"/>
      <c r="G946" s="8" t="s">
        <v>5448</v>
      </c>
      <c r="H946" s="8" t="s">
        <v>5037</v>
      </c>
      <c r="I946" s="7" t="s">
        <v>3427</v>
      </c>
      <c r="J946" s="7" t="s">
        <v>4587</v>
      </c>
    </row>
    <row r="947" spans="1:10">
      <c r="A947" s="7" t="s">
        <v>690</v>
      </c>
      <c r="B947" s="7" t="s">
        <v>1000</v>
      </c>
      <c r="C947" s="7" t="s">
        <v>3037</v>
      </c>
      <c r="D947" s="9" t="s">
        <v>1001</v>
      </c>
      <c r="E947" s="7" t="s">
        <v>1002</v>
      </c>
      <c r="F947" s="7"/>
      <c r="G947" s="8" t="s">
        <v>4797</v>
      </c>
      <c r="H947" s="8" t="s">
        <v>4589</v>
      </c>
      <c r="I947" s="7" t="s">
        <v>3429</v>
      </c>
      <c r="J947" s="7" t="s">
        <v>4587</v>
      </c>
    </row>
    <row r="948" spans="1:10">
      <c r="A948" s="7" t="s">
        <v>2552</v>
      </c>
      <c r="B948" s="7" t="s">
        <v>764</v>
      </c>
      <c r="C948" s="7" t="s">
        <v>3037</v>
      </c>
      <c r="D948" s="9" t="s">
        <v>765</v>
      </c>
      <c r="E948" s="7" t="s">
        <v>766</v>
      </c>
      <c r="F948" s="7"/>
      <c r="G948" s="8" t="s">
        <v>4867</v>
      </c>
      <c r="H948" s="8" t="s">
        <v>4589</v>
      </c>
      <c r="I948" s="7" t="s">
        <v>3345</v>
      </c>
      <c r="J948" s="7" t="s">
        <v>4587</v>
      </c>
    </row>
    <row r="949" spans="1:10">
      <c r="A949" s="7" t="s">
        <v>1659</v>
      </c>
      <c r="B949" s="7" t="s">
        <v>2971</v>
      </c>
      <c r="C949" s="7" t="s">
        <v>3037</v>
      </c>
      <c r="D949" s="9" t="s">
        <v>3057</v>
      </c>
      <c r="E949" s="7" t="s">
        <v>4519</v>
      </c>
      <c r="F949" s="7"/>
      <c r="G949" s="8" t="s">
        <v>5440</v>
      </c>
      <c r="H949" s="8" t="s">
        <v>5037</v>
      </c>
      <c r="I949" s="7" t="s">
        <v>3340</v>
      </c>
      <c r="J949" s="7" t="s">
        <v>4587</v>
      </c>
    </row>
    <row r="950" spans="1:10">
      <c r="A950" s="7" t="s">
        <v>2554</v>
      </c>
      <c r="B950" s="7" t="s">
        <v>2972</v>
      </c>
      <c r="C950" s="7" t="s">
        <v>3037</v>
      </c>
      <c r="D950" s="9" t="s">
        <v>720</v>
      </c>
      <c r="E950" s="7" t="s">
        <v>4081</v>
      </c>
      <c r="F950" s="7"/>
      <c r="G950" s="8" t="s">
        <v>5179</v>
      </c>
      <c r="H950" s="8" t="s">
        <v>5040</v>
      </c>
      <c r="I950" s="7" t="s">
        <v>3328</v>
      </c>
      <c r="J950" s="7" t="s">
        <v>4587</v>
      </c>
    </row>
    <row r="951" spans="1:10">
      <c r="A951" s="7" t="s">
        <v>693</v>
      </c>
      <c r="B951" s="7" t="s">
        <v>715</v>
      </c>
      <c r="C951" s="7" t="s">
        <v>3037</v>
      </c>
      <c r="D951" s="9" t="s">
        <v>716</v>
      </c>
      <c r="E951" s="7" t="s">
        <v>4130</v>
      </c>
      <c r="F951" s="7"/>
      <c r="G951" s="8" t="s">
        <v>4867</v>
      </c>
      <c r="H951" s="8" t="s">
        <v>4589</v>
      </c>
      <c r="I951" s="7" t="s">
        <v>3326</v>
      </c>
      <c r="J951" s="7" t="s">
        <v>4587</v>
      </c>
    </row>
    <row r="952" spans="1:10">
      <c r="A952" s="7" t="s">
        <v>2556</v>
      </c>
      <c r="B952" s="7" t="s">
        <v>704</v>
      </c>
      <c r="C952" s="7" t="s">
        <v>3037</v>
      </c>
      <c r="D952" s="9" t="s">
        <v>3055</v>
      </c>
      <c r="E952" s="7" t="s">
        <v>705</v>
      </c>
      <c r="F952" s="7"/>
      <c r="G952" s="8" t="s">
        <v>5356</v>
      </c>
      <c r="H952" s="8" t="s">
        <v>5037</v>
      </c>
      <c r="I952" s="7" t="s">
        <v>3321</v>
      </c>
      <c r="J952" s="7" t="s">
        <v>4587</v>
      </c>
    </row>
    <row r="953" spans="1:10">
      <c r="A953" s="7" t="s">
        <v>695</v>
      </c>
      <c r="B953" s="7" t="s">
        <v>4964</v>
      </c>
      <c r="C953" s="7" t="s">
        <v>3037</v>
      </c>
      <c r="D953" s="9" t="s">
        <v>698</v>
      </c>
      <c r="E953" s="7" t="s">
        <v>4143</v>
      </c>
      <c r="F953" s="7"/>
      <c r="G953" s="8" t="s">
        <v>5328</v>
      </c>
      <c r="H953" s="8" t="s">
        <v>5035</v>
      </c>
      <c r="I953" s="7" t="s">
        <v>3318</v>
      </c>
      <c r="J953" s="7" t="s">
        <v>4587</v>
      </c>
    </row>
    <row r="954" spans="1:10">
      <c r="A954" s="7" t="s">
        <v>1737</v>
      </c>
      <c r="B954" s="7" t="s">
        <v>2973</v>
      </c>
      <c r="C954" s="7" t="s">
        <v>3037</v>
      </c>
      <c r="D954" s="9" t="s">
        <v>535</v>
      </c>
      <c r="E954" s="7" t="s">
        <v>4077</v>
      </c>
      <c r="F954" s="7"/>
      <c r="G954" s="8" t="s">
        <v>5461</v>
      </c>
      <c r="H954" s="8" t="s">
        <v>5040</v>
      </c>
      <c r="I954" s="7" t="s">
        <v>3261</v>
      </c>
      <c r="J954" s="7" t="s">
        <v>4587</v>
      </c>
    </row>
    <row r="955" spans="1:10">
      <c r="A955" s="7" t="s">
        <v>1692</v>
      </c>
      <c r="B955" s="7" t="s">
        <v>572</v>
      </c>
      <c r="C955" s="7" t="s">
        <v>3037</v>
      </c>
      <c r="D955" s="9" t="s">
        <v>573</v>
      </c>
      <c r="E955" s="7" t="s">
        <v>4066</v>
      </c>
      <c r="F955" s="7"/>
      <c r="G955" s="8" t="s">
        <v>5247</v>
      </c>
      <c r="H955" s="8" t="s">
        <v>5035</v>
      </c>
      <c r="I955" s="7" t="s">
        <v>3274</v>
      </c>
      <c r="J955" s="7" t="s">
        <v>4587</v>
      </c>
    </row>
    <row r="956" spans="1:10">
      <c r="A956" s="7" t="s">
        <v>697</v>
      </c>
      <c r="B956" s="7" t="s">
        <v>574</v>
      </c>
      <c r="C956" s="7" t="s">
        <v>3037</v>
      </c>
      <c r="D956" s="9" t="s">
        <v>575</v>
      </c>
      <c r="E956" s="7" t="s">
        <v>4161</v>
      </c>
      <c r="F956" s="7"/>
      <c r="G956" s="8" t="s">
        <v>4618</v>
      </c>
      <c r="H956" s="8" t="s">
        <v>4589</v>
      </c>
      <c r="I956" s="7" t="s">
        <v>3275</v>
      </c>
      <c r="J956" s="7" t="s">
        <v>4587</v>
      </c>
    </row>
    <row r="957" spans="1:10">
      <c r="A957" s="7" t="s">
        <v>2558</v>
      </c>
      <c r="B957" s="7" t="s">
        <v>503</v>
      </c>
      <c r="C957" s="7" t="s">
        <v>3037</v>
      </c>
      <c r="D957" s="9" t="s">
        <v>504</v>
      </c>
      <c r="E957" s="7" t="s">
        <v>4158</v>
      </c>
      <c r="F957" s="7"/>
      <c r="G957" s="8" t="s">
        <v>5448</v>
      </c>
      <c r="H957" s="8" t="s">
        <v>5037</v>
      </c>
      <c r="I957" s="7" t="s">
        <v>3251</v>
      </c>
      <c r="J957" s="7" t="s">
        <v>4587</v>
      </c>
    </row>
    <row r="958" spans="1:10">
      <c r="A958" s="7" t="s">
        <v>1681</v>
      </c>
      <c r="B958" s="7" t="s">
        <v>457</v>
      </c>
      <c r="C958" s="7" t="s">
        <v>3037</v>
      </c>
      <c r="D958" s="9" t="s">
        <v>458</v>
      </c>
      <c r="E958" s="7" t="s">
        <v>459</v>
      </c>
      <c r="F958" s="7"/>
      <c r="G958" s="8" t="s">
        <v>5250</v>
      </c>
      <c r="H958" s="8" t="s">
        <v>5035</v>
      </c>
      <c r="I958" s="7" t="s">
        <v>3233</v>
      </c>
      <c r="J958" s="7" t="s">
        <v>4587</v>
      </c>
    </row>
    <row r="959" spans="1:10">
      <c r="A959" s="7" t="s">
        <v>2560</v>
      </c>
      <c r="B959" s="7" t="s">
        <v>2232</v>
      </c>
      <c r="C959" s="7" t="s">
        <v>3037</v>
      </c>
      <c r="D959" s="9" t="s">
        <v>2233</v>
      </c>
      <c r="E959" s="7" t="s">
        <v>4269</v>
      </c>
      <c r="F959" s="7"/>
      <c r="G959" s="8" t="s">
        <v>4618</v>
      </c>
      <c r="H959" s="8" t="s">
        <v>4589</v>
      </c>
      <c r="I959" s="14" t="s">
        <v>4553</v>
      </c>
      <c r="J959" s="7" t="s">
        <v>4488</v>
      </c>
    </row>
    <row r="960" spans="1:10">
      <c r="A960" s="7" t="s">
        <v>699</v>
      </c>
      <c r="B960" s="7" t="s">
        <v>2974</v>
      </c>
      <c r="C960" s="7" t="s">
        <v>3037</v>
      </c>
      <c r="D960" s="9" t="s">
        <v>419</v>
      </c>
      <c r="E960" s="7" t="s">
        <v>4129</v>
      </c>
      <c r="F960" s="7"/>
      <c r="G960" s="8" t="s">
        <v>4870</v>
      </c>
      <c r="H960" s="8" t="s">
        <v>4589</v>
      </c>
      <c r="I960" s="7" t="s">
        <v>3214</v>
      </c>
      <c r="J960" s="7" t="s">
        <v>4587</v>
      </c>
    </row>
    <row r="961" spans="1:10">
      <c r="A961" s="7" t="s">
        <v>2563</v>
      </c>
      <c r="B961" s="7" t="s">
        <v>214</v>
      </c>
      <c r="C961" s="7" t="s">
        <v>3037</v>
      </c>
      <c r="D961" s="9" t="s">
        <v>215</v>
      </c>
      <c r="E961" s="7" t="s">
        <v>4136</v>
      </c>
      <c r="F961" s="7"/>
      <c r="G961" s="8" t="s">
        <v>5347</v>
      </c>
      <c r="H961" s="8" t="s">
        <v>5037</v>
      </c>
      <c r="I961" s="7" t="s">
        <v>3139</v>
      </c>
      <c r="J961" s="7" t="s">
        <v>4587</v>
      </c>
    </row>
    <row r="962" spans="1:10">
      <c r="A962" s="7" t="s">
        <v>701</v>
      </c>
      <c r="B962" s="7" t="s">
        <v>378</v>
      </c>
      <c r="C962" s="7" t="s">
        <v>3037</v>
      </c>
      <c r="D962" s="9" t="s">
        <v>4566</v>
      </c>
      <c r="E962" s="7" t="s">
        <v>379</v>
      </c>
      <c r="F962" s="7"/>
      <c r="G962" s="8" t="s">
        <v>5275</v>
      </c>
      <c r="H962" s="8" t="s">
        <v>5035</v>
      </c>
      <c r="I962" s="14" t="s">
        <v>4565</v>
      </c>
      <c r="J962" s="7" t="s">
        <v>4587</v>
      </c>
    </row>
    <row r="963" spans="1:10">
      <c r="A963" s="7" t="s">
        <v>704</v>
      </c>
      <c r="B963" s="7" t="s">
        <v>2735</v>
      </c>
      <c r="C963" s="7" t="s">
        <v>3037</v>
      </c>
      <c r="D963" s="9" t="s">
        <v>2736</v>
      </c>
      <c r="E963" s="7" t="s">
        <v>2737</v>
      </c>
      <c r="F963" s="7"/>
      <c r="G963" s="8" t="s">
        <v>4856</v>
      </c>
      <c r="H963" s="8" t="s">
        <v>4589</v>
      </c>
      <c r="I963" s="7" t="s">
        <v>4012</v>
      </c>
      <c r="J963" s="7" t="s">
        <v>4587</v>
      </c>
    </row>
    <row r="964" spans="1:10">
      <c r="A964" s="7" t="s">
        <v>2566</v>
      </c>
      <c r="B964" s="7" t="s">
        <v>2526</v>
      </c>
      <c r="C964" s="7" t="s">
        <v>3037</v>
      </c>
      <c r="D964" s="9" t="s">
        <v>2527</v>
      </c>
      <c r="E964" s="7" t="s">
        <v>2528</v>
      </c>
      <c r="F964" s="7"/>
      <c r="G964" s="8" t="s">
        <v>5233</v>
      </c>
      <c r="H964" s="8" t="s">
        <v>5040</v>
      </c>
      <c r="I964" s="7" t="s">
        <v>3933</v>
      </c>
      <c r="J964" s="7" t="s">
        <v>4587</v>
      </c>
    </row>
    <row r="965" spans="1:10">
      <c r="A965" s="7" t="s">
        <v>2568</v>
      </c>
      <c r="B965" s="7" t="s">
        <v>2523</v>
      </c>
      <c r="C965" s="7" t="s">
        <v>3037</v>
      </c>
      <c r="D965" s="9" t="s">
        <v>2524</v>
      </c>
      <c r="E965" s="7" t="s">
        <v>2525</v>
      </c>
      <c r="F965" s="7"/>
      <c r="G965" s="8" t="s">
        <v>5433</v>
      </c>
      <c r="H965" s="8" t="s">
        <v>5040</v>
      </c>
      <c r="I965" s="7" t="s">
        <v>3932</v>
      </c>
      <c r="J965" s="7" t="s">
        <v>4587</v>
      </c>
    </row>
    <row r="966" spans="1:10">
      <c r="A966" s="7" t="s">
        <v>2571</v>
      </c>
      <c r="B966" s="7" t="s">
        <v>2517</v>
      </c>
      <c r="C966" s="7" t="s">
        <v>3037</v>
      </c>
      <c r="D966" s="9" t="s">
        <v>2518</v>
      </c>
      <c r="E966" s="7" t="s">
        <v>4120</v>
      </c>
      <c r="F966" s="7"/>
      <c r="G966" s="8" t="s">
        <v>4618</v>
      </c>
      <c r="H966" s="8" t="s">
        <v>4589</v>
      </c>
      <c r="I966" s="7" t="s">
        <v>3929</v>
      </c>
      <c r="J966" s="7" t="s">
        <v>4587</v>
      </c>
    </row>
    <row r="967" spans="1:10">
      <c r="A967" s="7" t="s">
        <v>2574</v>
      </c>
      <c r="B967" s="7" t="s">
        <v>2271</v>
      </c>
      <c r="C967" s="7" t="s">
        <v>3037</v>
      </c>
      <c r="D967" s="9" t="s">
        <v>5026</v>
      </c>
      <c r="E967" s="7" t="s">
        <v>2998</v>
      </c>
      <c r="F967" s="7"/>
      <c r="G967" s="8" t="s">
        <v>5371</v>
      </c>
      <c r="H967" s="8" t="s">
        <v>5037</v>
      </c>
      <c r="I967" s="7" t="s">
        <v>3823</v>
      </c>
      <c r="J967" s="7" t="s">
        <v>4587</v>
      </c>
    </row>
    <row r="968" spans="1:10">
      <c r="A968" s="7" t="s">
        <v>706</v>
      </c>
      <c r="B968" s="7" t="s">
        <v>2230</v>
      </c>
      <c r="C968" s="7" t="s">
        <v>3037</v>
      </c>
      <c r="D968" s="9" t="s">
        <v>2231</v>
      </c>
      <c r="E968" s="7" t="s">
        <v>2997</v>
      </c>
      <c r="F968" s="7"/>
      <c r="G968" s="8" t="s">
        <v>5179</v>
      </c>
      <c r="H968" s="8" t="s">
        <v>5040</v>
      </c>
      <c r="I968" s="7" t="s">
        <v>3808</v>
      </c>
      <c r="J968" s="7" t="s">
        <v>4587</v>
      </c>
    </row>
    <row r="969" spans="1:10">
      <c r="A969" s="7" t="s">
        <v>2577</v>
      </c>
      <c r="B969" s="7" t="s">
        <v>2222</v>
      </c>
      <c r="C969" s="7" t="s">
        <v>3037</v>
      </c>
      <c r="D969" s="9" t="s">
        <v>2223</v>
      </c>
      <c r="E969" s="7" t="s">
        <v>2996</v>
      </c>
      <c r="F969" s="7"/>
      <c r="G969" s="8" t="s">
        <v>5371</v>
      </c>
      <c r="H969" s="8" t="s">
        <v>5037</v>
      </c>
      <c r="I969" s="7" t="s">
        <v>3805</v>
      </c>
      <c r="J969" s="7" t="s">
        <v>4587</v>
      </c>
    </row>
    <row r="970" spans="1:10">
      <c r="A970" s="7" t="s">
        <v>708</v>
      </c>
      <c r="B970" s="7" t="s">
        <v>4620</v>
      </c>
      <c r="C970" s="7" t="s">
        <v>3037</v>
      </c>
      <c r="D970" s="9" t="s">
        <v>1513</v>
      </c>
      <c r="E970" s="7" t="s">
        <v>4114</v>
      </c>
      <c r="F970" s="7"/>
      <c r="G970" s="8" t="s">
        <v>4618</v>
      </c>
      <c r="H970" s="8" t="s">
        <v>4589</v>
      </c>
      <c r="I970" s="7" t="s">
        <v>3614</v>
      </c>
      <c r="J970" s="7" t="s">
        <v>4587</v>
      </c>
    </row>
    <row r="971" spans="1:10">
      <c r="A971" s="7" t="s">
        <v>710</v>
      </c>
      <c r="B971" s="7" t="s">
        <v>4695</v>
      </c>
      <c r="C971" s="7" t="s">
        <v>3037</v>
      </c>
      <c r="D971" s="9" t="s">
        <v>1527</v>
      </c>
      <c r="E971" s="7" t="s">
        <v>2929</v>
      </c>
      <c r="F971" s="7"/>
      <c r="G971" s="8" t="s">
        <v>4696</v>
      </c>
      <c r="H971" s="8" t="s">
        <v>4589</v>
      </c>
      <c r="I971" s="7" t="s">
        <v>3619</v>
      </c>
      <c r="J971" s="7" t="s">
        <v>4587</v>
      </c>
    </row>
    <row r="972" spans="1:10">
      <c r="A972" s="7" t="s">
        <v>2580</v>
      </c>
      <c r="B972" s="7" t="s">
        <v>1534</v>
      </c>
      <c r="C972" s="7" t="s">
        <v>3037</v>
      </c>
      <c r="D972" s="9" t="s">
        <v>1535</v>
      </c>
      <c r="E972" s="7" t="s">
        <v>2930</v>
      </c>
      <c r="F972" s="7"/>
      <c r="G972" s="8" t="s">
        <v>4869</v>
      </c>
      <c r="H972" s="8" t="s">
        <v>4589</v>
      </c>
      <c r="I972" s="7" t="s">
        <v>3623</v>
      </c>
      <c r="J972" s="7" t="s">
        <v>4587</v>
      </c>
    </row>
    <row r="973" spans="1:10">
      <c r="A973" s="7" t="s">
        <v>713</v>
      </c>
      <c r="B973" s="7" t="s">
        <v>1540</v>
      </c>
      <c r="C973" s="7" t="s">
        <v>3037</v>
      </c>
      <c r="D973" s="9" t="s">
        <v>1541</v>
      </c>
      <c r="E973" s="7" t="s">
        <v>2931</v>
      </c>
      <c r="F973" s="7"/>
      <c r="G973" s="8" t="s">
        <v>4744</v>
      </c>
      <c r="H973" s="8" t="s">
        <v>4589</v>
      </c>
      <c r="I973" s="7" t="s">
        <v>3626</v>
      </c>
      <c r="J973" s="7" t="s">
        <v>4587</v>
      </c>
    </row>
    <row r="974" spans="1:10">
      <c r="A974" s="7" t="s">
        <v>1657</v>
      </c>
      <c r="B974" s="7" t="s">
        <v>1569</v>
      </c>
      <c r="C974" s="7" t="s">
        <v>3037</v>
      </c>
      <c r="D974" s="9" t="s">
        <v>1570</v>
      </c>
      <c r="E974" s="7" t="s">
        <v>4107</v>
      </c>
      <c r="F974" s="7"/>
      <c r="G974" s="8" t="s">
        <v>4863</v>
      </c>
      <c r="H974" s="8" t="s">
        <v>4589</v>
      </c>
      <c r="I974" s="7" t="s">
        <v>3638</v>
      </c>
      <c r="J974" s="7" t="s">
        <v>4587</v>
      </c>
    </row>
    <row r="975" spans="1:10">
      <c r="A975" s="7" t="s">
        <v>715</v>
      </c>
      <c r="B975" s="7" t="s">
        <v>922</v>
      </c>
      <c r="C975" s="7" t="s">
        <v>3037</v>
      </c>
      <c r="D975" s="9" t="s">
        <v>923</v>
      </c>
      <c r="E975" s="7" t="s">
        <v>2894</v>
      </c>
      <c r="F975" s="7"/>
      <c r="G975" s="8" t="s">
        <v>5371</v>
      </c>
      <c r="H975" s="8" t="s">
        <v>5037</v>
      </c>
      <c r="I975" s="7" t="s">
        <v>3399</v>
      </c>
      <c r="J975" s="7" t="s">
        <v>4587</v>
      </c>
    </row>
    <row r="976" spans="1:10">
      <c r="A976" s="7" t="s">
        <v>717</v>
      </c>
      <c r="B976" s="7" t="s">
        <v>772</v>
      </c>
      <c r="C976" s="7" t="s">
        <v>3037</v>
      </c>
      <c r="D976" s="9" t="s">
        <v>773</v>
      </c>
      <c r="E976" s="7" t="s">
        <v>4113</v>
      </c>
      <c r="F976" s="7"/>
      <c r="G976" s="8" t="s">
        <v>4774</v>
      </c>
      <c r="H976" s="8" t="s">
        <v>4589</v>
      </c>
      <c r="I976" s="7" t="s">
        <v>3348</v>
      </c>
      <c r="J976" s="7" t="s">
        <v>4587</v>
      </c>
    </row>
    <row r="977" spans="1:10">
      <c r="A977" s="7" t="s">
        <v>2582</v>
      </c>
      <c r="B977" s="7" t="s">
        <v>4967</v>
      </c>
      <c r="C977" s="7" t="s">
        <v>3037</v>
      </c>
      <c r="D977" s="9" t="s">
        <v>770</v>
      </c>
      <c r="E977" s="7" t="s">
        <v>771</v>
      </c>
      <c r="F977" s="7"/>
      <c r="G977" s="8" t="s">
        <v>5098</v>
      </c>
      <c r="H977" s="8" t="s">
        <v>5035</v>
      </c>
      <c r="I977" s="7" t="s">
        <v>3347</v>
      </c>
      <c r="J977" s="7" t="s">
        <v>4587</v>
      </c>
    </row>
    <row r="978" spans="1:10">
      <c r="A978" s="7" t="s">
        <v>1803</v>
      </c>
      <c r="B978" s="7" t="s">
        <v>4968</v>
      </c>
      <c r="C978" s="7" t="s">
        <v>3037</v>
      </c>
      <c r="D978" s="9" t="s">
        <v>634</v>
      </c>
      <c r="E978" s="7" t="s">
        <v>2883</v>
      </c>
      <c r="F978" s="7"/>
      <c r="G978" s="8" t="s">
        <v>5371</v>
      </c>
      <c r="H978" s="8" t="s">
        <v>5037</v>
      </c>
      <c r="I978" s="7" t="s">
        <v>3297</v>
      </c>
      <c r="J978" s="7" t="s">
        <v>4587</v>
      </c>
    </row>
    <row r="979" spans="1:10">
      <c r="A979" s="7" t="s">
        <v>1778</v>
      </c>
      <c r="B979" s="7" t="s">
        <v>699</v>
      </c>
      <c r="C979" s="7" t="s">
        <v>3037</v>
      </c>
      <c r="D979" s="9" t="s">
        <v>700</v>
      </c>
      <c r="E979" s="7" t="s">
        <v>2885</v>
      </c>
      <c r="F979" s="7"/>
      <c r="G979" s="8" t="s">
        <v>4642</v>
      </c>
      <c r="H979" s="8" t="s">
        <v>4589</v>
      </c>
      <c r="I979" s="7" t="s">
        <v>3319</v>
      </c>
      <c r="J979" s="7" t="s">
        <v>4587</v>
      </c>
    </row>
    <row r="980" spans="1:10">
      <c r="A980" s="7" t="s">
        <v>1684</v>
      </c>
      <c r="B980" s="7" t="s">
        <v>706</v>
      </c>
      <c r="C980" s="7" t="s">
        <v>3037</v>
      </c>
      <c r="D980" s="9" t="s">
        <v>707</v>
      </c>
      <c r="E980" s="7" t="s">
        <v>2886</v>
      </c>
      <c r="F980" s="7"/>
      <c r="G980" s="8" t="s">
        <v>4617</v>
      </c>
      <c r="H980" s="8" t="s">
        <v>4589</v>
      </c>
      <c r="I980" s="7" t="s">
        <v>3322</v>
      </c>
      <c r="J980" s="7" t="s">
        <v>4587</v>
      </c>
    </row>
    <row r="981" spans="1:10">
      <c r="A981" s="7" t="s">
        <v>2584</v>
      </c>
      <c r="B981" s="7" t="s">
        <v>728</v>
      </c>
      <c r="C981" s="7" t="s">
        <v>3037</v>
      </c>
      <c r="D981" s="9" t="s">
        <v>729</v>
      </c>
      <c r="E981" s="7" t="s">
        <v>4144</v>
      </c>
      <c r="F981" s="7"/>
      <c r="G981" s="8" t="s">
        <v>5179</v>
      </c>
      <c r="H981" s="8" t="s">
        <v>5040</v>
      </c>
      <c r="I981" s="7" t="s">
        <v>3333</v>
      </c>
      <c r="J981" s="7" t="s">
        <v>4587</v>
      </c>
    </row>
    <row r="982" spans="1:10">
      <c r="A982" s="7" t="s">
        <v>2587</v>
      </c>
      <c r="B982" s="7" t="s">
        <v>4969</v>
      </c>
      <c r="C982" s="7" t="s">
        <v>3037</v>
      </c>
      <c r="D982" s="9" t="s">
        <v>733</v>
      </c>
      <c r="E982" s="7" t="s">
        <v>2887</v>
      </c>
      <c r="F982" s="7"/>
      <c r="G982" s="8" t="s">
        <v>5406</v>
      </c>
      <c r="H982" s="8" t="s">
        <v>5037</v>
      </c>
      <c r="I982" s="7" t="s">
        <v>3335</v>
      </c>
      <c r="J982" s="7" t="s">
        <v>4587</v>
      </c>
    </row>
    <row r="983" spans="1:10">
      <c r="A983" s="7" t="s">
        <v>2590</v>
      </c>
      <c r="B983" s="7" t="s">
        <v>741</v>
      </c>
      <c r="C983" s="7" t="s">
        <v>3037</v>
      </c>
      <c r="D983" s="9" t="s">
        <v>742</v>
      </c>
      <c r="E983" s="7" t="s">
        <v>2889</v>
      </c>
      <c r="F983" s="7"/>
      <c r="G983" s="8" t="s">
        <v>5371</v>
      </c>
      <c r="H983" s="8" t="s">
        <v>5037</v>
      </c>
      <c r="I983" s="7" t="s">
        <v>3338</v>
      </c>
      <c r="J983" s="7" t="s">
        <v>4587</v>
      </c>
    </row>
    <row r="984" spans="1:10">
      <c r="A984" s="7" t="s">
        <v>2593</v>
      </c>
      <c r="B984" s="7" t="s">
        <v>767</v>
      </c>
      <c r="C984" s="7" t="s">
        <v>3037</v>
      </c>
      <c r="D984" s="9" t="s">
        <v>768</v>
      </c>
      <c r="E984" s="7" t="s">
        <v>2892</v>
      </c>
      <c r="F984" s="7"/>
      <c r="G984" s="8" t="s">
        <v>4872</v>
      </c>
      <c r="H984" s="8" t="s">
        <v>4589</v>
      </c>
      <c r="I984" s="7" t="s">
        <v>3346</v>
      </c>
      <c r="J984" s="7" t="s">
        <v>4587</v>
      </c>
    </row>
    <row r="985" spans="1:10">
      <c r="A985" s="7" t="s">
        <v>2595</v>
      </c>
      <c r="B985" s="7" t="s">
        <v>625</v>
      </c>
      <c r="C985" s="7" t="s">
        <v>3037</v>
      </c>
      <c r="D985" s="9" t="s">
        <v>626</v>
      </c>
      <c r="E985" s="7" t="s">
        <v>2882</v>
      </c>
      <c r="F985" s="7"/>
      <c r="G985" s="8" t="s">
        <v>4745</v>
      </c>
      <c r="H985" s="8" t="s">
        <v>4589</v>
      </c>
      <c r="I985" s="7" t="s">
        <v>3294</v>
      </c>
      <c r="J985" s="7" t="s">
        <v>4587</v>
      </c>
    </row>
    <row r="986" spans="1:10">
      <c r="A986" s="7" t="s">
        <v>2597</v>
      </c>
      <c r="B986" s="7" t="s">
        <v>589</v>
      </c>
      <c r="C986" s="7" t="s">
        <v>3037</v>
      </c>
      <c r="D986" s="9" t="s">
        <v>590</v>
      </c>
      <c r="E986" s="7" t="s">
        <v>2881</v>
      </c>
      <c r="F986" s="7"/>
      <c r="G986" s="8" t="s">
        <v>5232</v>
      </c>
      <c r="H986" s="8" t="s">
        <v>5040</v>
      </c>
      <c r="I986" s="7" t="s">
        <v>3280</v>
      </c>
      <c r="J986" s="7" t="s">
        <v>4587</v>
      </c>
    </row>
    <row r="987" spans="1:10">
      <c r="A987" s="7" t="s">
        <v>721</v>
      </c>
      <c r="B987" s="7" t="s">
        <v>579</v>
      </c>
      <c r="C987" s="7" t="s">
        <v>3037</v>
      </c>
      <c r="D987" s="9" t="s">
        <v>580</v>
      </c>
      <c r="E987" s="7" t="s">
        <v>2880</v>
      </c>
      <c r="F987" s="7"/>
      <c r="G987" s="8" t="s">
        <v>4867</v>
      </c>
      <c r="H987" s="8" t="s">
        <v>4589</v>
      </c>
      <c r="I987" s="7" t="s">
        <v>3277</v>
      </c>
      <c r="J987" s="7" t="s">
        <v>4587</v>
      </c>
    </row>
    <row r="988" spans="1:10">
      <c r="A988" s="7" t="s">
        <v>2599</v>
      </c>
      <c r="B988" s="7" t="s">
        <v>553</v>
      </c>
      <c r="C988" s="7" t="s">
        <v>3037</v>
      </c>
      <c r="D988" s="9" t="s">
        <v>554</v>
      </c>
      <c r="E988" s="7" t="s">
        <v>4112</v>
      </c>
      <c r="F988" s="7"/>
      <c r="G988" s="8" t="s">
        <v>4774</v>
      </c>
      <c r="H988" s="8" t="s">
        <v>4589</v>
      </c>
      <c r="I988" s="7" t="s">
        <v>3267</v>
      </c>
      <c r="J988" s="7" t="s">
        <v>4587</v>
      </c>
    </row>
    <row r="989" spans="1:10">
      <c r="A989" s="10" t="s">
        <v>2602</v>
      </c>
      <c r="B989" s="7" t="s">
        <v>530</v>
      </c>
      <c r="C989" s="7" t="s">
        <v>3037</v>
      </c>
      <c r="D989" s="9" t="s">
        <v>531</v>
      </c>
      <c r="E989" s="7" t="s">
        <v>2879</v>
      </c>
      <c r="F989" s="7"/>
      <c r="G989" s="8" t="s">
        <v>5232</v>
      </c>
      <c r="H989" s="8" t="s">
        <v>5040</v>
      </c>
      <c r="I989" s="7" t="s">
        <v>3259</v>
      </c>
      <c r="J989" s="7" t="s">
        <v>4587</v>
      </c>
    </row>
    <row r="990" spans="1:10">
      <c r="A990" s="10" t="s">
        <v>2605</v>
      </c>
      <c r="B990" s="7" t="s">
        <v>1343</v>
      </c>
      <c r="C990" s="7" t="s">
        <v>3037</v>
      </c>
      <c r="D990" s="9" t="s">
        <v>1344</v>
      </c>
      <c r="E990" s="7" t="s">
        <v>1345</v>
      </c>
      <c r="F990" s="7"/>
      <c r="G990" s="8" t="s">
        <v>4715</v>
      </c>
      <c r="H990" s="8" t="s">
        <v>4589</v>
      </c>
      <c r="I990" s="7" t="s">
        <v>3548</v>
      </c>
      <c r="J990" s="7" t="s">
        <v>4587</v>
      </c>
    </row>
    <row r="991" spans="1:10">
      <c r="A991" s="10" t="s">
        <v>2607</v>
      </c>
      <c r="B991" s="7" t="s">
        <v>501</v>
      </c>
      <c r="C991" s="7" t="s">
        <v>3037</v>
      </c>
      <c r="D991" s="9" t="s">
        <v>502</v>
      </c>
      <c r="E991" s="7" t="s">
        <v>2878</v>
      </c>
      <c r="F991" s="7"/>
      <c r="G991" s="8" t="s">
        <v>5179</v>
      </c>
      <c r="H991" s="8" t="s">
        <v>5040</v>
      </c>
      <c r="I991" s="7" t="s">
        <v>3250</v>
      </c>
      <c r="J991" s="7" t="s">
        <v>4587</v>
      </c>
    </row>
    <row r="992" spans="1:10">
      <c r="A992" s="7" t="s">
        <v>2609</v>
      </c>
      <c r="B992" s="7" t="s">
        <v>413</v>
      </c>
      <c r="C992" s="7" t="s">
        <v>3037</v>
      </c>
      <c r="D992" s="9" t="s">
        <v>414</v>
      </c>
      <c r="E992" s="7" t="s">
        <v>2874</v>
      </c>
      <c r="F992" s="7"/>
      <c r="G992" s="8" t="s">
        <v>5232</v>
      </c>
      <c r="H992" s="8" t="s">
        <v>5040</v>
      </c>
      <c r="I992" s="7" t="s">
        <v>3211</v>
      </c>
      <c r="J992" s="7" t="s">
        <v>4587</v>
      </c>
    </row>
    <row r="993" spans="1:11">
      <c r="A993" s="10" t="s">
        <v>2611</v>
      </c>
      <c r="B993" s="7" t="s">
        <v>1118</v>
      </c>
      <c r="C993" s="7" t="s">
        <v>3037</v>
      </c>
      <c r="D993" s="9" t="s">
        <v>1119</v>
      </c>
      <c r="E993" s="7" t="s">
        <v>2908</v>
      </c>
      <c r="F993" s="7"/>
      <c r="G993" s="8" t="s">
        <v>5149</v>
      </c>
      <c r="H993" s="8" t="s">
        <v>5050</v>
      </c>
      <c r="I993" s="7" t="s">
        <v>3475</v>
      </c>
      <c r="J993" s="7" t="s">
        <v>4587</v>
      </c>
    </row>
    <row r="994" spans="1:11">
      <c r="A994" s="7" t="s">
        <v>2613</v>
      </c>
      <c r="B994" s="7" t="s">
        <v>429</v>
      </c>
      <c r="C994" s="7" t="s">
        <v>3037</v>
      </c>
      <c r="D994" s="9" t="s">
        <v>430</v>
      </c>
      <c r="E994" s="7" t="s">
        <v>4068</v>
      </c>
      <c r="F994" s="7"/>
      <c r="G994" s="8" t="s">
        <v>5184</v>
      </c>
      <c r="H994" s="8" t="s">
        <v>5040</v>
      </c>
      <c r="I994" s="7" t="s">
        <v>3221</v>
      </c>
      <c r="J994" s="7" t="s">
        <v>4587</v>
      </c>
    </row>
    <row r="995" spans="1:11">
      <c r="A995" s="7" t="s">
        <v>1734</v>
      </c>
      <c r="B995" s="7" t="s">
        <v>2234</v>
      </c>
      <c r="C995" s="7" t="s">
        <v>3037</v>
      </c>
      <c r="D995" s="9" t="s">
        <v>4578</v>
      </c>
      <c r="E995" s="7" t="s">
        <v>4089</v>
      </c>
      <c r="F995" s="7"/>
      <c r="G995" s="8" t="s">
        <v>5179</v>
      </c>
      <c r="H995" s="8" t="s">
        <v>5040</v>
      </c>
      <c r="I995" s="14" t="s">
        <v>4577</v>
      </c>
      <c r="J995" s="7" t="s">
        <v>4587</v>
      </c>
    </row>
    <row r="996" spans="1:11">
      <c r="A996" s="7" t="s">
        <v>723</v>
      </c>
      <c r="B996" s="7" t="s">
        <v>450</v>
      </c>
      <c r="C996" s="7" t="s">
        <v>3037</v>
      </c>
      <c r="D996" s="9" t="s">
        <v>451</v>
      </c>
      <c r="E996" s="7" t="s">
        <v>2876</v>
      </c>
      <c r="F996" s="7"/>
      <c r="G996" s="8" t="s">
        <v>5243</v>
      </c>
      <c r="H996" s="8" t="s">
        <v>5040</v>
      </c>
      <c r="I996" s="7" t="s">
        <v>3229</v>
      </c>
      <c r="J996" s="7" t="s">
        <v>4587</v>
      </c>
    </row>
    <row r="997" spans="1:11">
      <c r="A997" s="7" t="s">
        <v>2615</v>
      </c>
      <c r="B997" s="7" t="s">
        <v>991</v>
      </c>
      <c r="C997" s="7" t="s">
        <v>3037</v>
      </c>
      <c r="D997" s="9" t="s">
        <v>992</v>
      </c>
      <c r="E997" s="7" t="s">
        <v>4110</v>
      </c>
      <c r="F997" s="7"/>
      <c r="G997" s="8" t="s">
        <v>5073</v>
      </c>
      <c r="H997" s="8" t="s">
        <v>5035</v>
      </c>
      <c r="I997" s="7" t="s">
        <v>3424</v>
      </c>
      <c r="J997" s="7" t="s">
        <v>4587</v>
      </c>
    </row>
    <row r="998" spans="1:11">
      <c r="A998" s="7" t="s">
        <v>1745</v>
      </c>
      <c r="B998" s="7" t="s">
        <v>475</v>
      </c>
      <c r="C998" s="7" t="s">
        <v>3037</v>
      </c>
      <c r="D998" s="9" t="s">
        <v>476</v>
      </c>
      <c r="E998" s="7" t="s">
        <v>4098</v>
      </c>
      <c r="F998" s="7"/>
      <c r="G998" s="8" t="s">
        <v>4788</v>
      </c>
      <c r="H998" s="8" t="s">
        <v>4589</v>
      </c>
      <c r="I998" s="7" t="s">
        <v>3239</v>
      </c>
      <c r="J998" s="7" t="s">
        <v>4587</v>
      </c>
    </row>
    <row r="999" spans="1:11">
      <c r="A999" s="7" t="s">
        <v>2618</v>
      </c>
      <c r="B999" s="7" t="s">
        <v>331</v>
      </c>
      <c r="C999" s="7" t="s">
        <v>3037</v>
      </c>
      <c r="D999" s="9" t="s">
        <v>332</v>
      </c>
      <c r="E999" s="7" t="s">
        <v>4085</v>
      </c>
      <c r="F999" s="7"/>
      <c r="G999" s="8" t="s">
        <v>5178</v>
      </c>
      <c r="H999" s="8" t="s">
        <v>5037</v>
      </c>
      <c r="I999" s="7" t="s">
        <v>3184</v>
      </c>
      <c r="J999" s="7" t="s">
        <v>4587</v>
      </c>
    </row>
    <row r="1000" spans="1:11">
      <c r="A1000" s="7" t="s">
        <v>728</v>
      </c>
      <c r="B1000" s="7" t="s">
        <v>320</v>
      </c>
      <c r="C1000" s="7" t="s">
        <v>3037</v>
      </c>
      <c r="D1000" s="9" t="s">
        <v>321</v>
      </c>
      <c r="E1000" s="7" t="s">
        <v>2871</v>
      </c>
      <c r="F1000" s="7"/>
      <c r="G1000" s="8" t="s">
        <v>4618</v>
      </c>
      <c r="H1000" s="8" t="s">
        <v>4589</v>
      </c>
      <c r="I1000" s="7" t="s">
        <v>3180</v>
      </c>
      <c r="J1000" s="7" t="s">
        <v>4587</v>
      </c>
    </row>
    <row r="1001" spans="1:11">
      <c r="A1001" s="7" t="s">
        <v>2620</v>
      </c>
      <c r="B1001" s="7" t="s">
        <v>305</v>
      </c>
      <c r="C1001" s="7" t="s">
        <v>3037</v>
      </c>
      <c r="D1001" s="9" t="s">
        <v>306</v>
      </c>
      <c r="E1001" s="7" t="s">
        <v>2869</v>
      </c>
      <c r="F1001" s="7"/>
      <c r="G1001" s="8" t="s">
        <v>4713</v>
      </c>
      <c r="H1001" s="8" t="s">
        <v>4589</v>
      </c>
      <c r="I1001" s="7" t="s">
        <v>3177</v>
      </c>
      <c r="J1001" s="7" t="s">
        <v>4587</v>
      </c>
    </row>
    <row r="1002" spans="1:11">
      <c r="A1002" s="10" t="s">
        <v>2622</v>
      </c>
      <c r="B1002" s="7" t="s">
        <v>293</v>
      </c>
      <c r="C1002" s="7" t="s">
        <v>3037</v>
      </c>
      <c r="D1002" s="9" t="s">
        <v>294</v>
      </c>
      <c r="E1002" s="7" t="s">
        <v>4128</v>
      </c>
      <c r="F1002" s="7"/>
      <c r="G1002" s="8" t="s">
        <v>4870</v>
      </c>
      <c r="H1002" s="8" t="s">
        <v>4589</v>
      </c>
      <c r="I1002" s="7" t="s">
        <v>3171</v>
      </c>
      <c r="J1002" s="7" t="s">
        <v>4587</v>
      </c>
    </row>
    <row r="1003" spans="1:11">
      <c r="A1003" s="10" t="s">
        <v>2625</v>
      </c>
      <c r="B1003" s="7" t="s">
        <v>271</v>
      </c>
      <c r="C1003" s="7" t="s">
        <v>3037</v>
      </c>
      <c r="D1003" s="9" t="s">
        <v>272</v>
      </c>
      <c r="E1003" s="7" t="s">
        <v>2867</v>
      </c>
      <c r="F1003" s="7"/>
      <c r="G1003" s="8" t="s">
        <v>4594</v>
      </c>
      <c r="H1003" s="8" t="s">
        <v>4589</v>
      </c>
      <c r="I1003" s="7" t="s">
        <v>3161</v>
      </c>
      <c r="J1003" s="7" t="s">
        <v>4587</v>
      </c>
    </row>
    <row r="1004" spans="1:11">
      <c r="A1004" s="7" t="s">
        <v>2628</v>
      </c>
      <c r="B1004" s="7" t="s">
        <v>183</v>
      </c>
      <c r="C1004" s="7" t="s">
        <v>3037</v>
      </c>
      <c r="D1004" s="9" t="s">
        <v>3038</v>
      </c>
      <c r="E1004" s="7" t="s">
        <v>4072</v>
      </c>
      <c r="F1004" s="7"/>
      <c r="G1004" s="12" t="s">
        <v>5371</v>
      </c>
      <c r="H1004" s="12" t="s">
        <v>5037</v>
      </c>
      <c r="I1004" s="7" t="s">
        <v>3126</v>
      </c>
      <c r="J1004" s="7" t="s">
        <v>4587</v>
      </c>
      <c r="K1004" s="12"/>
    </row>
    <row r="1005" spans="1:11">
      <c r="A1005" s="7" t="s">
        <v>2631</v>
      </c>
      <c r="B1005" s="7" t="s">
        <v>184</v>
      </c>
      <c r="C1005" s="7" t="s">
        <v>3037</v>
      </c>
      <c r="D1005" s="9" t="s">
        <v>185</v>
      </c>
      <c r="E1005" s="7" t="s">
        <v>2861</v>
      </c>
      <c r="F1005" s="7"/>
      <c r="G1005" s="8" t="s">
        <v>5448</v>
      </c>
      <c r="H1005" s="8" t="s">
        <v>5037</v>
      </c>
      <c r="I1005" s="7" t="s">
        <v>3128</v>
      </c>
      <c r="J1005" s="7" t="s">
        <v>4587</v>
      </c>
    </row>
    <row r="1006" spans="1:11">
      <c r="A1006" s="7" t="s">
        <v>2633</v>
      </c>
      <c r="B1006" s="7" t="s">
        <v>218</v>
      </c>
      <c r="C1006" s="7" t="s">
        <v>3037</v>
      </c>
      <c r="D1006" s="9" t="s">
        <v>219</v>
      </c>
      <c r="E1006" s="7" t="s">
        <v>2864</v>
      </c>
      <c r="F1006" s="7"/>
      <c r="G1006" s="8" t="s">
        <v>5261</v>
      </c>
      <c r="H1006" s="8" t="s">
        <v>5040</v>
      </c>
      <c r="I1006" s="7" t="s">
        <v>3141</v>
      </c>
      <c r="J1006" s="7" t="s">
        <v>4587</v>
      </c>
    </row>
    <row r="1007" spans="1:11">
      <c r="A1007" s="7" t="s">
        <v>3017</v>
      </c>
      <c r="B1007" s="7" t="s">
        <v>220</v>
      </c>
      <c r="C1007" s="7" t="s">
        <v>3037</v>
      </c>
      <c r="D1007" s="9" t="s">
        <v>221</v>
      </c>
      <c r="E1007" s="7" t="s">
        <v>4088</v>
      </c>
      <c r="F1007" s="7"/>
      <c r="G1007" s="8" t="s">
        <v>5178</v>
      </c>
      <c r="H1007" s="8" t="s">
        <v>5037</v>
      </c>
      <c r="I1007" s="7" t="s">
        <v>3142</v>
      </c>
      <c r="J1007" s="7" t="s">
        <v>4587</v>
      </c>
    </row>
    <row r="1008" spans="1:11">
      <c r="A1008" s="7" t="s">
        <v>2636</v>
      </c>
      <c r="B1008" s="7" t="s">
        <v>225</v>
      </c>
      <c r="C1008" s="7" t="s">
        <v>3037</v>
      </c>
      <c r="D1008" s="9" t="s">
        <v>226</v>
      </c>
      <c r="E1008" s="7" t="s">
        <v>4083</v>
      </c>
      <c r="F1008" s="7"/>
      <c r="G1008" s="8" t="s">
        <v>5261</v>
      </c>
      <c r="H1008" s="8" t="s">
        <v>5040</v>
      </c>
      <c r="I1008" s="7" t="s">
        <v>3144</v>
      </c>
      <c r="J1008" s="7" t="s">
        <v>4587</v>
      </c>
    </row>
    <row r="1009" spans="1:11">
      <c r="A1009" s="7" t="s">
        <v>2639</v>
      </c>
      <c r="B1009" s="7" t="s">
        <v>4971</v>
      </c>
      <c r="C1009" s="7" t="s">
        <v>3037</v>
      </c>
      <c r="D1009" s="9" t="s">
        <v>228</v>
      </c>
      <c r="E1009" s="7" t="s">
        <v>2865</v>
      </c>
      <c r="F1009" s="7"/>
      <c r="G1009" s="8" t="s">
        <v>5239</v>
      </c>
      <c r="H1009" s="8" t="s">
        <v>5040</v>
      </c>
      <c r="I1009" s="7" t="s">
        <v>3146</v>
      </c>
      <c r="J1009" s="7" t="s">
        <v>4587</v>
      </c>
    </row>
    <row r="1010" spans="1:11">
      <c r="A1010" s="7" t="s">
        <v>730</v>
      </c>
      <c r="B1010" s="7" t="s">
        <v>248</v>
      </c>
      <c r="C1010" s="7" t="s">
        <v>3037</v>
      </c>
      <c r="D1010" s="9" t="s">
        <v>249</v>
      </c>
      <c r="E1010" s="7" t="s">
        <v>2866</v>
      </c>
      <c r="F1010" s="7"/>
      <c r="G1010" s="8" t="s">
        <v>5241</v>
      </c>
      <c r="H1010" s="8" t="s">
        <v>5040</v>
      </c>
      <c r="I1010" s="7" t="s">
        <v>3153</v>
      </c>
      <c r="J1010" s="7" t="s">
        <v>4587</v>
      </c>
    </row>
    <row r="1011" spans="1:11">
      <c r="A1011" s="7" t="s">
        <v>2642</v>
      </c>
      <c r="B1011" s="7" t="s">
        <v>693</v>
      </c>
      <c r="C1011" s="7" t="s">
        <v>3037</v>
      </c>
      <c r="D1011" s="9" t="s">
        <v>694</v>
      </c>
      <c r="E1011" s="7" t="s">
        <v>4086</v>
      </c>
      <c r="F1011" s="7"/>
      <c r="G1011" s="8" t="s">
        <v>4857</v>
      </c>
      <c r="H1011" s="8" t="s">
        <v>4589</v>
      </c>
      <c r="I1011" s="7" t="s">
        <v>3316</v>
      </c>
      <c r="J1011" s="7" t="s">
        <v>4587</v>
      </c>
    </row>
    <row r="1012" spans="1:11">
      <c r="A1012" s="7" t="s">
        <v>732</v>
      </c>
      <c r="B1012" s="7" t="s">
        <v>1544</v>
      </c>
      <c r="C1012" s="7" t="s">
        <v>3037</v>
      </c>
      <c r="D1012" s="9" t="s">
        <v>4997</v>
      </c>
      <c r="E1012" s="7" t="s">
        <v>1545</v>
      </c>
      <c r="F1012" s="7"/>
      <c r="G1012" s="8" t="s">
        <v>4867</v>
      </c>
      <c r="H1012" s="8" t="s">
        <v>4589</v>
      </c>
      <c r="I1012" s="14" t="s">
        <v>4551</v>
      </c>
      <c r="J1012" s="7" t="s">
        <v>4509</v>
      </c>
    </row>
    <row r="1013" spans="1:11">
      <c r="A1013" s="7" t="s">
        <v>734</v>
      </c>
      <c r="B1013" s="7" t="s">
        <v>2741</v>
      </c>
      <c r="C1013" s="7" t="s">
        <v>3037</v>
      </c>
      <c r="D1013" s="9" t="s">
        <v>2742</v>
      </c>
      <c r="E1013" s="7" t="s">
        <v>4139</v>
      </c>
      <c r="F1013" s="7"/>
      <c r="G1013" s="8" t="s">
        <v>4743</v>
      </c>
      <c r="H1013" s="8" t="s">
        <v>4589</v>
      </c>
      <c r="I1013" s="7" t="s">
        <v>4015</v>
      </c>
      <c r="J1013" s="7" t="s">
        <v>4587</v>
      </c>
    </row>
    <row r="1014" spans="1:11">
      <c r="A1014" s="7" t="s">
        <v>2644</v>
      </c>
      <c r="B1014" s="7" t="s">
        <v>643</v>
      </c>
      <c r="C1014" s="7" t="s">
        <v>3037</v>
      </c>
      <c r="D1014" s="9" t="s">
        <v>644</v>
      </c>
      <c r="E1014" s="7" t="s">
        <v>645</v>
      </c>
      <c r="F1014" s="7"/>
      <c r="G1014" s="8" t="s">
        <v>4721</v>
      </c>
      <c r="H1014" s="8" t="s">
        <v>4589</v>
      </c>
      <c r="I1014" s="7" t="s">
        <v>3302</v>
      </c>
      <c r="J1014" s="7" t="s">
        <v>4587</v>
      </c>
    </row>
    <row r="1015" spans="1:11">
      <c r="A1015" s="7" t="s">
        <v>2646</v>
      </c>
      <c r="B1015" s="7" t="s">
        <v>2464</v>
      </c>
      <c r="C1015" s="7" t="s">
        <v>3037</v>
      </c>
      <c r="D1015" s="9" t="s">
        <v>2465</v>
      </c>
      <c r="E1015" s="7" t="s">
        <v>2466</v>
      </c>
      <c r="F1015" s="7"/>
      <c r="G1015" s="8" t="s">
        <v>4750</v>
      </c>
      <c r="H1015" s="8" t="s">
        <v>4589</v>
      </c>
      <c r="I1015" s="7" t="s">
        <v>3905</v>
      </c>
      <c r="J1015" s="7" t="s">
        <v>4587</v>
      </c>
    </row>
    <row r="1016" spans="1:11">
      <c r="A1016" s="7" t="s">
        <v>736</v>
      </c>
      <c r="B1016" s="7" t="s">
        <v>1619</v>
      </c>
      <c r="C1016" s="7" t="s">
        <v>3037</v>
      </c>
      <c r="D1016" s="9" t="s">
        <v>1620</v>
      </c>
      <c r="E1016" s="7" t="s">
        <v>4125</v>
      </c>
      <c r="F1016" s="7"/>
      <c r="G1016" s="12" t="s">
        <v>5362</v>
      </c>
      <c r="H1016" s="12" t="s">
        <v>5050</v>
      </c>
      <c r="I1016" s="7" t="s">
        <v>3655</v>
      </c>
      <c r="J1016" s="7" t="s">
        <v>4587</v>
      </c>
      <c r="K1016" s="12"/>
    </row>
    <row r="1017" spans="1:11">
      <c r="A1017" s="7" t="s">
        <v>741</v>
      </c>
      <c r="B1017" s="7" t="s">
        <v>1099</v>
      </c>
      <c r="C1017" s="7" t="s">
        <v>3037</v>
      </c>
      <c r="D1017" s="9" t="s">
        <v>1100</v>
      </c>
      <c r="E1017" s="7" t="s">
        <v>1101</v>
      </c>
      <c r="F1017" s="7"/>
      <c r="G1017" s="12" t="s">
        <v>5186</v>
      </c>
      <c r="H1017" s="12" t="s">
        <v>5040</v>
      </c>
      <c r="I1017" s="7" t="s">
        <v>3467</v>
      </c>
      <c r="J1017" s="7" t="s">
        <v>4587</v>
      </c>
      <c r="K1017" s="12"/>
    </row>
    <row r="1018" spans="1:11">
      <c r="A1018" s="7" t="s">
        <v>743</v>
      </c>
      <c r="B1018" s="7" t="s">
        <v>420</v>
      </c>
      <c r="C1018" s="7" t="s">
        <v>3037</v>
      </c>
      <c r="D1018" s="9" t="s">
        <v>421</v>
      </c>
      <c r="E1018" s="7" t="s">
        <v>4111</v>
      </c>
      <c r="F1018" s="7"/>
      <c r="G1018" s="8" t="s">
        <v>4728</v>
      </c>
      <c r="H1018" s="8" t="s">
        <v>4589</v>
      </c>
      <c r="I1018" s="7" t="s">
        <v>3215</v>
      </c>
      <c r="J1018" s="7" t="s">
        <v>4587</v>
      </c>
    </row>
    <row r="1019" spans="1:11">
      <c r="A1019" s="10" t="s">
        <v>2648</v>
      </c>
      <c r="B1019" s="7" t="s">
        <v>436</v>
      </c>
      <c r="C1019" s="7" t="s">
        <v>3037</v>
      </c>
      <c r="D1019" s="9" t="s">
        <v>437</v>
      </c>
      <c r="E1019" s="7" t="s">
        <v>438</v>
      </c>
      <c r="F1019" s="7"/>
      <c r="G1019" s="12" t="s">
        <v>5240</v>
      </c>
      <c r="H1019" s="12" t="s">
        <v>5040</v>
      </c>
      <c r="I1019" s="7" t="s">
        <v>3223</v>
      </c>
      <c r="J1019" s="7" t="s">
        <v>4587</v>
      </c>
      <c r="K1019" s="12"/>
    </row>
    <row r="1020" spans="1:11">
      <c r="A1020" s="10" t="s">
        <v>2650</v>
      </c>
      <c r="B1020" s="7" t="s">
        <v>612</v>
      </c>
      <c r="C1020" s="7" t="s">
        <v>3037</v>
      </c>
      <c r="D1020" s="9" t="s">
        <v>613</v>
      </c>
      <c r="E1020" s="7" t="s">
        <v>4131</v>
      </c>
      <c r="F1020" s="7"/>
      <c r="G1020" s="8" t="s">
        <v>4867</v>
      </c>
      <c r="H1020" s="8" t="s">
        <v>4589</v>
      </c>
      <c r="I1020" s="7" t="s">
        <v>3289</v>
      </c>
      <c r="J1020" s="7" t="s">
        <v>4587</v>
      </c>
    </row>
    <row r="1021" spans="1:11">
      <c r="A1021" s="10" t="s">
        <v>2653</v>
      </c>
      <c r="B1021" s="7" t="s">
        <v>388</v>
      </c>
      <c r="C1021" s="7" t="s">
        <v>3037</v>
      </c>
      <c r="D1021" s="9" t="s">
        <v>4481</v>
      </c>
      <c r="E1021" s="7" t="s">
        <v>4071</v>
      </c>
      <c r="F1021" s="7"/>
      <c r="G1021" s="8" t="s">
        <v>5371</v>
      </c>
      <c r="H1021" s="8" t="s">
        <v>5037</v>
      </c>
      <c r="I1021" s="7" t="s">
        <v>4473</v>
      </c>
      <c r="J1021" s="7" t="s">
        <v>4587</v>
      </c>
    </row>
    <row r="1022" spans="1:11">
      <c r="A1022" s="10" t="s">
        <v>2656</v>
      </c>
      <c r="B1022" s="7" t="s">
        <v>335</v>
      </c>
      <c r="C1022" s="7" t="s">
        <v>3037</v>
      </c>
      <c r="D1022" s="9" t="s">
        <v>336</v>
      </c>
      <c r="E1022" s="7" t="s">
        <v>337</v>
      </c>
      <c r="F1022" s="7"/>
      <c r="G1022" s="8" t="s">
        <v>4666</v>
      </c>
      <c r="H1022" s="8" t="s">
        <v>4589</v>
      </c>
      <c r="I1022" s="14" t="s">
        <v>4564</v>
      </c>
      <c r="J1022" s="7" t="s">
        <v>4587</v>
      </c>
    </row>
    <row r="1023" spans="1:11">
      <c r="A1023" s="10" t="s">
        <v>2659</v>
      </c>
      <c r="B1023" s="7" t="s">
        <v>301</v>
      </c>
      <c r="C1023" s="7" t="s">
        <v>3037</v>
      </c>
      <c r="D1023" s="9" t="s">
        <v>302</v>
      </c>
      <c r="E1023" s="7" t="s">
        <v>303</v>
      </c>
      <c r="F1023" s="7"/>
      <c r="G1023" s="8" t="s">
        <v>5364</v>
      </c>
      <c r="H1023" s="8" t="s">
        <v>5050</v>
      </c>
      <c r="I1023" s="7" t="s">
        <v>3175</v>
      </c>
      <c r="J1023" s="7" t="s">
        <v>4587</v>
      </c>
    </row>
    <row r="1024" spans="1:11">
      <c r="A1024" s="10" t="s">
        <v>2662</v>
      </c>
      <c r="B1024" s="7" t="s">
        <v>1580</v>
      </c>
      <c r="C1024" s="7" t="s">
        <v>3037</v>
      </c>
      <c r="D1024" s="9" t="s">
        <v>1579</v>
      </c>
      <c r="E1024" s="7" t="s">
        <v>1581</v>
      </c>
      <c r="F1024" s="7"/>
      <c r="G1024" s="8" t="s">
        <v>5114</v>
      </c>
      <c r="H1024" s="8" t="s">
        <v>5040</v>
      </c>
      <c r="I1024" s="7" t="s">
        <v>4245</v>
      </c>
      <c r="J1024" s="7" t="s">
        <v>4587</v>
      </c>
    </row>
    <row r="1025" spans="1:11">
      <c r="A1025" s="10" t="s">
        <v>2664</v>
      </c>
      <c r="B1025" s="7" t="s">
        <v>1576</v>
      </c>
      <c r="C1025" s="7" t="s">
        <v>3037</v>
      </c>
      <c r="D1025" s="9" t="s">
        <v>1575</v>
      </c>
      <c r="E1025" s="7" t="s">
        <v>1577</v>
      </c>
      <c r="F1025" s="7"/>
      <c r="G1025" s="8" t="s">
        <v>5273</v>
      </c>
      <c r="H1025" s="8" t="s">
        <v>5040</v>
      </c>
      <c r="I1025" s="7" t="s">
        <v>3641</v>
      </c>
      <c r="J1025" s="7" t="s">
        <v>4509</v>
      </c>
    </row>
    <row r="1026" spans="1:11">
      <c r="A1026" s="7" t="s">
        <v>746</v>
      </c>
      <c r="B1026" s="7" t="s">
        <v>1561</v>
      </c>
      <c r="C1026" s="7" t="s">
        <v>3037</v>
      </c>
      <c r="D1026" s="9" t="s">
        <v>1560</v>
      </c>
      <c r="E1026" s="7" t="s">
        <v>1562</v>
      </c>
      <c r="F1026" s="7"/>
      <c r="G1026" s="8" t="s">
        <v>5410</v>
      </c>
      <c r="H1026" s="8" t="s">
        <v>5040</v>
      </c>
      <c r="I1026" s="7" t="s">
        <v>3634</v>
      </c>
      <c r="J1026" s="7" t="s">
        <v>4509</v>
      </c>
    </row>
    <row r="1027" spans="1:11">
      <c r="A1027" s="10" t="s">
        <v>2667</v>
      </c>
      <c r="B1027" s="7" t="s">
        <v>1546</v>
      </c>
      <c r="C1027" s="7" t="s">
        <v>3037</v>
      </c>
      <c r="D1027" s="9" t="s">
        <v>4998</v>
      </c>
      <c r="E1027" s="7" t="s">
        <v>1547</v>
      </c>
      <c r="F1027" s="7"/>
      <c r="G1027" s="8" t="s">
        <v>4682</v>
      </c>
      <c r="H1027" s="8" t="s">
        <v>4589</v>
      </c>
      <c r="I1027" s="14" t="s">
        <v>4552</v>
      </c>
      <c r="J1027" s="7" t="s">
        <v>4509</v>
      </c>
    </row>
    <row r="1028" spans="1:11">
      <c r="A1028" s="10" t="s">
        <v>2669</v>
      </c>
      <c r="B1028" s="7" t="s">
        <v>1537</v>
      </c>
      <c r="C1028" s="7" t="s">
        <v>3037</v>
      </c>
      <c r="D1028" s="9" t="s">
        <v>1538</v>
      </c>
      <c r="E1028" s="7" t="s">
        <v>1539</v>
      </c>
      <c r="F1028" s="7"/>
      <c r="G1028" s="8" t="s">
        <v>5112</v>
      </c>
      <c r="H1028" s="8" t="s">
        <v>5040</v>
      </c>
      <c r="I1028" s="7" t="s">
        <v>3625</v>
      </c>
      <c r="J1028" s="7" t="s">
        <v>4509</v>
      </c>
    </row>
    <row r="1029" spans="1:11">
      <c r="A1029" s="7" t="s">
        <v>2672</v>
      </c>
      <c r="B1029" s="7" t="s">
        <v>1808</v>
      </c>
      <c r="C1029" s="7" t="s">
        <v>3037</v>
      </c>
      <c r="D1029" s="9" t="s">
        <v>1482</v>
      </c>
      <c r="E1029" s="7" t="s">
        <v>1809</v>
      </c>
      <c r="F1029" s="7"/>
      <c r="G1029" s="8" t="s">
        <v>5115</v>
      </c>
      <c r="H1029" s="8" t="s">
        <v>5040</v>
      </c>
      <c r="I1029" s="7" t="s">
        <v>3603</v>
      </c>
      <c r="J1029" s="7" t="s">
        <v>4587</v>
      </c>
    </row>
    <row r="1030" spans="1:11">
      <c r="A1030" s="7" t="s">
        <v>1818</v>
      </c>
      <c r="B1030" s="7" t="s">
        <v>1484</v>
      </c>
      <c r="C1030" s="7" t="s">
        <v>3037</v>
      </c>
      <c r="D1030" s="9" t="s">
        <v>1483</v>
      </c>
      <c r="E1030" s="7" t="s">
        <v>1485</v>
      </c>
      <c r="F1030" s="7"/>
      <c r="G1030" s="8" t="s">
        <v>4680</v>
      </c>
      <c r="H1030" s="8" t="s">
        <v>4589</v>
      </c>
      <c r="I1030" s="7" t="s">
        <v>3604</v>
      </c>
      <c r="J1030" s="7" t="s">
        <v>4509</v>
      </c>
    </row>
    <row r="1031" spans="1:11">
      <c r="A1031" s="7" t="s">
        <v>2674</v>
      </c>
      <c r="B1031" s="7" t="s">
        <v>1488</v>
      </c>
      <c r="C1031" s="7" t="s">
        <v>3037</v>
      </c>
      <c r="D1031" s="9" t="s">
        <v>1489</v>
      </c>
      <c r="E1031" s="7" t="s">
        <v>1490</v>
      </c>
      <c r="F1031" s="7"/>
      <c r="G1031" s="8" t="s">
        <v>5115</v>
      </c>
      <c r="H1031" s="8" t="s">
        <v>5040</v>
      </c>
      <c r="I1031" s="7" t="s">
        <v>3606</v>
      </c>
      <c r="J1031" s="7" t="s">
        <v>4509</v>
      </c>
    </row>
    <row r="1032" spans="1:11">
      <c r="A1032" s="7" t="s">
        <v>1787</v>
      </c>
      <c r="B1032" s="7" t="s">
        <v>1501</v>
      </c>
      <c r="C1032" s="7" t="s">
        <v>3037</v>
      </c>
      <c r="D1032" s="9" t="s">
        <v>1502</v>
      </c>
      <c r="E1032" s="7" t="s">
        <v>1503</v>
      </c>
      <c r="F1032" s="7"/>
      <c r="G1032" s="8" t="s">
        <v>4758</v>
      </c>
      <c r="H1032" s="8" t="s">
        <v>4589</v>
      </c>
      <c r="I1032" s="7" t="s">
        <v>3611</v>
      </c>
      <c r="J1032" s="7" t="s">
        <v>4587</v>
      </c>
    </row>
    <row r="1033" spans="1:11">
      <c r="A1033" s="7" t="s">
        <v>749</v>
      </c>
      <c r="B1033" s="7" t="s">
        <v>1505</v>
      </c>
      <c r="C1033" s="7" t="s">
        <v>3037</v>
      </c>
      <c r="D1033" s="9" t="s">
        <v>1504</v>
      </c>
      <c r="E1033" s="7" t="s">
        <v>1506</v>
      </c>
      <c r="F1033" s="7"/>
      <c r="G1033" s="8" t="s">
        <v>5166</v>
      </c>
      <c r="H1033" s="8" t="s">
        <v>5040</v>
      </c>
      <c r="I1033" s="7" t="s">
        <v>3612</v>
      </c>
      <c r="J1033" s="7" t="s">
        <v>4509</v>
      </c>
    </row>
    <row r="1034" spans="1:11">
      <c r="A1034" s="7" t="s">
        <v>2677</v>
      </c>
      <c r="B1034" s="7" t="s">
        <v>1511</v>
      </c>
      <c r="C1034" s="7" t="s">
        <v>3037</v>
      </c>
      <c r="D1034" s="9" t="s">
        <v>1510</v>
      </c>
      <c r="E1034" s="7" t="s">
        <v>1512</v>
      </c>
      <c r="F1034" s="7"/>
      <c r="G1034" s="8" t="s">
        <v>4679</v>
      </c>
      <c r="H1034" s="8" t="s">
        <v>4589</v>
      </c>
      <c r="I1034" s="7" t="s">
        <v>4243</v>
      </c>
      <c r="J1034" s="7" t="s">
        <v>4587</v>
      </c>
    </row>
    <row r="1035" spans="1:11">
      <c r="A1035" s="7" t="s">
        <v>2679</v>
      </c>
      <c r="B1035" s="7" t="s">
        <v>1515</v>
      </c>
      <c r="C1035" s="7" t="s">
        <v>3037</v>
      </c>
      <c r="D1035" s="9" t="s">
        <v>1514</v>
      </c>
      <c r="E1035" s="7" t="s">
        <v>1516</v>
      </c>
      <c r="F1035" s="7"/>
      <c r="G1035" s="8" t="s">
        <v>5143</v>
      </c>
      <c r="H1035" s="8" t="s">
        <v>5040</v>
      </c>
      <c r="I1035" s="7" t="s">
        <v>3615</v>
      </c>
      <c r="J1035" s="7" t="s">
        <v>4509</v>
      </c>
    </row>
    <row r="1036" spans="1:11">
      <c r="A1036" s="7" t="s">
        <v>1802</v>
      </c>
      <c r="B1036" s="7" t="s">
        <v>1517</v>
      </c>
      <c r="C1036" s="7" t="s">
        <v>3037</v>
      </c>
      <c r="D1036" s="9" t="s">
        <v>4550</v>
      </c>
      <c r="E1036" s="7" t="s">
        <v>1518</v>
      </c>
      <c r="F1036" s="7"/>
      <c r="G1036" s="8" t="s">
        <v>5160</v>
      </c>
      <c r="H1036" s="8" t="s">
        <v>5040</v>
      </c>
      <c r="I1036" s="14" t="s">
        <v>4549</v>
      </c>
      <c r="J1036" s="7" t="s">
        <v>4509</v>
      </c>
    </row>
    <row r="1037" spans="1:11">
      <c r="A1037" s="7" t="s">
        <v>752</v>
      </c>
      <c r="B1037" s="7" t="s">
        <v>1522</v>
      </c>
      <c r="C1037" s="7" t="s">
        <v>3037</v>
      </c>
      <c r="D1037" s="9" t="s">
        <v>1521</v>
      </c>
      <c r="E1037" s="7" t="s">
        <v>1523</v>
      </c>
      <c r="F1037" s="7"/>
      <c r="G1037" s="11" t="s">
        <v>5341</v>
      </c>
      <c r="H1037" s="11" t="s">
        <v>5040</v>
      </c>
      <c r="I1037" s="7" t="s">
        <v>3617</v>
      </c>
      <c r="J1037" s="7" t="s">
        <v>4509</v>
      </c>
      <c r="K1037" s="11"/>
    </row>
    <row r="1038" spans="1:11">
      <c r="A1038" s="7" t="s">
        <v>2682</v>
      </c>
      <c r="B1038" s="7" t="s">
        <v>1477</v>
      </c>
      <c r="C1038" s="7" t="s">
        <v>3037</v>
      </c>
      <c r="D1038" s="9" t="s">
        <v>1476</v>
      </c>
      <c r="E1038" s="7" t="s">
        <v>1478</v>
      </c>
      <c r="F1038" s="7"/>
      <c r="G1038" s="8" t="s">
        <v>5117</v>
      </c>
      <c r="H1038" s="8" t="s">
        <v>5040</v>
      </c>
      <c r="I1038" s="7" t="s">
        <v>3600</v>
      </c>
      <c r="J1038" s="7" t="s">
        <v>4509</v>
      </c>
    </row>
    <row r="1039" spans="1:11">
      <c r="A1039" s="7" t="s">
        <v>2685</v>
      </c>
      <c r="B1039" s="7" t="s">
        <v>1472</v>
      </c>
      <c r="C1039" s="7" t="s">
        <v>3037</v>
      </c>
      <c r="D1039" s="9" t="s">
        <v>1471</v>
      </c>
      <c r="E1039" s="7" t="s">
        <v>1473</v>
      </c>
      <c r="F1039" s="7"/>
      <c r="G1039" s="8" t="s">
        <v>5111</v>
      </c>
      <c r="H1039" s="8" t="s">
        <v>5040</v>
      </c>
      <c r="I1039" s="7" t="s">
        <v>3598</v>
      </c>
      <c r="J1039" s="7" t="s">
        <v>4509</v>
      </c>
    </row>
    <row r="1040" spans="1:11">
      <c r="A1040" s="7" t="s">
        <v>2688</v>
      </c>
      <c r="B1040" s="7" t="s">
        <v>1469</v>
      </c>
      <c r="C1040" s="7" t="s">
        <v>3037</v>
      </c>
      <c r="D1040" s="9" t="s">
        <v>1468</v>
      </c>
      <c r="E1040" s="7" t="s">
        <v>1470</v>
      </c>
      <c r="F1040" s="7"/>
      <c r="G1040" s="8" t="s">
        <v>5113</v>
      </c>
      <c r="H1040" s="8" t="s">
        <v>5040</v>
      </c>
      <c r="I1040" s="7" t="s">
        <v>3597</v>
      </c>
      <c r="J1040" s="7" t="s">
        <v>4509</v>
      </c>
    </row>
    <row r="1041" spans="1:11">
      <c r="A1041" s="7" t="s">
        <v>2691</v>
      </c>
      <c r="B1041" s="7" t="s">
        <v>1454</v>
      </c>
      <c r="C1041" s="7" t="s">
        <v>3037</v>
      </c>
      <c r="D1041" s="9" t="s">
        <v>1455</v>
      </c>
      <c r="E1041" s="7" t="s">
        <v>4176</v>
      </c>
      <c r="F1041" s="7"/>
      <c r="G1041" s="8" t="s">
        <v>5162</v>
      </c>
      <c r="H1041" s="8" t="s">
        <v>5040</v>
      </c>
      <c r="I1041" s="7" t="s">
        <v>3589</v>
      </c>
      <c r="J1041" s="7" t="s">
        <v>4587</v>
      </c>
    </row>
    <row r="1042" spans="1:11">
      <c r="A1042" s="7" t="s">
        <v>755</v>
      </c>
      <c r="B1042" s="7" t="s">
        <v>1450</v>
      </c>
      <c r="C1042" s="7" t="s">
        <v>3037</v>
      </c>
      <c r="D1042" s="9" t="s">
        <v>1449</v>
      </c>
      <c r="E1042" s="7" t="s">
        <v>1451</v>
      </c>
      <c r="F1042" s="7"/>
      <c r="G1042" s="8" t="s">
        <v>5273</v>
      </c>
      <c r="H1042" s="8" t="s">
        <v>5040</v>
      </c>
      <c r="I1042" s="7" t="s">
        <v>3587</v>
      </c>
      <c r="J1042" s="7" t="s">
        <v>4486</v>
      </c>
    </row>
    <row r="1043" spans="1:11">
      <c r="A1043" s="7" t="s">
        <v>2693</v>
      </c>
      <c r="B1043" s="7" t="s">
        <v>916</v>
      </c>
      <c r="C1043" s="7" t="s">
        <v>3037</v>
      </c>
      <c r="D1043" s="9" t="s">
        <v>917</v>
      </c>
      <c r="E1043" s="7" t="s">
        <v>918</v>
      </c>
      <c r="F1043" s="7"/>
      <c r="G1043" s="8" t="s">
        <v>4646</v>
      </c>
      <c r="H1043" s="8" t="s">
        <v>4589</v>
      </c>
      <c r="I1043" s="7" t="s">
        <v>3397</v>
      </c>
      <c r="J1043" s="7" t="s">
        <v>4488</v>
      </c>
    </row>
    <row r="1044" spans="1:11" s="12" customFormat="1">
      <c r="A1044" s="7" t="s">
        <v>2695</v>
      </c>
      <c r="B1044" s="7" t="s">
        <v>913</v>
      </c>
      <c r="C1044" s="7" t="s">
        <v>3037</v>
      </c>
      <c r="D1044" s="9" t="s">
        <v>914</v>
      </c>
      <c r="E1044" s="7" t="s">
        <v>915</v>
      </c>
      <c r="F1044" s="7"/>
      <c r="G1044" s="8" t="s">
        <v>5371</v>
      </c>
      <c r="H1044" s="8" t="s">
        <v>5037</v>
      </c>
      <c r="I1044" s="7" t="s">
        <v>3396</v>
      </c>
      <c r="J1044" s="7" t="s">
        <v>4488</v>
      </c>
      <c r="K1044" s="8"/>
    </row>
    <row r="1045" spans="1:11" s="12" customFormat="1">
      <c r="A1045" s="7" t="s">
        <v>758</v>
      </c>
      <c r="B1045" s="7" t="s">
        <v>4972</v>
      </c>
      <c r="C1045" s="7" t="s">
        <v>3037</v>
      </c>
      <c r="D1045" s="9" t="s">
        <v>3045</v>
      </c>
      <c r="E1045" s="7" t="s">
        <v>1811</v>
      </c>
      <c r="F1045" s="7"/>
      <c r="G1045" s="8" t="s">
        <v>5236</v>
      </c>
      <c r="H1045" s="8" t="s">
        <v>5040</v>
      </c>
      <c r="I1045" s="7" t="s">
        <v>3209</v>
      </c>
      <c r="J1045" s="7" t="s">
        <v>4587</v>
      </c>
      <c r="K1045" s="8"/>
    </row>
    <row r="1046" spans="1:11" s="12" customFormat="1">
      <c r="A1046" s="7" t="s">
        <v>2697</v>
      </c>
      <c r="B1046" s="7" t="s">
        <v>911</v>
      </c>
      <c r="C1046" s="7" t="s">
        <v>3037</v>
      </c>
      <c r="D1046" s="9" t="s">
        <v>3063</v>
      </c>
      <c r="E1046" s="7" t="s">
        <v>912</v>
      </c>
      <c r="F1046" s="7"/>
      <c r="G1046" s="8" t="s">
        <v>5043</v>
      </c>
      <c r="H1046" s="8" t="s">
        <v>5037</v>
      </c>
      <c r="I1046" s="7" t="s">
        <v>3064</v>
      </c>
      <c r="J1046" s="7" t="s">
        <v>4488</v>
      </c>
      <c r="K1046" s="8"/>
    </row>
    <row r="1047" spans="1:11">
      <c r="A1047" s="7" t="s">
        <v>760</v>
      </c>
      <c r="B1047" s="7" t="s">
        <v>1563</v>
      </c>
      <c r="C1047" s="7" t="s">
        <v>3037</v>
      </c>
      <c r="D1047" s="9" t="s">
        <v>1564</v>
      </c>
      <c r="E1047" s="7" t="s">
        <v>4368</v>
      </c>
      <c r="F1047" s="7"/>
      <c r="G1047" s="8" t="s">
        <v>4601</v>
      </c>
      <c r="H1047" s="8" t="s">
        <v>4589</v>
      </c>
      <c r="I1047" s="7" t="s">
        <v>3635</v>
      </c>
      <c r="J1047" s="7" t="s">
        <v>4587</v>
      </c>
    </row>
    <row r="1048" spans="1:11" s="12" customFormat="1">
      <c r="A1048" s="7" t="s">
        <v>2699</v>
      </c>
      <c r="B1048" s="7" t="s">
        <v>1507</v>
      </c>
      <c r="C1048" s="7" t="s">
        <v>3037</v>
      </c>
      <c r="D1048" s="9" t="s">
        <v>4358</v>
      </c>
      <c r="E1048" s="7" t="s">
        <v>1508</v>
      </c>
      <c r="F1048" s="7"/>
      <c r="G1048" s="8" t="s">
        <v>4681</v>
      </c>
      <c r="H1048" s="8" t="s">
        <v>4589</v>
      </c>
      <c r="I1048" s="7" t="s">
        <v>3613</v>
      </c>
      <c r="J1048" s="7" t="s">
        <v>4488</v>
      </c>
      <c r="K1048" s="8"/>
    </row>
    <row r="1049" spans="1:11">
      <c r="A1049" s="7" t="s">
        <v>761</v>
      </c>
      <c r="B1049" s="7" t="s">
        <v>2278</v>
      </c>
      <c r="C1049" s="7" t="s">
        <v>3037</v>
      </c>
      <c r="D1049" s="9" t="s">
        <v>5027</v>
      </c>
      <c r="E1049" s="7" t="s">
        <v>2282</v>
      </c>
      <c r="F1049" s="7"/>
      <c r="G1049" s="8" t="s">
        <v>5264</v>
      </c>
      <c r="H1049" s="8" t="s">
        <v>5040</v>
      </c>
      <c r="I1049" s="7" t="s">
        <v>3826</v>
      </c>
      <c r="J1049" s="7" t="s">
        <v>4587</v>
      </c>
    </row>
    <row r="1050" spans="1:11">
      <c r="A1050" s="7" t="s">
        <v>2701</v>
      </c>
      <c r="B1050" s="7" t="s">
        <v>1812</v>
      </c>
      <c r="C1050" s="7" t="s">
        <v>3037</v>
      </c>
      <c r="D1050" s="9" t="s">
        <v>5028</v>
      </c>
      <c r="E1050" s="7" t="s">
        <v>1813</v>
      </c>
      <c r="F1050" s="7"/>
      <c r="G1050" s="8" t="s">
        <v>5371</v>
      </c>
      <c r="H1050" s="8" t="s">
        <v>5037</v>
      </c>
      <c r="I1050" s="7" t="s">
        <v>3822</v>
      </c>
      <c r="J1050" s="7" t="s">
        <v>4587</v>
      </c>
    </row>
    <row r="1051" spans="1:11">
      <c r="A1051" s="7" t="s">
        <v>2703</v>
      </c>
      <c r="B1051" s="7" t="s">
        <v>2269</v>
      </c>
      <c r="C1051" s="7" t="s">
        <v>3037</v>
      </c>
      <c r="D1051" s="9" t="s">
        <v>5029</v>
      </c>
      <c r="E1051" s="7" t="s">
        <v>2270</v>
      </c>
      <c r="F1051" s="7"/>
      <c r="G1051" s="8" t="s">
        <v>5371</v>
      </c>
      <c r="H1051" s="8" t="s">
        <v>5037</v>
      </c>
      <c r="I1051" s="7" t="s">
        <v>3821</v>
      </c>
      <c r="J1051" s="7" t="s">
        <v>4587</v>
      </c>
    </row>
    <row r="1052" spans="1:11">
      <c r="A1052" s="16" t="s">
        <v>2705</v>
      </c>
      <c r="B1052" s="7" t="s">
        <v>2213</v>
      </c>
      <c r="C1052" s="7" t="s">
        <v>3037</v>
      </c>
      <c r="D1052" s="9" t="s">
        <v>2214</v>
      </c>
      <c r="E1052" s="7" t="s">
        <v>2215</v>
      </c>
      <c r="F1052" s="7"/>
      <c r="G1052" s="8" t="s">
        <v>4800</v>
      </c>
      <c r="H1052" s="8" t="s">
        <v>4589</v>
      </c>
      <c r="I1052" s="7" t="s">
        <v>3802</v>
      </c>
      <c r="J1052" s="7" t="s">
        <v>4587</v>
      </c>
    </row>
    <row r="1053" spans="1:11" s="12" customFormat="1">
      <c r="A1053" s="7" t="s">
        <v>2706</v>
      </c>
      <c r="B1053" s="7" t="s">
        <v>2219</v>
      </c>
      <c r="C1053" s="7" t="s">
        <v>3037</v>
      </c>
      <c r="D1053" s="9" t="s">
        <v>2220</v>
      </c>
      <c r="E1053" s="7" t="s">
        <v>2221</v>
      </c>
      <c r="F1053" s="7"/>
      <c r="G1053" s="8" t="s">
        <v>5284</v>
      </c>
      <c r="H1053" s="8" t="s">
        <v>5040</v>
      </c>
      <c r="I1053" s="7" t="s">
        <v>3804</v>
      </c>
      <c r="J1053" s="7" t="s">
        <v>4587</v>
      </c>
      <c r="K1053" s="8"/>
    </row>
    <row r="1054" spans="1:11" s="12" customFormat="1">
      <c r="A1054" s="7" t="s">
        <v>2707</v>
      </c>
      <c r="B1054" s="7" t="s">
        <v>2240</v>
      </c>
      <c r="C1054" s="7" t="s">
        <v>3037</v>
      </c>
      <c r="D1054" s="9" t="s">
        <v>2241</v>
      </c>
      <c r="E1054" s="7" t="s">
        <v>2242</v>
      </c>
      <c r="F1054" s="7"/>
      <c r="G1054" s="8" t="s">
        <v>5041</v>
      </c>
      <c r="H1054" s="8" t="s">
        <v>5040</v>
      </c>
      <c r="I1054" s="7" t="s">
        <v>3811</v>
      </c>
      <c r="J1054" s="7" t="s">
        <v>4587</v>
      </c>
      <c r="K1054" s="8"/>
    </row>
    <row r="1055" spans="1:11">
      <c r="A1055" s="7" t="s">
        <v>2709</v>
      </c>
      <c r="B1055" s="7" t="s">
        <v>2243</v>
      </c>
      <c r="C1055" s="7" t="s">
        <v>3037</v>
      </c>
      <c r="D1055" s="9" t="s">
        <v>2244</v>
      </c>
      <c r="E1055" s="7" t="s">
        <v>2245</v>
      </c>
      <c r="F1055" s="7"/>
      <c r="G1055" s="8" t="s">
        <v>4725</v>
      </c>
      <c r="H1055" s="8" t="s">
        <v>4589</v>
      </c>
      <c r="I1055" s="7" t="s">
        <v>3812</v>
      </c>
      <c r="J1055" s="7" t="s">
        <v>4587</v>
      </c>
    </row>
    <row r="1056" spans="1:11">
      <c r="A1056" s="7" t="s">
        <v>2712</v>
      </c>
      <c r="B1056" s="7" t="s">
        <v>2261</v>
      </c>
      <c r="C1056" s="7" t="s">
        <v>3037</v>
      </c>
      <c r="D1056" s="9" t="s">
        <v>2262</v>
      </c>
      <c r="E1056" s="7" t="s">
        <v>2263</v>
      </c>
      <c r="F1056" s="7"/>
      <c r="G1056" s="8" t="s">
        <v>5371</v>
      </c>
      <c r="H1056" s="8" t="s">
        <v>5037</v>
      </c>
      <c r="I1056" s="7" t="s">
        <v>3818</v>
      </c>
      <c r="J1056" s="7" t="s">
        <v>4587</v>
      </c>
    </row>
    <row r="1057" spans="1:11">
      <c r="A1057" s="7" t="s">
        <v>2715</v>
      </c>
      <c r="B1057" s="7" t="s">
        <v>2264</v>
      </c>
      <c r="C1057" s="7" t="s">
        <v>3037</v>
      </c>
      <c r="D1057" s="9" t="s">
        <v>2265</v>
      </c>
      <c r="E1057" s="7" t="s">
        <v>2266</v>
      </c>
      <c r="F1057" s="7"/>
      <c r="G1057" s="8" t="s">
        <v>5170</v>
      </c>
      <c r="H1057" s="8" t="s">
        <v>5050</v>
      </c>
      <c r="I1057" s="7" t="s">
        <v>3819</v>
      </c>
      <c r="J1057" s="7" t="s">
        <v>4587</v>
      </c>
    </row>
    <row r="1058" spans="1:11">
      <c r="A1058" s="7" t="s">
        <v>2717</v>
      </c>
      <c r="B1058" s="7" t="s">
        <v>4729</v>
      </c>
      <c r="C1058" s="7" t="s">
        <v>3037</v>
      </c>
      <c r="D1058" s="9" t="s">
        <v>4574</v>
      </c>
      <c r="E1058" s="7" t="s">
        <v>1815</v>
      </c>
      <c r="F1058" s="7"/>
      <c r="G1058" s="12" t="s">
        <v>4730</v>
      </c>
      <c r="H1058" s="12" t="s">
        <v>4589</v>
      </c>
      <c r="I1058" s="14" t="s">
        <v>4573</v>
      </c>
      <c r="J1058" s="7" t="s">
        <v>4587</v>
      </c>
    </row>
    <row r="1059" spans="1:11">
      <c r="A1059" s="7" t="s">
        <v>764</v>
      </c>
      <c r="B1059" s="7" t="s">
        <v>1587</v>
      </c>
      <c r="C1059" s="7" t="s">
        <v>3037</v>
      </c>
      <c r="D1059" s="9" t="s">
        <v>1588</v>
      </c>
      <c r="E1059" s="7" t="s">
        <v>4372</v>
      </c>
      <c r="F1059" s="7"/>
      <c r="G1059" s="8" t="s">
        <v>5306</v>
      </c>
      <c r="H1059" s="8" t="s">
        <v>5040</v>
      </c>
      <c r="I1059" s="7" t="s">
        <v>3644</v>
      </c>
      <c r="J1059" s="7" t="s">
        <v>4587</v>
      </c>
    </row>
    <row r="1060" spans="1:11">
      <c r="A1060" s="7" t="s">
        <v>767</v>
      </c>
      <c r="B1060" s="7" t="s">
        <v>4731</v>
      </c>
      <c r="C1060" s="7" t="s">
        <v>3037</v>
      </c>
      <c r="D1060" s="9" t="s">
        <v>1583</v>
      </c>
      <c r="E1060" s="7" t="s">
        <v>4371</v>
      </c>
      <c r="F1060" s="7"/>
      <c r="G1060" s="8" t="s">
        <v>4730</v>
      </c>
      <c r="H1060" s="8" t="s">
        <v>4589</v>
      </c>
      <c r="I1060" s="7" t="s">
        <v>3642</v>
      </c>
      <c r="J1060" s="7" t="s">
        <v>4587</v>
      </c>
    </row>
    <row r="1061" spans="1:11">
      <c r="A1061" s="7" t="s">
        <v>769</v>
      </c>
      <c r="B1061" s="7" t="s">
        <v>1452</v>
      </c>
      <c r="C1061" s="7" t="s">
        <v>3037</v>
      </c>
      <c r="D1061" s="9" t="s">
        <v>1453</v>
      </c>
      <c r="E1061" s="7" t="s">
        <v>4348</v>
      </c>
      <c r="F1061" s="7"/>
      <c r="G1061" s="8" t="s">
        <v>4799</v>
      </c>
      <c r="H1061" s="8" t="s">
        <v>4589</v>
      </c>
      <c r="I1061" s="7" t="s">
        <v>3588</v>
      </c>
      <c r="J1061" s="7" t="s">
        <v>4587</v>
      </c>
    </row>
    <row r="1062" spans="1:11">
      <c r="A1062" s="7" t="s">
        <v>2719</v>
      </c>
      <c r="B1062" s="7" t="s">
        <v>4974</v>
      </c>
      <c r="C1062" s="7" t="s">
        <v>3037</v>
      </c>
      <c r="D1062" s="9" t="s">
        <v>5030</v>
      </c>
      <c r="E1062" s="7" t="s">
        <v>4351</v>
      </c>
      <c r="F1062" s="7"/>
      <c r="G1062" s="8" t="s">
        <v>5283</v>
      </c>
      <c r="H1062" s="8" t="s">
        <v>5037</v>
      </c>
      <c r="I1062" s="7" t="s">
        <v>3596</v>
      </c>
      <c r="J1062" s="7" t="s">
        <v>4587</v>
      </c>
    </row>
    <row r="1063" spans="1:11">
      <c r="A1063" s="7" t="s">
        <v>2722</v>
      </c>
      <c r="B1063" s="7" t="s">
        <v>1474</v>
      </c>
      <c r="C1063" s="7" t="s">
        <v>3037</v>
      </c>
      <c r="D1063" s="9" t="s">
        <v>1475</v>
      </c>
      <c r="E1063" s="7" t="s">
        <v>4352</v>
      </c>
      <c r="F1063" s="7"/>
      <c r="G1063" s="8" t="s">
        <v>4664</v>
      </c>
      <c r="H1063" s="8" t="s">
        <v>4589</v>
      </c>
      <c r="I1063" s="7" t="s">
        <v>3599</v>
      </c>
      <c r="J1063" s="7" t="s">
        <v>4587</v>
      </c>
    </row>
    <row r="1064" spans="1:11" s="12" customFormat="1">
      <c r="A1064" s="7" t="s">
        <v>2724</v>
      </c>
      <c r="B1064" s="7" t="s">
        <v>4975</v>
      </c>
      <c r="C1064" s="7" t="s">
        <v>3037</v>
      </c>
      <c r="D1064" s="9" t="s">
        <v>1481</v>
      </c>
      <c r="E1064" s="7" t="s">
        <v>4355</v>
      </c>
      <c r="F1064" s="7"/>
      <c r="G1064" s="8" t="s">
        <v>5153</v>
      </c>
      <c r="H1064" s="8" t="s">
        <v>5040</v>
      </c>
      <c r="I1064" s="7" t="s">
        <v>3602</v>
      </c>
      <c r="J1064" s="7" t="s">
        <v>4587</v>
      </c>
      <c r="K1064" s="8"/>
    </row>
    <row r="1065" spans="1:11" s="12" customFormat="1">
      <c r="A1065" s="7" t="s">
        <v>2726</v>
      </c>
      <c r="B1065" s="7" t="s">
        <v>1493</v>
      </c>
      <c r="C1065" s="7" t="s">
        <v>3037</v>
      </c>
      <c r="D1065" s="9" t="s">
        <v>1494</v>
      </c>
      <c r="E1065" s="7" t="s">
        <v>1495</v>
      </c>
      <c r="F1065" s="7"/>
      <c r="G1065" s="8" t="s">
        <v>4682</v>
      </c>
      <c r="H1065" s="8" t="s">
        <v>4589</v>
      </c>
      <c r="I1065" s="7" t="s">
        <v>3608</v>
      </c>
      <c r="J1065" s="7" t="s">
        <v>4587</v>
      </c>
      <c r="K1065" s="8"/>
    </row>
    <row r="1066" spans="1:11" s="12" customFormat="1">
      <c r="A1066" s="7" t="s">
        <v>772</v>
      </c>
      <c r="B1066" s="7" t="s">
        <v>4976</v>
      </c>
      <c r="C1066" s="7" t="s">
        <v>3037</v>
      </c>
      <c r="D1066" s="9" t="s">
        <v>1529</v>
      </c>
      <c r="E1066" s="7" t="s">
        <v>4360</v>
      </c>
      <c r="F1066" s="7"/>
      <c r="G1066" s="8" t="s">
        <v>5356</v>
      </c>
      <c r="H1066" s="8" t="s">
        <v>5037</v>
      </c>
      <c r="I1066" s="7" t="s">
        <v>3620</v>
      </c>
      <c r="J1066" s="7" t="s">
        <v>4587</v>
      </c>
      <c r="K1066" s="8"/>
    </row>
    <row r="1067" spans="1:11" s="12" customFormat="1">
      <c r="A1067" s="7" t="s">
        <v>2729</v>
      </c>
      <c r="B1067" s="7" t="s">
        <v>1530</v>
      </c>
      <c r="C1067" s="7" t="s">
        <v>3037</v>
      </c>
      <c r="D1067" s="9" t="s">
        <v>1531</v>
      </c>
      <c r="E1067" s="7" t="s">
        <v>4361</v>
      </c>
      <c r="F1067" s="7"/>
      <c r="G1067" s="8" t="s">
        <v>5081</v>
      </c>
      <c r="H1067" s="8" t="s">
        <v>5040</v>
      </c>
      <c r="I1067" s="7" t="s">
        <v>3621</v>
      </c>
      <c r="J1067" s="7" t="s">
        <v>4587</v>
      </c>
      <c r="K1067" s="8"/>
    </row>
    <row r="1068" spans="1:11" s="12" customFormat="1">
      <c r="A1068" s="7" t="s">
        <v>774</v>
      </c>
      <c r="B1068" s="7" t="s">
        <v>1542</v>
      </c>
      <c r="C1068" s="7" t="s">
        <v>3037</v>
      </c>
      <c r="D1068" s="9" t="s">
        <v>1543</v>
      </c>
      <c r="E1068" s="7" t="s">
        <v>4363</v>
      </c>
      <c r="F1068" s="7"/>
      <c r="G1068" s="8" t="s">
        <v>4683</v>
      </c>
      <c r="H1068" s="8" t="s">
        <v>4589</v>
      </c>
      <c r="I1068" s="7" t="s">
        <v>3627</v>
      </c>
      <c r="J1068" s="7" t="s">
        <v>4587</v>
      </c>
      <c r="K1068" s="8"/>
    </row>
    <row r="1069" spans="1:11" s="12" customFormat="1">
      <c r="A1069" s="7" t="s">
        <v>776</v>
      </c>
      <c r="B1069" s="7" t="s">
        <v>4977</v>
      </c>
      <c r="C1069" s="7" t="s">
        <v>3037</v>
      </c>
      <c r="D1069" s="9" t="s">
        <v>1551</v>
      </c>
      <c r="E1069" s="7" t="s">
        <v>4364</v>
      </c>
      <c r="F1069" s="7"/>
      <c r="G1069" s="8" t="s">
        <v>5228</v>
      </c>
      <c r="H1069" s="8" t="s">
        <v>5040</v>
      </c>
      <c r="I1069" s="7" t="s">
        <v>3629</v>
      </c>
      <c r="J1069" s="7" t="s">
        <v>4587</v>
      </c>
      <c r="K1069" s="8"/>
    </row>
    <row r="1070" spans="1:11" s="12" customFormat="1">
      <c r="A1070" s="7" t="s">
        <v>2732</v>
      </c>
      <c r="B1070" s="7" t="s">
        <v>1552</v>
      </c>
      <c r="C1070" s="7" t="s">
        <v>3037</v>
      </c>
      <c r="D1070" s="9" t="s">
        <v>1553</v>
      </c>
      <c r="E1070" s="7" t="s">
        <v>4365</v>
      </c>
      <c r="F1070" s="7"/>
      <c r="G1070" s="8" t="s">
        <v>5042</v>
      </c>
      <c r="H1070" s="8" t="s">
        <v>5040</v>
      </c>
      <c r="I1070" s="7" t="s">
        <v>3630</v>
      </c>
      <c r="J1070" s="7" t="s">
        <v>4587</v>
      </c>
      <c r="K1070" s="8"/>
    </row>
    <row r="1071" spans="1:11" s="12" customFormat="1">
      <c r="A1071" s="7" t="s">
        <v>779</v>
      </c>
      <c r="B1071" s="7" t="s">
        <v>4732</v>
      </c>
      <c r="C1071" s="7" t="s">
        <v>3037</v>
      </c>
      <c r="D1071" s="9" t="s">
        <v>1574</v>
      </c>
      <c r="E1071" s="7" t="s">
        <v>4370</v>
      </c>
      <c r="F1071" s="7"/>
      <c r="G1071" s="8" t="s">
        <v>4730</v>
      </c>
      <c r="H1071" s="8" t="s">
        <v>4589</v>
      </c>
      <c r="I1071" s="7" t="s">
        <v>3640</v>
      </c>
      <c r="J1071" s="7" t="s">
        <v>4587</v>
      </c>
      <c r="K1071" s="8"/>
    </row>
    <row r="1072" spans="1:11" s="12" customFormat="1">
      <c r="A1072" s="7" t="s">
        <v>781</v>
      </c>
      <c r="B1072" s="7" t="s">
        <v>924</v>
      </c>
      <c r="C1072" s="7" t="s">
        <v>3037</v>
      </c>
      <c r="D1072" s="9" t="s">
        <v>925</v>
      </c>
      <c r="E1072" s="7" t="s">
        <v>926</v>
      </c>
      <c r="F1072" s="7"/>
      <c r="G1072" s="8" t="s">
        <v>5253</v>
      </c>
      <c r="H1072" s="8" t="s">
        <v>5035</v>
      </c>
      <c r="I1072" s="7" t="s">
        <v>3400</v>
      </c>
      <c r="J1072" s="7" t="s">
        <v>4587</v>
      </c>
      <c r="K1072" s="8"/>
    </row>
    <row r="1073" spans="1:11">
      <c r="A1073" s="7" t="s">
        <v>783</v>
      </c>
      <c r="B1073" s="7" t="s">
        <v>919</v>
      </c>
      <c r="C1073" s="7" t="s">
        <v>3037</v>
      </c>
      <c r="D1073" s="9" t="s">
        <v>920</v>
      </c>
      <c r="E1073" s="7" t="s">
        <v>921</v>
      </c>
      <c r="F1073" s="7"/>
      <c r="G1073" s="8" t="s">
        <v>5290</v>
      </c>
      <c r="H1073" s="8" t="s">
        <v>5040</v>
      </c>
      <c r="I1073" s="7" t="s">
        <v>3398</v>
      </c>
      <c r="J1073" s="7" t="s">
        <v>4587</v>
      </c>
    </row>
    <row r="1074" spans="1:11">
      <c r="A1074" s="7" t="s">
        <v>785</v>
      </c>
      <c r="B1074" s="7" t="s">
        <v>905</v>
      </c>
      <c r="C1074" s="7" t="s">
        <v>3037</v>
      </c>
      <c r="D1074" s="9" t="s">
        <v>906</v>
      </c>
      <c r="E1074" s="7" t="s">
        <v>907</v>
      </c>
      <c r="F1074" s="7"/>
      <c r="G1074" s="8" t="s">
        <v>5274</v>
      </c>
      <c r="H1074" s="8" t="s">
        <v>5035</v>
      </c>
      <c r="I1074" s="7" t="s">
        <v>3394</v>
      </c>
      <c r="J1074" s="7" t="s">
        <v>4488</v>
      </c>
    </row>
    <row r="1075" spans="1:11">
      <c r="A1075" s="7" t="s">
        <v>787</v>
      </c>
      <c r="B1075" s="7" t="s">
        <v>674</v>
      </c>
      <c r="C1075" s="7" t="s">
        <v>3037</v>
      </c>
      <c r="D1075" s="9" t="s">
        <v>675</v>
      </c>
      <c r="E1075" s="7" t="s">
        <v>676</v>
      </c>
      <c r="F1075" s="7"/>
      <c r="G1075" s="8" t="s">
        <v>4805</v>
      </c>
      <c r="H1075" s="8" t="s">
        <v>4589</v>
      </c>
      <c r="I1075" s="7" t="s">
        <v>3312</v>
      </c>
      <c r="J1075" s="7" t="s">
        <v>4587</v>
      </c>
    </row>
    <row r="1076" spans="1:11">
      <c r="A1076" s="7" t="s">
        <v>2735</v>
      </c>
      <c r="B1076" s="7" t="s">
        <v>717</v>
      </c>
      <c r="C1076" s="7" t="s">
        <v>3037</v>
      </c>
      <c r="D1076" s="9" t="s">
        <v>718</v>
      </c>
      <c r="E1076" s="7" t="s">
        <v>719</v>
      </c>
      <c r="F1076" s="7"/>
      <c r="G1076" s="8" t="s">
        <v>5195</v>
      </c>
      <c r="H1076" s="8" t="s">
        <v>5040</v>
      </c>
      <c r="I1076" s="7" t="s">
        <v>3327</v>
      </c>
      <c r="J1076" s="7" t="s">
        <v>4488</v>
      </c>
    </row>
    <row r="1077" spans="1:11">
      <c r="A1077" s="7" t="s">
        <v>2738</v>
      </c>
      <c r="B1077" s="7" t="s">
        <v>723</v>
      </c>
      <c r="C1077" s="7" t="s">
        <v>3037</v>
      </c>
      <c r="D1077" s="9" t="s">
        <v>724</v>
      </c>
      <c r="E1077" s="7" t="s">
        <v>725</v>
      </c>
      <c r="F1077" s="7"/>
      <c r="G1077" s="8" t="s">
        <v>5317</v>
      </c>
      <c r="H1077" s="8" t="s">
        <v>5037</v>
      </c>
      <c r="I1077" s="7" t="s">
        <v>3331</v>
      </c>
      <c r="J1077" s="7" t="s">
        <v>4587</v>
      </c>
    </row>
    <row r="1078" spans="1:11">
      <c r="A1078" s="7" t="s">
        <v>1797</v>
      </c>
      <c r="B1078" s="7" t="s">
        <v>2761</v>
      </c>
      <c r="C1078" s="7" t="s">
        <v>3037</v>
      </c>
      <c r="D1078" s="9" t="s">
        <v>4454</v>
      </c>
      <c r="E1078" s="7" t="s">
        <v>2762</v>
      </c>
      <c r="F1078" s="7"/>
      <c r="G1078" s="8" t="s">
        <v>5063</v>
      </c>
      <c r="H1078" s="8" t="s">
        <v>5040</v>
      </c>
      <c r="I1078" s="7" t="s">
        <v>4021</v>
      </c>
      <c r="J1078" s="7" t="s">
        <v>4543</v>
      </c>
    </row>
    <row r="1079" spans="1:11">
      <c r="A1079" s="7" t="s">
        <v>2741</v>
      </c>
      <c r="B1079" s="7" t="s">
        <v>736</v>
      </c>
      <c r="C1079" s="7" t="s">
        <v>3037</v>
      </c>
      <c r="D1079" s="9" t="s">
        <v>737</v>
      </c>
      <c r="E1079" s="7" t="s">
        <v>2888</v>
      </c>
      <c r="F1079" s="7"/>
      <c r="G1079" s="8" t="s">
        <v>4676</v>
      </c>
      <c r="H1079" s="8" t="s">
        <v>4589</v>
      </c>
      <c r="I1079" s="7" t="s">
        <v>3337</v>
      </c>
      <c r="J1079" s="7" t="s">
        <v>4587</v>
      </c>
    </row>
    <row r="1080" spans="1:11">
      <c r="A1080" s="7" t="s">
        <v>790</v>
      </c>
      <c r="B1080" s="7" t="s">
        <v>738</v>
      </c>
      <c r="C1080" s="7" t="s">
        <v>3037</v>
      </c>
      <c r="D1080" s="9" t="s">
        <v>739</v>
      </c>
      <c r="E1080" s="7" t="s">
        <v>740</v>
      </c>
      <c r="F1080" s="7"/>
      <c r="G1080" s="8" t="s">
        <v>5356</v>
      </c>
      <c r="H1080" s="8" t="s">
        <v>5037</v>
      </c>
      <c r="I1080" s="7" t="s">
        <v>3643</v>
      </c>
      <c r="J1080" s="7" t="s">
        <v>4587</v>
      </c>
    </row>
    <row r="1081" spans="1:11">
      <c r="A1081" s="7" t="s">
        <v>2743</v>
      </c>
      <c r="B1081" s="7" t="s">
        <v>776</v>
      </c>
      <c r="C1081" s="7" t="s">
        <v>3037</v>
      </c>
      <c r="D1081" s="9" t="s">
        <v>777</v>
      </c>
      <c r="E1081" s="7" t="s">
        <v>778</v>
      </c>
      <c r="F1081" s="7"/>
      <c r="G1081" s="8" t="s">
        <v>5179</v>
      </c>
      <c r="H1081" s="8" t="s">
        <v>5040</v>
      </c>
      <c r="I1081" s="7" t="s">
        <v>3350</v>
      </c>
      <c r="J1081" s="7" t="s">
        <v>4587</v>
      </c>
    </row>
    <row r="1082" spans="1:11">
      <c r="A1082" s="7" t="s">
        <v>2746</v>
      </c>
      <c r="B1082" s="7" t="s">
        <v>902</v>
      </c>
      <c r="C1082" s="7" t="s">
        <v>3037</v>
      </c>
      <c r="D1082" s="9" t="s">
        <v>903</v>
      </c>
      <c r="E1082" s="7" t="s">
        <v>904</v>
      </c>
      <c r="F1082" s="7"/>
      <c r="G1082" s="8" t="s">
        <v>5138</v>
      </c>
      <c r="H1082" s="8" t="s">
        <v>5035</v>
      </c>
      <c r="I1082" s="7" t="s">
        <v>3393</v>
      </c>
      <c r="J1082" s="7" t="s">
        <v>4587</v>
      </c>
    </row>
    <row r="1083" spans="1:11">
      <c r="A1083" s="7" t="s">
        <v>793</v>
      </c>
      <c r="B1083" s="7" t="s">
        <v>637</v>
      </c>
      <c r="C1083" s="7" t="s">
        <v>3037</v>
      </c>
      <c r="D1083" s="9" t="s">
        <v>638</v>
      </c>
      <c r="E1083" s="7" t="s">
        <v>639</v>
      </c>
      <c r="F1083" s="7"/>
      <c r="G1083" s="8" t="s">
        <v>5036</v>
      </c>
      <c r="H1083" s="8" t="s">
        <v>5037</v>
      </c>
      <c r="I1083" s="7" t="s">
        <v>3299</v>
      </c>
      <c r="J1083" s="7" t="s">
        <v>4587</v>
      </c>
    </row>
    <row r="1084" spans="1:11">
      <c r="A1084" s="7" t="s">
        <v>2748</v>
      </c>
      <c r="B1084" s="7" t="s">
        <v>614</v>
      </c>
      <c r="C1084" s="7" t="s">
        <v>3037</v>
      </c>
      <c r="D1084" s="9" t="s">
        <v>615</v>
      </c>
      <c r="E1084" s="7" t="s">
        <v>616</v>
      </c>
      <c r="F1084" s="7"/>
      <c r="G1084" s="8" t="s">
        <v>4698</v>
      </c>
      <c r="H1084" s="8" t="s">
        <v>4589</v>
      </c>
      <c r="I1084" s="7" t="s">
        <v>3290</v>
      </c>
      <c r="J1084" s="7" t="s">
        <v>4587</v>
      </c>
      <c r="K1084" s="12"/>
    </row>
    <row r="1085" spans="1:11">
      <c r="A1085" s="7" t="s">
        <v>1795</v>
      </c>
      <c r="B1085" s="7" t="s">
        <v>558</v>
      </c>
      <c r="C1085" s="7" t="s">
        <v>3037</v>
      </c>
      <c r="D1085" s="9" t="s">
        <v>559</v>
      </c>
      <c r="E1085" s="7" t="s">
        <v>560</v>
      </c>
      <c r="F1085" s="7"/>
      <c r="G1085" s="8" t="s">
        <v>5036</v>
      </c>
      <c r="H1085" s="8" t="s">
        <v>5037</v>
      </c>
      <c r="I1085" s="7" t="s">
        <v>3269</v>
      </c>
      <c r="J1085" s="7" t="s">
        <v>4587</v>
      </c>
    </row>
    <row r="1086" spans="1:11">
      <c r="A1086" s="7" t="s">
        <v>796</v>
      </c>
      <c r="B1086" s="7" t="s">
        <v>805</v>
      </c>
      <c r="C1086" s="7" t="s">
        <v>3037</v>
      </c>
      <c r="D1086" s="9" t="s">
        <v>806</v>
      </c>
      <c r="E1086" s="7" t="s">
        <v>807</v>
      </c>
      <c r="F1086" s="7"/>
      <c r="G1086" s="8" t="s">
        <v>4714</v>
      </c>
      <c r="H1086" s="8" t="s">
        <v>4589</v>
      </c>
      <c r="I1086" s="7" t="s">
        <v>4217</v>
      </c>
      <c r="J1086" s="7" t="s">
        <v>4587</v>
      </c>
      <c r="K1086" s="12"/>
    </row>
    <row r="1087" spans="1:11">
      <c r="A1087" s="7" t="s">
        <v>2751</v>
      </c>
      <c r="B1087" s="7" t="s">
        <v>4979</v>
      </c>
      <c r="C1087" s="7" t="s">
        <v>3037</v>
      </c>
      <c r="D1087" s="9" t="s">
        <v>443</v>
      </c>
      <c r="E1087" s="7" t="s">
        <v>444</v>
      </c>
      <c r="F1087" s="7"/>
      <c r="G1087" s="8" t="s">
        <v>5403</v>
      </c>
      <c r="H1087" s="8" t="s">
        <v>5037</v>
      </c>
      <c r="I1087" s="7" t="s">
        <v>3226</v>
      </c>
      <c r="J1087" s="7" t="s">
        <v>4587</v>
      </c>
    </row>
    <row r="1088" spans="1:11" s="11" customFormat="1">
      <c r="A1088" s="7" t="s">
        <v>2753</v>
      </c>
      <c r="B1088" s="7" t="s">
        <v>173</v>
      </c>
      <c r="C1088" s="7" t="s">
        <v>3037</v>
      </c>
      <c r="D1088" s="9" t="s">
        <v>174</v>
      </c>
      <c r="E1088" s="7" t="s">
        <v>175</v>
      </c>
      <c r="F1088" s="7"/>
      <c r="G1088" s="8" t="s">
        <v>4742</v>
      </c>
      <c r="H1088" s="8" t="s">
        <v>4589</v>
      </c>
      <c r="I1088" s="7" t="s">
        <v>3124</v>
      </c>
      <c r="J1088" s="7" t="s">
        <v>4587</v>
      </c>
      <c r="K1088" s="8"/>
    </row>
    <row r="1089" spans="1:10">
      <c r="A1089" s="7" t="s">
        <v>2755</v>
      </c>
      <c r="B1089" s="7" t="s">
        <v>199</v>
      </c>
      <c r="C1089" s="7" t="s">
        <v>3037</v>
      </c>
      <c r="D1089" s="9" t="s">
        <v>200</v>
      </c>
      <c r="E1089" s="7" t="s">
        <v>201</v>
      </c>
      <c r="F1089" s="7"/>
      <c r="G1089" s="8" t="s">
        <v>5213</v>
      </c>
      <c r="H1089" s="8" t="s">
        <v>5040</v>
      </c>
      <c r="I1089" s="7" t="s">
        <v>3135</v>
      </c>
      <c r="J1089" s="7" t="s">
        <v>4488</v>
      </c>
    </row>
    <row r="1090" spans="1:10">
      <c r="A1090" s="7" t="s">
        <v>2757</v>
      </c>
      <c r="B1090" s="7" t="s">
        <v>4980</v>
      </c>
      <c r="C1090" s="7" t="s">
        <v>3037</v>
      </c>
      <c r="D1090" s="9" t="s">
        <v>4353</v>
      </c>
      <c r="E1090" s="7" t="s">
        <v>4354</v>
      </c>
      <c r="F1090" s="7"/>
      <c r="G1090" s="8" t="s">
        <v>5432</v>
      </c>
      <c r="H1090" s="8" t="s">
        <v>5040</v>
      </c>
      <c r="I1090" s="7" t="s">
        <v>3601</v>
      </c>
      <c r="J1090" s="7" t="s">
        <v>4587</v>
      </c>
    </row>
    <row r="1091" spans="1:10">
      <c r="A1091" s="7" t="s">
        <v>2759</v>
      </c>
      <c r="B1091" s="7" t="s">
        <v>322</v>
      </c>
      <c r="C1091" s="7" t="s">
        <v>3037</v>
      </c>
      <c r="D1091" s="9" t="s">
        <v>323</v>
      </c>
      <c r="E1091" s="7" t="s">
        <v>324</v>
      </c>
      <c r="F1091" s="7"/>
      <c r="G1091" s="8" t="s">
        <v>5157</v>
      </c>
      <c r="H1091" s="8" t="s">
        <v>5040</v>
      </c>
      <c r="I1091" s="7" t="s">
        <v>3181</v>
      </c>
      <c r="J1091" s="7" t="s">
        <v>4587</v>
      </c>
    </row>
    <row r="1092" spans="1:10">
      <c r="A1092" s="7" t="s">
        <v>799</v>
      </c>
      <c r="B1092" s="7" t="s">
        <v>4756</v>
      </c>
      <c r="C1092" s="7" t="s">
        <v>3037</v>
      </c>
      <c r="D1092" s="9" t="s">
        <v>1499</v>
      </c>
      <c r="E1092" s="7" t="s">
        <v>1500</v>
      </c>
      <c r="F1092" s="7"/>
      <c r="G1092" s="8" t="s">
        <v>4757</v>
      </c>
      <c r="H1092" s="8" t="s">
        <v>4589</v>
      </c>
      <c r="I1092" s="7" t="s">
        <v>3610</v>
      </c>
      <c r="J1092" s="7" t="s">
        <v>4587</v>
      </c>
    </row>
    <row r="1093" spans="1:10">
      <c r="A1093" s="7" t="s">
        <v>2761</v>
      </c>
      <c r="B1093" s="7" t="s">
        <v>372</v>
      </c>
      <c r="C1093" s="7" t="s">
        <v>3037</v>
      </c>
      <c r="D1093" s="9" t="s">
        <v>373</v>
      </c>
      <c r="E1093" s="7" t="s">
        <v>374</v>
      </c>
      <c r="F1093" s="7"/>
      <c r="G1093" s="8" t="s">
        <v>5179</v>
      </c>
      <c r="H1093" s="8" t="s">
        <v>5040</v>
      </c>
      <c r="I1093" s="7" t="s">
        <v>3196</v>
      </c>
      <c r="J1093" s="7" t="s">
        <v>4488</v>
      </c>
    </row>
    <row r="1094" spans="1:10">
      <c r="A1094" s="7" t="s">
        <v>802</v>
      </c>
      <c r="B1094" s="7" t="s">
        <v>375</v>
      </c>
      <c r="C1094" s="7" t="s">
        <v>3037</v>
      </c>
      <c r="D1094" s="9" t="s">
        <v>376</v>
      </c>
      <c r="E1094" s="7" t="s">
        <v>377</v>
      </c>
      <c r="F1094" s="7"/>
      <c r="G1094" s="8" t="s">
        <v>5097</v>
      </c>
      <c r="H1094" s="8" t="s">
        <v>5040</v>
      </c>
      <c r="I1094" s="7" t="s">
        <v>3197</v>
      </c>
      <c r="J1094" s="7" t="s">
        <v>4587</v>
      </c>
    </row>
    <row r="1095" spans="1:10">
      <c r="A1095" s="7" t="s">
        <v>2763</v>
      </c>
      <c r="B1095" s="7" t="s">
        <v>380</v>
      </c>
      <c r="C1095" s="7" t="s">
        <v>3037</v>
      </c>
      <c r="D1095" s="9" t="s">
        <v>381</v>
      </c>
      <c r="E1095" s="7" t="s">
        <v>382</v>
      </c>
      <c r="F1095" s="7"/>
      <c r="G1095" s="8" t="s">
        <v>4684</v>
      </c>
      <c r="H1095" s="8" t="s">
        <v>4589</v>
      </c>
      <c r="I1095" s="7" t="s">
        <v>3198</v>
      </c>
      <c r="J1095" s="7" t="s">
        <v>4587</v>
      </c>
    </row>
    <row r="1096" spans="1:10">
      <c r="A1096" s="7" t="s">
        <v>805</v>
      </c>
      <c r="B1096" s="7" t="s">
        <v>688</v>
      </c>
      <c r="C1096" s="7" t="s">
        <v>3037</v>
      </c>
      <c r="D1096" s="9" t="s">
        <v>5008</v>
      </c>
      <c r="E1096" s="7" t="s">
        <v>689</v>
      </c>
      <c r="F1096" s="7"/>
      <c r="G1096" s="8" t="s">
        <v>5314</v>
      </c>
      <c r="H1096" s="8" t="s">
        <v>5037</v>
      </c>
      <c r="I1096" s="7" t="s">
        <v>4215</v>
      </c>
      <c r="J1096" s="7" t="s">
        <v>4587</v>
      </c>
    </row>
    <row r="1097" spans="1:10">
      <c r="A1097" s="7" t="s">
        <v>2766</v>
      </c>
      <c r="B1097" s="7" t="s">
        <v>2275</v>
      </c>
      <c r="C1097" s="7" t="s">
        <v>3037</v>
      </c>
      <c r="D1097" s="9" t="s">
        <v>5001</v>
      </c>
      <c r="E1097" s="7" t="s">
        <v>2277</v>
      </c>
      <c r="F1097" s="7"/>
      <c r="G1097" s="8" t="s">
        <v>4851</v>
      </c>
      <c r="H1097" s="8" t="s">
        <v>4589</v>
      </c>
      <c r="I1097" s="7" t="s">
        <v>4272</v>
      </c>
      <c r="J1097" s="7" t="s">
        <v>4587</v>
      </c>
    </row>
    <row r="1098" spans="1:10">
      <c r="A1098" s="7" t="s">
        <v>808</v>
      </c>
      <c r="B1098" s="7" t="s">
        <v>519</v>
      </c>
      <c r="C1098" s="7" t="s">
        <v>3037</v>
      </c>
      <c r="D1098" s="9" t="s">
        <v>520</v>
      </c>
      <c r="E1098" s="7" t="s">
        <v>521</v>
      </c>
      <c r="F1098" s="7"/>
      <c r="I1098" s="14" t="s">
        <v>4581</v>
      </c>
      <c r="J1098" s="7" t="s">
        <v>4587</v>
      </c>
    </row>
    <row r="1099" spans="1:10">
      <c r="A1099" s="7" t="s">
        <v>810</v>
      </c>
      <c r="B1099" s="7" t="s">
        <v>743</v>
      </c>
      <c r="C1099" s="7" t="s">
        <v>3037</v>
      </c>
      <c r="D1099" s="9" t="s">
        <v>744</v>
      </c>
      <c r="E1099" s="7" t="s">
        <v>745</v>
      </c>
      <c r="F1099" s="7"/>
      <c r="I1099" s="7" t="s">
        <v>2890</v>
      </c>
      <c r="J1099" s="7" t="s">
        <v>4587</v>
      </c>
    </row>
    <row r="1100" spans="1:10">
      <c r="A1100" s="7" t="s">
        <v>2768</v>
      </c>
      <c r="B1100" s="7" t="s">
        <v>2251</v>
      </c>
      <c r="C1100" s="7" t="s">
        <v>3037</v>
      </c>
      <c r="D1100" s="9" t="s">
        <v>2252</v>
      </c>
      <c r="E1100" s="7" t="s">
        <v>2253</v>
      </c>
      <c r="F1100" s="7"/>
      <c r="I1100" s="7" t="s">
        <v>4270</v>
      </c>
      <c r="J1100" s="7" t="s">
        <v>4587</v>
      </c>
    </row>
    <row r="1101" spans="1:10">
      <c r="A1101" s="7" t="s">
        <v>813</v>
      </c>
      <c r="B1101" s="7" t="s">
        <v>1464</v>
      </c>
      <c r="C1101" s="7" t="s">
        <v>3037</v>
      </c>
      <c r="D1101" s="9" t="s">
        <v>5012</v>
      </c>
      <c r="E1101" s="7" t="s">
        <v>1465</v>
      </c>
      <c r="F1101" s="7"/>
      <c r="I1101" s="7" t="s">
        <v>3594</v>
      </c>
      <c r="J1101" s="7" t="s">
        <v>4485</v>
      </c>
    </row>
    <row r="1102" spans="1:10">
      <c r="A1102" s="7" t="s">
        <v>1756</v>
      </c>
      <c r="B1102" s="7" t="s">
        <v>2941</v>
      </c>
      <c r="C1102" s="7" t="s">
        <v>3037</v>
      </c>
      <c r="D1102" s="9" t="s">
        <v>1348</v>
      </c>
      <c r="E1102" s="7" t="s">
        <v>1349</v>
      </c>
      <c r="F1102" s="7"/>
      <c r="I1102" s="7" t="s">
        <v>3301</v>
      </c>
      <c r="J1102" s="7" t="s">
        <v>4488</v>
      </c>
    </row>
    <row r="1103" spans="1:10">
      <c r="A1103" s="7" t="s">
        <v>815</v>
      </c>
      <c r="B1103" s="7" t="s">
        <v>244</v>
      </c>
      <c r="C1103" s="7" t="s">
        <v>3037</v>
      </c>
      <c r="D1103" s="9" t="s">
        <v>245</v>
      </c>
      <c r="E1103" s="7" t="s">
        <v>246</v>
      </c>
      <c r="F1103" s="7"/>
      <c r="I1103" s="7" t="s">
        <v>3152</v>
      </c>
      <c r="J1103" s="7" t="s">
        <v>4587</v>
      </c>
    </row>
    <row r="1104" spans="1:10">
      <c r="A1104" s="7" t="s">
        <v>2771</v>
      </c>
      <c r="B1104" s="7" t="s">
        <v>366</v>
      </c>
      <c r="C1104" s="7" t="s">
        <v>3037</v>
      </c>
      <c r="D1104" s="9" t="s">
        <v>367</v>
      </c>
      <c r="E1104" s="7" t="s">
        <v>368</v>
      </c>
      <c r="F1104" s="7"/>
      <c r="I1104" s="7" t="s">
        <v>3194</v>
      </c>
      <c r="J1104" s="7" t="s">
        <v>4587</v>
      </c>
    </row>
    <row r="1105" spans="1:11">
      <c r="A1105" s="7" t="s">
        <v>2773</v>
      </c>
      <c r="B1105" s="7" t="s">
        <v>813</v>
      </c>
      <c r="C1105" s="7" t="s">
        <v>3037</v>
      </c>
      <c r="D1105" s="9" t="s">
        <v>811</v>
      </c>
      <c r="E1105" s="7" t="s">
        <v>814</v>
      </c>
      <c r="F1105" s="7"/>
      <c r="I1105" s="7" t="s">
        <v>4220</v>
      </c>
      <c r="J1105" s="7" t="s">
        <v>4587</v>
      </c>
    </row>
    <row r="1106" spans="1:11">
      <c r="A1106" s="7" t="s">
        <v>818</v>
      </c>
      <c r="B1106" s="7" t="s">
        <v>908</v>
      </c>
      <c r="C1106" s="7" t="s">
        <v>3037</v>
      </c>
      <c r="D1106" s="9" t="s">
        <v>909</v>
      </c>
      <c r="E1106" s="7" t="s">
        <v>910</v>
      </c>
      <c r="F1106" s="7"/>
      <c r="I1106" s="7" t="s">
        <v>3395</v>
      </c>
      <c r="J1106" s="7" t="s">
        <v>4500</v>
      </c>
    </row>
    <row r="1107" spans="1:11">
      <c r="A1107" s="7" t="s">
        <v>2775</v>
      </c>
      <c r="B1107" s="7" t="s">
        <v>1267</v>
      </c>
      <c r="C1107" s="7" t="s">
        <v>3037</v>
      </c>
      <c r="D1107" s="9" t="s">
        <v>1268</v>
      </c>
      <c r="E1107" s="7" t="s">
        <v>1269</v>
      </c>
      <c r="F1107" s="7"/>
      <c r="I1107" s="7" t="s">
        <v>3525</v>
      </c>
      <c r="J1107" s="7" t="s">
        <v>4488</v>
      </c>
    </row>
    <row r="1108" spans="1:11">
      <c r="A1108" s="7" t="s">
        <v>2776</v>
      </c>
      <c r="B1108" s="7" t="s">
        <v>646</v>
      </c>
      <c r="C1108" s="7" t="s">
        <v>3037</v>
      </c>
      <c r="D1108" s="9" t="s">
        <v>647</v>
      </c>
      <c r="E1108" s="7" t="s">
        <v>648</v>
      </c>
      <c r="F1108" s="7"/>
      <c r="I1108" s="7" t="s">
        <v>3303</v>
      </c>
      <c r="J1108" s="7" t="s">
        <v>4587</v>
      </c>
    </row>
    <row r="1109" spans="1:11">
      <c r="A1109" s="7" t="s">
        <v>820</v>
      </c>
      <c r="B1109" s="7" t="s">
        <v>491</v>
      </c>
      <c r="C1109" s="7" t="s">
        <v>3037</v>
      </c>
      <c r="D1109" s="9" t="s">
        <v>492</v>
      </c>
      <c r="E1109" s="7" t="s">
        <v>493</v>
      </c>
      <c r="F1109" s="7"/>
      <c r="I1109" s="7" t="s">
        <v>3246</v>
      </c>
      <c r="J1109" s="7" t="s">
        <v>4587</v>
      </c>
    </row>
    <row r="1110" spans="1:11">
      <c r="A1110" s="7" t="s">
        <v>2777</v>
      </c>
      <c r="B1110" s="7" t="s">
        <v>1713</v>
      </c>
      <c r="C1110" s="7" t="s">
        <v>3037</v>
      </c>
      <c r="D1110" s="9" t="s">
        <v>664</v>
      </c>
      <c r="E1110" s="7" t="s">
        <v>666</v>
      </c>
      <c r="F1110" s="7"/>
      <c r="I1110" s="7" t="s">
        <v>4212</v>
      </c>
      <c r="J1110" s="7" t="s">
        <v>4587</v>
      </c>
    </row>
    <row r="1111" spans="1:11">
      <c r="A1111" s="7" t="s">
        <v>823</v>
      </c>
      <c r="B1111" s="7" t="s">
        <v>4924</v>
      </c>
      <c r="C1111" s="7" t="s">
        <v>3037</v>
      </c>
      <c r="D1111" s="9" t="s">
        <v>791</v>
      </c>
      <c r="E1111" s="7" t="s">
        <v>792</v>
      </c>
      <c r="F1111" s="7"/>
      <c r="I1111" s="7" t="s">
        <v>3356</v>
      </c>
      <c r="J1111" s="7" t="s">
        <v>4488</v>
      </c>
    </row>
    <row r="1112" spans="1:11">
      <c r="A1112" s="7" t="s">
        <v>2779</v>
      </c>
      <c r="B1112" s="7" t="s">
        <v>2493</v>
      </c>
      <c r="C1112" s="7" t="s">
        <v>3037</v>
      </c>
      <c r="D1112" s="9" t="s">
        <v>4422</v>
      </c>
      <c r="E1112" s="7" t="s">
        <v>2494</v>
      </c>
      <c r="F1112" s="7"/>
      <c r="I1112" s="7" t="s">
        <v>3915</v>
      </c>
      <c r="J1112" s="7" t="s">
        <v>4587</v>
      </c>
    </row>
    <row r="1113" spans="1:11">
      <c r="A1113" s="7" t="s">
        <v>2782</v>
      </c>
      <c r="B1113" s="7" t="s">
        <v>2489</v>
      </c>
      <c r="C1113" s="7" t="s">
        <v>3037</v>
      </c>
      <c r="D1113" s="9" t="s">
        <v>4420</v>
      </c>
      <c r="E1113" s="7" t="s">
        <v>2490</v>
      </c>
      <c r="F1113" s="7"/>
      <c r="I1113" s="7" t="s">
        <v>3913</v>
      </c>
      <c r="J1113" s="7" t="s">
        <v>4587</v>
      </c>
    </row>
    <row r="1114" spans="1:11">
      <c r="A1114" s="7" t="s">
        <v>825</v>
      </c>
      <c r="B1114" s="7" t="s">
        <v>2961</v>
      </c>
      <c r="C1114" s="7" t="s">
        <v>3037</v>
      </c>
      <c r="D1114" s="9" t="s">
        <v>3046</v>
      </c>
      <c r="E1114" s="7" t="s">
        <v>1723</v>
      </c>
      <c r="F1114" s="7"/>
      <c r="I1114" s="7" t="s">
        <v>3218</v>
      </c>
      <c r="J1114" s="7" t="s">
        <v>4488</v>
      </c>
    </row>
    <row r="1115" spans="1:11">
      <c r="A1115" s="7" t="s">
        <v>2783</v>
      </c>
      <c r="B1115" s="7" t="s">
        <v>2515</v>
      </c>
      <c r="C1115" s="7" t="s">
        <v>3037</v>
      </c>
      <c r="D1115" s="9" t="s">
        <v>4432</v>
      </c>
      <c r="E1115" s="7" t="s">
        <v>2516</v>
      </c>
      <c r="F1115" s="7"/>
      <c r="I1115" s="7" t="s">
        <v>3928</v>
      </c>
      <c r="J1115" s="7" t="s">
        <v>4587</v>
      </c>
    </row>
    <row r="1116" spans="1:11">
      <c r="A1116" s="7" t="s">
        <v>2784</v>
      </c>
      <c r="B1116" s="7" t="s">
        <v>2075</v>
      </c>
      <c r="C1116" s="7" t="s">
        <v>3037</v>
      </c>
      <c r="D1116" s="9" t="s">
        <v>2076</v>
      </c>
      <c r="E1116" s="7" t="s">
        <v>2077</v>
      </c>
      <c r="F1116" s="7"/>
      <c r="I1116" s="7" t="s">
        <v>3752</v>
      </c>
      <c r="J1116" s="7" t="s">
        <v>4587</v>
      </c>
    </row>
    <row r="1117" spans="1:11">
      <c r="A1117" s="7" t="s">
        <v>2786</v>
      </c>
      <c r="B1117" s="7" t="s">
        <v>2084</v>
      </c>
      <c r="C1117" s="7" t="s">
        <v>3037</v>
      </c>
      <c r="D1117" s="9" t="s">
        <v>2085</v>
      </c>
      <c r="E1117" s="7" t="s">
        <v>2086</v>
      </c>
      <c r="F1117" s="7"/>
      <c r="I1117" s="7" t="s">
        <v>3755</v>
      </c>
      <c r="J1117" s="7" t="s">
        <v>4587</v>
      </c>
    </row>
    <row r="1118" spans="1:11">
      <c r="A1118" s="7" t="s">
        <v>2788</v>
      </c>
      <c r="B1118" s="7" t="s">
        <v>1456</v>
      </c>
      <c r="C1118" s="7" t="s">
        <v>3037</v>
      </c>
      <c r="D1118" s="9" t="s">
        <v>1457</v>
      </c>
      <c r="E1118" s="7" t="s">
        <v>4177</v>
      </c>
      <c r="F1118" s="7"/>
      <c r="I1118" s="7" t="s">
        <v>3590</v>
      </c>
      <c r="J1118" s="7" t="s">
        <v>4587</v>
      </c>
    </row>
    <row r="1119" spans="1:11">
      <c r="A1119" s="7" t="s">
        <v>2790</v>
      </c>
      <c r="B1119" s="7" t="s">
        <v>620</v>
      </c>
      <c r="C1119" s="7" t="s">
        <v>3037</v>
      </c>
      <c r="D1119" s="9" t="s">
        <v>3054</v>
      </c>
      <c r="E1119" s="7" t="s">
        <v>621</v>
      </c>
      <c r="F1119" s="7"/>
      <c r="G1119" s="12"/>
      <c r="H1119" s="12"/>
      <c r="I1119" s="7" t="s">
        <v>3292</v>
      </c>
      <c r="J1119" s="7" t="s">
        <v>4587</v>
      </c>
      <c r="K1119" s="12"/>
    </row>
    <row r="1120" spans="1:11">
      <c r="A1120" s="7" t="s">
        <v>827</v>
      </c>
      <c r="B1120" s="7" t="s">
        <v>576</v>
      </c>
      <c r="C1120" s="7" t="s">
        <v>3037</v>
      </c>
      <c r="D1120" s="9" t="s">
        <v>577</v>
      </c>
      <c r="E1120" s="7" t="s">
        <v>578</v>
      </c>
      <c r="F1120" s="7"/>
      <c r="G1120" s="12"/>
      <c r="H1120" s="12"/>
      <c r="I1120" s="7" t="s">
        <v>3276</v>
      </c>
      <c r="J1120" s="7" t="s">
        <v>4587</v>
      </c>
      <c r="K1120" s="12"/>
    </row>
    <row r="1121" spans="1:11">
      <c r="A1121" s="7" t="s">
        <v>2793</v>
      </c>
      <c r="B1121" s="7" t="s">
        <v>415</v>
      </c>
      <c r="C1121" s="7" t="s">
        <v>3037</v>
      </c>
      <c r="D1121" s="9" t="s">
        <v>416</v>
      </c>
      <c r="E1121" s="7" t="s">
        <v>417</v>
      </c>
      <c r="F1121" s="7"/>
      <c r="G1121" s="12"/>
      <c r="H1121" s="12"/>
      <c r="I1121" s="7" t="s">
        <v>3212</v>
      </c>
      <c r="J1121" s="7" t="s">
        <v>4587</v>
      </c>
      <c r="K1121" s="12"/>
    </row>
    <row r="1122" spans="1:11">
      <c r="A1122" s="7" t="s">
        <v>1655</v>
      </c>
      <c r="B1122" s="7" t="s">
        <v>422</v>
      </c>
      <c r="C1122" s="7" t="s">
        <v>3037</v>
      </c>
      <c r="D1122" s="9" t="s">
        <v>423</v>
      </c>
      <c r="E1122" s="7" t="s">
        <v>424</v>
      </c>
      <c r="F1122" s="7"/>
      <c r="G1122" s="12"/>
      <c r="H1122" s="12"/>
      <c r="I1122" s="7" t="s">
        <v>3216</v>
      </c>
      <c r="J1122" s="7" t="s">
        <v>4587</v>
      </c>
      <c r="K1122" s="12"/>
    </row>
    <row r="1123" spans="1:11">
      <c r="A1123" s="7" t="s">
        <v>2795</v>
      </c>
      <c r="B1123" s="7" t="s">
        <v>460</v>
      </c>
      <c r="C1123" s="7" t="s">
        <v>3037</v>
      </c>
      <c r="D1123" s="9" t="s">
        <v>461</v>
      </c>
      <c r="E1123" s="7" t="s">
        <v>462</v>
      </c>
      <c r="F1123" s="7"/>
      <c r="G1123" s="12"/>
      <c r="H1123" s="12"/>
      <c r="I1123" s="7" t="s">
        <v>3234</v>
      </c>
      <c r="J1123" s="7" t="s">
        <v>4587</v>
      </c>
      <c r="K1123" s="12"/>
    </row>
    <row r="1124" spans="1:11">
      <c r="A1124" s="7" t="s">
        <v>830</v>
      </c>
      <c r="B1124" s="7" t="s">
        <v>352</v>
      </c>
      <c r="C1124" s="7" t="s">
        <v>3037</v>
      </c>
      <c r="D1124" s="9" t="s">
        <v>4480</v>
      </c>
      <c r="E1124" s="7" t="s">
        <v>353</v>
      </c>
      <c r="F1124" s="7"/>
      <c r="I1124" s="7" t="s">
        <v>4478</v>
      </c>
      <c r="J1124" s="7" t="s">
        <v>4587</v>
      </c>
    </row>
    <row r="1125" spans="1:11">
      <c r="A1125" s="7" t="s">
        <v>2797</v>
      </c>
      <c r="B1125" s="7" t="s">
        <v>350</v>
      </c>
      <c r="C1125" s="7" t="s">
        <v>3037</v>
      </c>
      <c r="D1125" s="9" t="s">
        <v>4479</v>
      </c>
      <c r="E1125" s="7" t="s">
        <v>351</v>
      </c>
      <c r="F1125" s="7"/>
      <c r="I1125" s="7" t="s">
        <v>4477</v>
      </c>
      <c r="J1125" s="7" t="s">
        <v>4587</v>
      </c>
    </row>
    <row r="1126" spans="1:11">
      <c r="A1126" s="7" t="s">
        <v>2800</v>
      </c>
      <c r="B1126" s="7" t="s">
        <v>508</v>
      </c>
      <c r="C1126" s="7" t="s">
        <v>3037</v>
      </c>
      <c r="D1126" s="9" t="s">
        <v>509</v>
      </c>
      <c r="E1126" s="7" t="s">
        <v>4087</v>
      </c>
      <c r="F1126" s="7"/>
      <c r="I1126" s="7" t="s">
        <v>3253</v>
      </c>
      <c r="J1126" s="7" t="s">
        <v>4587</v>
      </c>
    </row>
    <row r="1127" spans="1:11">
      <c r="A1127" s="7" t="s">
        <v>2803</v>
      </c>
      <c r="B1127" s="7" t="s">
        <v>418</v>
      </c>
      <c r="C1127" s="7" t="s">
        <v>3037</v>
      </c>
      <c r="D1127" s="9" t="s">
        <v>4482</v>
      </c>
      <c r="E1127" s="7" t="s">
        <v>4074</v>
      </c>
      <c r="F1127" s="7"/>
      <c r="I1127" s="7" t="s">
        <v>4474</v>
      </c>
      <c r="J1127" s="7" t="s">
        <v>4587</v>
      </c>
    </row>
    <row r="1128" spans="1:11">
      <c r="A1128" s="7" t="s">
        <v>2806</v>
      </c>
      <c r="B1128" s="7" t="s">
        <v>189</v>
      </c>
      <c r="C1128" s="7" t="s">
        <v>3037</v>
      </c>
      <c r="D1128" s="9" t="s">
        <v>190</v>
      </c>
      <c r="E1128" s="7" t="s">
        <v>191</v>
      </c>
      <c r="F1128" s="7"/>
      <c r="I1128" s="7" t="s">
        <v>3131</v>
      </c>
      <c r="J1128" s="7" t="s">
        <v>4587</v>
      </c>
    </row>
    <row r="1129" spans="1:11">
      <c r="A1129" s="10" t="s">
        <v>833</v>
      </c>
      <c r="B1129" s="7" t="s">
        <v>661</v>
      </c>
      <c r="C1129" s="7" t="s">
        <v>3037</v>
      </c>
      <c r="D1129" s="9" t="s">
        <v>662</v>
      </c>
      <c r="E1129" s="7" t="s">
        <v>4073</v>
      </c>
      <c r="F1129" s="7"/>
      <c r="I1129" s="7" t="s">
        <v>3308</v>
      </c>
      <c r="J1129" s="7" t="s">
        <v>4587</v>
      </c>
    </row>
    <row r="1130" spans="1:11">
      <c r="A1130" s="7" t="s">
        <v>2809</v>
      </c>
      <c r="B1130" s="7" t="s">
        <v>439</v>
      </c>
      <c r="C1130" s="7" t="s">
        <v>3037</v>
      </c>
      <c r="D1130" s="9" t="s">
        <v>4484</v>
      </c>
      <c r="E1130" s="7" t="s">
        <v>4070</v>
      </c>
      <c r="F1130" s="7"/>
      <c r="I1130" s="7" t="s">
        <v>4476</v>
      </c>
      <c r="J1130" s="7" t="s">
        <v>4587</v>
      </c>
    </row>
    <row r="1131" spans="1:11">
      <c r="A1131" s="7" t="s">
        <v>836</v>
      </c>
      <c r="B1131" s="7" t="s">
        <v>406</v>
      </c>
      <c r="C1131" s="7" t="s">
        <v>3037</v>
      </c>
      <c r="D1131" s="9" t="s">
        <v>407</v>
      </c>
      <c r="E1131" s="7" t="s">
        <v>4084</v>
      </c>
      <c r="F1131" s="7"/>
      <c r="G1131" s="12"/>
      <c r="H1131" s="12"/>
      <c r="I1131" s="7" t="s">
        <v>3207</v>
      </c>
      <c r="J1131" s="7" t="s">
        <v>4587</v>
      </c>
      <c r="K1131" s="12"/>
    </row>
    <row r="1132" spans="1:11">
      <c r="A1132" s="10" t="s">
        <v>838</v>
      </c>
      <c r="B1132" s="7" t="s">
        <v>2272</v>
      </c>
      <c r="C1132" s="7" t="s">
        <v>3037</v>
      </c>
      <c r="D1132" s="9" t="s">
        <v>2273</v>
      </c>
      <c r="E1132" s="7" t="s">
        <v>2274</v>
      </c>
      <c r="F1132" s="7"/>
      <c r="I1132" s="7" t="s">
        <v>3824</v>
      </c>
      <c r="J1132" s="7" t="s">
        <v>4587</v>
      </c>
    </row>
    <row r="1133" spans="1:11">
      <c r="A1133" s="7" t="s">
        <v>2812</v>
      </c>
      <c r="B1133" s="7" t="s">
        <v>483</v>
      </c>
      <c r="C1133" s="7" t="s">
        <v>3037</v>
      </c>
      <c r="D1133" s="9" t="s">
        <v>484</v>
      </c>
      <c r="E1133" s="7" t="s">
        <v>485</v>
      </c>
      <c r="F1133" s="7"/>
      <c r="I1133" s="7" t="s">
        <v>3242</v>
      </c>
      <c r="J1133" s="7" t="s">
        <v>4587</v>
      </c>
    </row>
    <row r="1134" spans="1:11">
      <c r="A1134" s="7" t="s">
        <v>2814</v>
      </c>
      <c r="B1134" s="7" t="s">
        <v>344</v>
      </c>
      <c r="C1134" s="7" t="s">
        <v>3037</v>
      </c>
      <c r="D1134" s="9" t="s">
        <v>345</v>
      </c>
      <c r="E1134" s="7" t="s">
        <v>346</v>
      </c>
      <c r="F1134" s="7"/>
      <c r="I1134" s="7" t="s">
        <v>3188</v>
      </c>
      <c r="J1134" s="7" t="s">
        <v>4587</v>
      </c>
    </row>
    <row r="1135" spans="1:11">
      <c r="A1135" s="7" t="s">
        <v>2816</v>
      </c>
      <c r="B1135" s="7" t="s">
        <v>2475</v>
      </c>
      <c r="C1135" s="7" t="s">
        <v>3037</v>
      </c>
      <c r="D1135" s="9" t="s">
        <v>5031</v>
      </c>
      <c r="E1135" s="7" t="s">
        <v>2476</v>
      </c>
      <c r="F1135" s="7"/>
      <c r="I1135" s="7" t="s">
        <v>3008</v>
      </c>
      <c r="J1135" s="7" t="s">
        <v>4587</v>
      </c>
    </row>
    <row r="1136" spans="1:11">
      <c r="A1136" s="7" t="s">
        <v>841</v>
      </c>
      <c r="B1136" s="7" t="s">
        <v>686</v>
      </c>
      <c r="C1136" s="7" t="s">
        <v>3037</v>
      </c>
      <c r="D1136" s="9" t="s">
        <v>5032</v>
      </c>
      <c r="E1136" s="7" t="s">
        <v>687</v>
      </c>
      <c r="F1136" s="7"/>
      <c r="I1136" s="7" t="s">
        <v>4214</v>
      </c>
      <c r="J1136" s="7" t="s">
        <v>4587</v>
      </c>
    </row>
    <row r="1137" spans="1:11">
      <c r="A1137" s="7" t="s">
        <v>2818</v>
      </c>
      <c r="B1137" s="7" t="s">
        <v>1816</v>
      </c>
      <c r="C1137" s="7" t="s">
        <v>3037</v>
      </c>
      <c r="D1137" s="9" t="s">
        <v>5032</v>
      </c>
      <c r="E1137" s="7" t="s">
        <v>1817</v>
      </c>
      <c r="F1137" s="7"/>
      <c r="I1137" s="7" t="s">
        <v>4233</v>
      </c>
      <c r="J1137" s="7" t="s">
        <v>4587</v>
      </c>
    </row>
    <row r="1138" spans="1:11">
      <c r="A1138" s="7" t="s">
        <v>2820</v>
      </c>
      <c r="B1138" s="7" t="s">
        <v>2311</v>
      </c>
      <c r="C1138" s="7" t="s">
        <v>3002</v>
      </c>
      <c r="D1138" s="9" t="s">
        <v>2312</v>
      </c>
      <c r="E1138" s="7" t="s">
        <v>2313</v>
      </c>
      <c r="F1138" s="7"/>
      <c r="G1138" s="8" t="s">
        <v>4650</v>
      </c>
      <c r="H1138" s="8" t="s">
        <v>4589</v>
      </c>
      <c r="I1138" s="7" t="s">
        <v>3839</v>
      </c>
      <c r="J1138" s="7" t="s">
        <v>4587</v>
      </c>
    </row>
    <row r="1139" spans="1:11">
      <c r="A1139" s="7" t="s">
        <v>2822</v>
      </c>
      <c r="B1139" s="7" t="s">
        <v>2308</v>
      </c>
      <c r="C1139" s="7" t="s">
        <v>3002</v>
      </c>
      <c r="D1139" s="9" t="s">
        <v>2309</v>
      </c>
      <c r="E1139" s="7" t="s">
        <v>2310</v>
      </c>
      <c r="F1139" s="7"/>
      <c r="G1139" s="8" t="s">
        <v>5305</v>
      </c>
      <c r="H1139" s="8" t="s">
        <v>5035</v>
      </c>
      <c r="I1139" s="7" t="s">
        <v>3838</v>
      </c>
      <c r="J1139" s="7" t="s">
        <v>4488</v>
      </c>
    </row>
    <row r="1140" spans="1:11">
      <c r="A1140" s="7" t="s">
        <v>2824</v>
      </c>
      <c r="B1140" s="7" t="s">
        <v>4609</v>
      </c>
      <c r="C1140" s="7" t="s">
        <v>3002</v>
      </c>
      <c r="D1140" s="9" t="s">
        <v>2306</v>
      </c>
      <c r="E1140" s="7" t="s">
        <v>2307</v>
      </c>
      <c r="F1140" s="7"/>
      <c r="G1140" s="8" t="s">
        <v>4610</v>
      </c>
      <c r="H1140" s="8" t="s">
        <v>4589</v>
      </c>
      <c r="I1140" s="7" t="s">
        <v>3837</v>
      </c>
      <c r="J1140" s="7" t="s">
        <v>4587</v>
      </c>
    </row>
    <row r="1141" spans="1:11">
      <c r="A1141" s="7" t="s">
        <v>2826</v>
      </c>
      <c r="B1141" s="7" t="s">
        <v>4906</v>
      </c>
      <c r="C1141" s="7" t="s">
        <v>2858</v>
      </c>
      <c r="D1141" s="9" t="s">
        <v>158</v>
      </c>
      <c r="E1141" s="7" t="s">
        <v>159</v>
      </c>
      <c r="F1141" s="7" t="s">
        <v>5033</v>
      </c>
      <c r="I1141" s="7" t="s">
        <v>3117</v>
      </c>
      <c r="J1141" s="7" t="s">
        <v>4488</v>
      </c>
    </row>
    <row r="1142" spans="1:11">
      <c r="A1142" s="7" t="s">
        <v>2828</v>
      </c>
      <c r="B1142" s="7" t="s">
        <v>2531</v>
      </c>
      <c r="C1142" s="7" t="s">
        <v>2858</v>
      </c>
      <c r="D1142" s="9" t="s">
        <v>2532</v>
      </c>
      <c r="E1142" s="13" t="s">
        <v>2533</v>
      </c>
      <c r="F1142" s="13"/>
      <c r="G1142" s="8" t="s">
        <v>4588</v>
      </c>
      <c r="H1142" s="8" t="s">
        <v>4589</v>
      </c>
      <c r="I1142" s="7" t="s">
        <v>3935</v>
      </c>
      <c r="J1142" s="7" t="s">
        <v>4587</v>
      </c>
    </row>
    <row r="1143" spans="1:11">
      <c r="A1143" s="7" t="s">
        <v>843</v>
      </c>
      <c r="B1143" s="7" t="s">
        <v>2540</v>
      </c>
      <c r="C1143" s="7" t="s">
        <v>2858</v>
      </c>
      <c r="D1143" s="9" t="s">
        <v>2541</v>
      </c>
      <c r="E1143" s="7" t="s">
        <v>2542</v>
      </c>
      <c r="F1143" s="7"/>
      <c r="G1143" s="8" t="s">
        <v>4818</v>
      </c>
      <c r="H1143" s="8" t="s">
        <v>4589</v>
      </c>
      <c r="I1143" s="7" t="s">
        <v>3938</v>
      </c>
      <c r="J1143" s="7" t="s">
        <v>4587</v>
      </c>
    </row>
    <row r="1144" spans="1:11">
      <c r="A1144" s="7" t="s">
        <v>2831</v>
      </c>
      <c r="B1144" s="7" t="s">
        <v>2534</v>
      </c>
      <c r="C1144" s="7" t="s">
        <v>2858</v>
      </c>
      <c r="D1144" s="9" t="s">
        <v>2535</v>
      </c>
      <c r="E1144" s="7" t="s">
        <v>2536</v>
      </c>
      <c r="F1144" s="7"/>
      <c r="G1144" s="8" t="s">
        <v>4768</v>
      </c>
      <c r="H1144" s="8" t="s">
        <v>4589</v>
      </c>
      <c r="I1144" s="7" t="s">
        <v>3936</v>
      </c>
      <c r="J1144" s="7" t="s">
        <v>4587</v>
      </c>
      <c r="K1144" s="12"/>
    </row>
    <row r="1145" spans="1:11">
      <c r="A1145" s="7" t="s">
        <v>2833</v>
      </c>
      <c r="B1145" s="7" t="s">
        <v>2543</v>
      </c>
      <c r="C1145" s="7" t="s">
        <v>2858</v>
      </c>
      <c r="D1145" s="9" t="s">
        <v>2544</v>
      </c>
      <c r="E1145" s="7" t="s">
        <v>2545</v>
      </c>
      <c r="F1145" s="7"/>
      <c r="G1145" s="8" t="s">
        <v>4622</v>
      </c>
      <c r="H1145" s="8" t="s">
        <v>4589</v>
      </c>
      <c r="I1145" s="7" t="s">
        <v>3939</v>
      </c>
      <c r="J1145" s="7" t="s">
        <v>4587</v>
      </c>
    </row>
    <row r="1146" spans="1:11">
      <c r="A1146" s="7" t="s">
        <v>845</v>
      </c>
      <c r="B1146" s="7" t="s">
        <v>2549</v>
      </c>
      <c r="C1146" s="7" t="s">
        <v>2858</v>
      </c>
      <c r="D1146" s="9" t="s">
        <v>2550</v>
      </c>
      <c r="E1146" s="7" t="s">
        <v>2551</v>
      </c>
      <c r="F1146" s="7"/>
      <c r="G1146" s="8" t="s">
        <v>4755</v>
      </c>
      <c r="H1146" s="8" t="s">
        <v>4589</v>
      </c>
      <c r="I1146" s="7" t="s">
        <v>3941</v>
      </c>
      <c r="J1146" s="7" t="s">
        <v>4488</v>
      </c>
    </row>
    <row r="1147" spans="1:11">
      <c r="A1147" s="7" t="s">
        <v>2836</v>
      </c>
      <c r="B1147" s="7" t="s">
        <v>2568</v>
      </c>
      <c r="C1147" s="7" t="s">
        <v>2858</v>
      </c>
      <c r="D1147" s="9" t="s">
        <v>2569</v>
      </c>
      <c r="E1147" s="7" t="s">
        <v>2570</v>
      </c>
      <c r="F1147" s="7"/>
      <c r="G1147" s="8" t="s">
        <v>5455</v>
      </c>
      <c r="H1147" s="8" t="s">
        <v>5050</v>
      </c>
      <c r="I1147" s="7" t="s">
        <v>3952</v>
      </c>
      <c r="J1147" s="7" t="s">
        <v>4587</v>
      </c>
    </row>
    <row r="1148" spans="1:11">
      <c r="A1148" s="7" t="s">
        <v>2838</v>
      </c>
      <c r="B1148" s="7" t="s">
        <v>2571</v>
      </c>
      <c r="C1148" s="7" t="s">
        <v>2858</v>
      </c>
      <c r="D1148" s="9" t="s">
        <v>2572</v>
      </c>
      <c r="E1148" s="7" t="s">
        <v>2573</v>
      </c>
      <c r="F1148" s="7"/>
      <c r="G1148" s="8" t="s">
        <v>5207</v>
      </c>
      <c r="H1148" s="8" t="s">
        <v>5050</v>
      </c>
      <c r="I1148" s="7" t="s">
        <v>3953</v>
      </c>
      <c r="J1148" s="7" t="s">
        <v>4587</v>
      </c>
    </row>
    <row r="1149" spans="1:11">
      <c r="A1149" s="7" t="s">
        <v>847</v>
      </c>
      <c r="B1149" s="7" t="s">
        <v>2577</v>
      </c>
      <c r="C1149" s="7" t="s">
        <v>2858</v>
      </c>
      <c r="D1149" s="9" t="s">
        <v>2578</v>
      </c>
      <c r="E1149" s="7" t="s">
        <v>2579</v>
      </c>
      <c r="F1149" s="7"/>
      <c r="G1149" s="8" t="s">
        <v>5206</v>
      </c>
      <c r="H1149" s="8" t="s">
        <v>5050</v>
      </c>
      <c r="I1149" s="7" t="s">
        <v>3955</v>
      </c>
      <c r="J1149" s="7" t="s">
        <v>4488</v>
      </c>
    </row>
    <row r="1150" spans="1:11">
      <c r="A1150" s="7" t="s">
        <v>2840</v>
      </c>
      <c r="B1150" s="7" t="s">
        <v>2574</v>
      </c>
      <c r="C1150" s="7" t="s">
        <v>2858</v>
      </c>
      <c r="D1150" s="9" t="s">
        <v>2575</v>
      </c>
      <c r="E1150" s="7" t="s">
        <v>2576</v>
      </c>
      <c r="F1150" s="7"/>
      <c r="G1150" s="8" t="s">
        <v>5066</v>
      </c>
      <c r="H1150" s="8" t="s">
        <v>5050</v>
      </c>
      <c r="I1150" s="7" t="s">
        <v>3954</v>
      </c>
      <c r="J1150" s="7" t="s">
        <v>4587</v>
      </c>
    </row>
    <row r="1151" spans="1:11">
      <c r="A1151" s="7" t="s">
        <v>2842</v>
      </c>
      <c r="B1151" s="7" t="s">
        <v>4859</v>
      </c>
      <c r="C1151" s="7" t="s">
        <v>2858</v>
      </c>
      <c r="D1151" s="9" t="s">
        <v>2538</v>
      </c>
      <c r="E1151" s="7" t="s">
        <v>2539</v>
      </c>
      <c r="F1151" s="7"/>
      <c r="G1151" s="8" t="s">
        <v>4860</v>
      </c>
      <c r="H1151" s="8" t="s">
        <v>4589</v>
      </c>
      <c r="I1151" s="7" t="s">
        <v>3937</v>
      </c>
      <c r="J1151" s="7" t="s">
        <v>4488</v>
      </c>
    </row>
    <row r="1152" spans="1:11">
      <c r="A1152" s="7" t="s">
        <v>850</v>
      </c>
      <c r="B1152" s="7" t="s">
        <v>153</v>
      </c>
      <c r="C1152" s="7" t="s">
        <v>2858</v>
      </c>
      <c r="D1152" s="9" t="s">
        <v>4561</v>
      </c>
      <c r="E1152" s="7" t="s">
        <v>2859</v>
      </c>
      <c r="F1152" s="7"/>
      <c r="G1152" s="8" t="s">
        <v>5122</v>
      </c>
      <c r="H1152" s="8" t="s">
        <v>5040</v>
      </c>
      <c r="I1152" s="14" t="s">
        <v>4560</v>
      </c>
      <c r="J1152" s="7" t="s">
        <v>4587</v>
      </c>
    </row>
    <row r="1153" spans="1:10">
      <c r="A1153" s="7" t="s">
        <v>2844</v>
      </c>
      <c r="B1153" s="7" t="s">
        <v>2546</v>
      </c>
      <c r="C1153" s="7" t="s">
        <v>2858</v>
      </c>
      <c r="D1153" s="9" t="s">
        <v>2547</v>
      </c>
      <c r="E1153" s="7" t="s">
        <v>2548</v>
      </c>
      <c r="F1153" s="7"/>
      <c r="G1153" s="8" t="s">
        <v>4701</v>
      </c>
      <c r="H1153" s="8" t="s">
        <v>4589</v>
      </c>
      <c r="I1153" s="7" t="s">
        <v>3940</v>
      </c>
      <c r="J1153" s="7" t="s">
        <v>4587</v>
      </c>
    </row>
    <row r="1154" spans="1:10">
      <c r="A1154" s="7" t="s">
        <v>853</v>
      </c>
      <c r="B1154" s="7" t="s">
        <v>4893</v>
      </c>
      <c r="C1154" s="7" t="s">
        <v>2858</v>
      </c>
      <c r="D1154" s="9" t="s">
        <v>155</v>
      </c>
      <c r="E1154" s="7" t="s">
        <v>156</v>
      </c>
      <c r="F1154" s="7"/>
      <c r="I1154" s="7" t="s">
        <v>3116</v>
      </c>
      <c r="J1154" s="7" t="s">
        <v>4587</v>
      </c>
    </row>
    <row r="1155" spans="1:10">
      <c r="A1155" s="7" t="s">
        <v>2846</v>
      </c>
      <c r="B1155" s="7" t="s">
        <v>152</v>
      </c>
      <c r="C1155" s="7" t="s">
        <v>2858</v>
      </c>
      <c r="D1155" s="9" t="s">
        <v>4559</v>
      </c>
      <c r="E1155" s="7" t="s">
        <v>2857</v>
      </c>
      <c r="F1155" s="7"/>
      <c r="I1155" s="14" t="s">
        <v>4558</v>
      </c>
      <c r="J1155" s="7" t="s">
        <v>4587</v>
      </c>
    </row>
  </sheetData>
  <autoFilter ref="B1:K1158" xr:uid="{66F2D8A8-CDEE-444C-9F86-AF123BED6A67}">
    <sortState xmlns:xlrd2="http://schemas.microsoft.com/office/spreadsheetml/2017/richdata2" ref="B2:K1156">
      <sortCondition ref="C1:C1158"/>
    </sortState>
  </autoFilter>
  <conditionalFormatting sqref="B1:B1048576">
    <cfRule type="duplicateValues" dxfId="2" priority="3"/>
  </conditionalFormatting>
  <conditionalFormatting sqref="B1:B1048576">
    <cfRule type="duplicateValues" dxfId="1" priority="4"/>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91"/>
  <sheetViews>
    <sheetView workbookViewId="0">
      <selection activeCell="J46" sqref="J46"/>
    </sheetView>
  </sheetViews>
  <sheetFormatPr defaultColWidth="8.5703125" defaultRowHeight="15"/>
  <sheetData>
    <row r="1" spans="1:5">
      <c r="A1" s="2"/>
      <c r="E1" s="4"/>
    </row>
    <row r="2" spans="1:5">
      <c r="A2" s="2"/>
      <c r="E2" s="4"/>
    </row>
    <row r="3" spans="1:5">
      <c r="A3" s="2"/>
      <c r="E3" s="4"/>
    </row>
    <row r="4" spans="1:5">
      <c r="A4" s="1"/>
      <c r="E4" s="4"/>
    </row>
    <row r="5" spans="1:5">
      <c r="A5" s="1"/>
      <c r="E5" s="4"/>
    </row>
    <row r="6" spans="1:5">
      <c r="A6" s="1"/>
      <c r="E6" s="4"/>
    </row>
    <row r="7" spans="1:5">
      <c r="A7" s="1"/>
      <c r="E7" s="4"/>
    </row>
    <row r="8" spans="1:5">
      <c r="A8" s="1"/>
      <c r="E8" s="4"/>
    </row>
    <row r="9" spans="1:5">
      <c r="A9" s="1"/>
      <c r="E9" s="4"/>
    </row>
    <row r="10" spans="1:5">
      <c r="A10" s="1"/>
      <c r="E10" s="4"/>
    </row>
    <row r="11" spans="1:5">
      <c r="A11" s="1"/>
      <c r="E11" s="4"/>
    </row>
    <row r="12" spans="1:5">
      <c r="A12" s="1"/>
      <c r="E12" s="4"/>
    </row>
    <row r="13" spans="1:5">
      <c r="A13" s="2"/>
      <c r="E13" s="4"/>
    </row>
    <row r="14" spans="1:5">
      <c r="A14" s="2"/>
      <c r="E14" s="4"/>
    </row>
    <row r="15" spans="1:5">
      <c r="A15" s="2"/>
      <c r="E15" s="4"/>
    </row>
    <row r="16" spans="1:5">
      <c r="A16" s="2"/>
      <c r="E16" s="4"/>
    </row>
    <row r="17" spans="1:5">
      <c r="A17" s="2"/>
      <c r="E17" s="4"/>
    </row>
    <row r="18" spans="1:5">
      <c r="A18" s="2"/>
      <c r="E18" s="4"/>
    </row>
    <row r="19" spans="1:5">
      <c r="A19" s="2"/>
      <c r="E19" s="4"/>
    </row>
    <row r="20" spans="1:5">
      <c r="A20" s="2"/>
      <c r="E20" s="4"/>
    </row>
    <row r="21" spans="1:5">
      <c r="A21" s="2"/>
      <c r="E21" s="4"/>
    </row>
    <row r="22" spans="1:5">
      <c r="A22" s="2"/>
      <c r="E22" s="4"/>
    </row>
    <row r="23" spans="1:5">
      <c r="A23" s="2"/>
      <c r="E23" s="4"/>
    </row>
    <row r="24" spans="1:5">
      <c r="A24" s="2"/>
      <c r="E24" s="4"/>
    </row>
    <row r="25" spans="1:5">
      <c r="A25" s="2"/>
      <c r="E25" s="4"/>
    </row>
    <row r="26" spans="1:5">
      <c r="A26" s="2"/>
      <c r="E26" s="4"/>
    </row>
    <row r="27" spans="1:5">
      <c r="A27" s="2"/>
      <c r="E27" s="4"/>
    </row>
    <row r="28" spans="1:5">
      <c r="A28" s="2"/>
      <c r="E28" s="4"/>
    </row>
    <row r="29" spans="1:5">
      <c r="A29" s="2"/>
      <c r="E29" s="4"/>
    </row>
    <row r="30" spans="1:5">
      <c r="A30" s="2"/>
      <c r="E30" s="4"/>
    </row>
    <row r="31" spans="1:5">
      <c r="A31" s="2"/>
      <c r="E31" s="4"/>
    </row>
    <row r="32" spans="1:5">
      <c r="A32" s="2"/>
      <c r="E32" s="4"/>
    </row>
    <row r="33" spans="1:5">
      <c r="A33" s="2"/>
      <c r="E33" s="4"/>
    </row>
    <row r="34" spans="1:5">
      <c r="A34" s="2"/>
      <c r="E34" s="4"/>
    </row>
    <row r="35" spans="1:5">
      <c r="A35" s="2"/>
      <c r="E35" s="4"/>
    </row>
    <row r="36" spans="1:5">
      <c r="A36" s="2"/>
      <c r="E36" s="4"/>
    </row>
    <row r="37" spans="1:5">
      <c r="A37" s="2"/>
      <c r="E37" s="4"/>
    </row>
    <row r="38" spans="1:5">
      <c r="A38" s="2"/>
      <c r="E38" s="4"/>
    </row>
    <row r="39" spans="1:5">
      <c r="A39" s="2"/>
      <c r="E39" s="4"/>
    </row>
    <row r="40" spans="1:5">
      <c r="A40" s="2"/>
      <c r="E40" s="4"/>
    </row>
    <row r="41" spans="1:5">
      <c r="A41" s="2"/>
      <c r="E41" s="4"/>
    </row>
    <row r="42" spans="1:5">
      <c r="A42" s="2"/>
      <c r="E42" s="4"/>
    </row>
    <row r="43" spans="1:5">
      <c r="A43" s="2"/>
      <c r="E43" s="4"/>
    </row>
    <row r="44" spans="1:5">
      <c r="A44" s="2"/>
      <c r="E44" s="4"/>
    </row>
    <row r="45" spans="1:5">
      <c r="A45" s="2"/>
      <c r="E45" s="4"/>
    </row>
    <row r="46" spans="1:5">
      <c r="A46" s="2"/>
      <c r="E46" s="4"/>
    </row>
    <row r="47" spans="1:5">
      <c r="A47" s="2"/>
      <c r="E47" s="4"/>
    </row>
    <row r="48" spans="1:5">
      <c r="A48" s="2"/>
      <c r="E48" s="4"/>
    </row>
    <row r="49" spans="1:5">
      <c r="A49" s="2"/>
      <c r="E49" s="4"/>
    </row>
    <row r="50" spans="1:5">
      <c r="A50" s="2"/>
      <c r="E50" s="4"/>
    </row>
    <row r="51" spans="1:5">
      <c r="A51" s="2"/>
      <c r="E51" s="4"/>
    </row>
    <row r="52" spans="1:5">
      <c r="A52" s="2"/>
      <c r="E52" s="4"/>
    </row>
    <row r="53" spans="1:5">
      <c r="A53" s="2"/>
      <c r="E53" s="4"/>
    </row>
    <row r="54" spans="1:5">
      <c r="A54" s="2"/>
      <c r="E54" s="4"/>
    </row>
    <row r="55" spans="1:5">
      <c r="A55" s="2"/>
      <c r="E55" s="4"/>
    </row>
    <row r="56" spans="1:5">
      <c r="A56" s="6"/>
      <c r="E56" s="4"/>
    </row>
    <row r="57" spans="1:5">
      <c r="A57" s="2"/>
      <c r="E57" s="4"/>
    </row>
    <row r="58" spans="1:5">
      <c r="A58" s="6"/>
      <c r="E58" s="4"/>
    </row>
    <row r="59" spans="1:5">
      <c r="A59" s="6"/>
      <c r="E59" s="5"/>
    </row>
    <row r="60" spans="1:5">
      <c r="A60" s="2"/>
      <c r="E60" s="4"/>
    </row>
    <row r="61" spans="1:5">
      <c r="A61" s="6"/>
      <c r="E61" s="4"/>
    </row>
    <row r="62" spans="1:5">
      <c r="A62" s="6"/>
      <c r="E62" s="4"/>
    </row>
    <row r="63" spans="1:5">
      <c r="A63" s="2"/>
      <c r="E63" s="4"/>
    </row>
    <row r="64" spans="1:5">
      <c r="A64" s="6"/>
      <c r="E64" s="4"/>
    </row>
    <row r="65" spans="1:5">
      <c r="A65" s="6"/>
      <c r="E65" s="4"/>
    </row>
    <row r="66" spans="1:5">
      <c r="A66" s="2"/>
      <c r="E66" s="4"/>
    </row>
    <row r="67" spans="1:5">
      <c r="A67" s="2"/>
      <c r="E67" s="4"/>
    </row>
    <row r="68" spans="1:5">
      <c r="A68" s="2"/>
      <c r="E68" s="4"/>
    </row>
    <row r="69" spans="1:5">
      <c r="A69" s="2"/>
      <c r="E69" s="4"/>
    </row>
    <row r="70" spans="1:5">
      <c r="A70" s="2"/>
      <c r="E70" s="4"/>
    </row>
    <row r="71" spans="1:5">
      <c r="A71" s="2"/>
      <c r="E71" s="4"/>
    </row>
    <row r="72" spans="1:5">
      <c r="A72" s="2"/>
      <c r="E72" s="4"/>
    </row>
    <row r="73" spans="1:5">
      <c r="A73" s="2"/>
      <c r="E73" s="4"/>
    </row>
    <row r="74" spans="1:5">
      <c r="A74" s="2"/>
      <c r="E74" s="4"/>
    </row>
    <row r="75" spans="1:5">
      <c r="A75" s="2"/>
      <c r="E75" s="4"/>
    </row>
    <row r="76" spans="1:5">
      <c r="A76" s="2"/>
      <c r="E76" s="4"/>
    </row>
    <row r="77" spans="1:5">
      <c r="A77" s="2"/>
      <c r="E77" s="4"/>
    </row>
    <row r="78" spans="1:5">
      <c r="A78" s="2"/>
      <c r="E78" s="4"/>
    </row>
    <row r="79" spans="1:5">
      <c r="A79" s="2"/>
      <c r="E79" s="4"/>
    </row>
    <row r="80" spans="1:5">
      <c r="A80" s="2"/>
      <c r="E80" s="4"/>
    </row>
    <row r="81" spans="1:5">
      <c r="A81" s="2"/>
      <c r="E81" s="4"/>
    </row>
    <row r="82" spans="1:5">
      <c r="A82" s="2"/>
      <c r="E82" s="4"/>
    </row>
    <row r="83" spans="1:5">
      <c r="A83" s="2"/>
      <c r="E83" s="4"/>
    </row>
    <row r="84" spans="1:5">
      <c r="A84" s="1"/>
      <c r="E84" s="4"/>
    </row>
    <row r="85" spans="1:5">
      <c r="A85" s="1"/>
      <c r="E85" s="4"/>
    </row>
    <row r="86" spans="1:5">
      <c r="A86" s="3"/>
      <c r="E86" s="4"/>
    </row>
    <row r="87" spans="1:5">
      <c r="A87" s="1"/>
      <c r="E87" s="4"/>
    </row>
    <row r="88" spans="1:5">
      <c r="A88" s="1"/>
      <c r="E88" s="4"/>
    </row>
    <row r="89" spans="1:5">
      <c r="A89" s="1"/>
      <c r="E89" s="4"/>
    </row>
    <row r="90" spans="1:5">
      <c r="A90" s="1"/>
      <c r="E90" s="4"/>
    </row>
    <row r="91" spans="1:5">
      <c r="A91" s="1"/>
      <c r="E91" s="4"/>
    </row>
  </sheetData>
  <sortState xmlns:xlrd2="http://schemas.microsoft.com/office/spreadsheetml/2017/richdata2" ref="D1:F91">
    <sortCondition ref="D1"/>
  </sortState>
  <customSheetViews>
    <customSheetView guid="{F77B589F-4C04-47B0-928A-5F1A40FE545D}" state="hidden">
      <selection activeCell="J46" sqref="J46"/>
      <pageMargins left="0" right="0" top="0" bottom="0" header="0" footer="0"/>
    </customSheetView>
    <customSheetView guid="{ED95ED93-EAD4-4406-B744-026E447AA83E}" state="hidden">
      <selection activeCell="J46" sqref="J46"/>
      <pageMargins left="0" right="0" top="0" bottom="0" header="0" footer="0"/>
    </customSheetView>
  </customSheetViews>
  <phoneticPr fontId="6"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Saccharomycotina</vt: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dministrator</dc:creator>
  <cp:keywords/>
  <dc:description/>
  <cp:lastModifiedBy>Abbe LaBella</cp:lastModifiedBy>
  <cp:revision/>
  <dcterms:created xsi:type="dcterms:W3CDTF">2020-11-02T05:29:46Z</dcterms:created>
  <dcterms:modified xsi:type="dcterms:W3CDTF">2025-01-08T16:51:38Z</dcterms:modified>
  <cp:category/>
  <cp:contentStatus/>
</cp:coreProperties>
</file>